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F:\aaaMEproject\c-Adipose&amp;osteoporosis\TBX15-paper9_19\Manuscript-TBX15\TBXms9_5\"/>
    </mc:Choice>
  </mc:AlternateContent>
  <bookViews>
    <workbookView xWindow="0" yWindow="0" windowWidth="28800" windowHeight="11700" activeTab="9"/>
  </bookViews>
  <sheets>
    <sheet name="S1" sheetId="7" r:id="rId1"/>
    <sheet name="S2" sheetId="9" r:id="rId2"/>
    <sheet name="S3" sheetId="10" r:id="rId3"/>
    <sheet name="S4" sheetId="11" r:id="rId4"/>
    <sheet name="S5" sheetId="12" r:id="rId5"/>
    <sheet name="S6" sheetId="13" r:id="rId6"/>
    <sheet name="S7" sheetId="14" r:id="rId7"/>
    <sheet name="S8" sheetId="15" r:id="rId8"/>
    <sheet name="S9" sheetId="16" r:id="rId9"/>
    <sheet name="S10" sheetId="17" r:id="rId10"/>
  </sheets>
  <definedNames>
    <definedName name="_xlnm._FilterDatabase" localSheetId="0" hidden="1">'S1'!$A$4:$W$4</definedName>
    <definedName name="_xlnm.Print_Area" localSheetId="1">'S2'!$A$1:$AM$23</definedName>
    <definedName name="_xlnm.Print_Area" localSheetId="7">'S8'!$A$1:$H$526</definedName>
    <definedName name="_xlnm.Print_Area" localSheetId="8">'S9'!$A$1:$W$48</definedName>
  </definedNames>
  <calcPr calcId="125725"/>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889" uniqueCount="1421">
  <si>
    <t>Reported gene</t>
  </si>
  <si>
    <t>First author</t>
  </si>
  <si>
    <t>Year</t>
  </si>
  <si>
    <t>rs113048062</t>
  </si>
  <si>
    <t>TBX15</t>
  </si>
  <si>
    <t>Kim SK</t>
  </si>
  <si>
    <t>rs11584380</t>
  </si>
  <si>
    <t>Morris JA</t>
  </si>
  <si>
    <t>Kichaev G</t>
  </si>
  <si>
    <t>rs1766803</t>
  </si>
  <si>
    <t>rs1779431</t>
  </si>
  <si>
    <t>rs6680737</t>
  </si>
  <si>
    <t>Kemp JP</t>
  </si>
  <si>
    <t>eBMD</t>
  </si>
  <si>
    <t>rs10923712</t>
  </si>
  <si>
    <t>TBX15 - WARS2</t>
  </si>
  <si>
    <t>Shungin D</t>
  </si>
  <si>
    <t>Graff M</t>
  </si>
  <si>
    <t>Justice AE</t>
  </si>
  <si>
    <t>rs10923724</t>
  </si>
  <si>
    <t>BMI</t>
  </si>
  <si>
    <t>Akiyama M</t>
  </si>
  <si>
    <t>rs1106529</t>
  </si>
  <si>
    <t>rs116565273</t>
  </si>
  <si>
    <t>WARS2</t>
  </si>
  <si>
    <t>rs12143789</t>
  </si>
  <si>
    <t>rs17023223</t>
  </si>
  <si>
    <t>Hoffmann TJ</t>
  </si>
  <si>
    <t>rs2645294</t>
  </si>
  <si>
    <t>Winkler TW</t>
  </si>
  <si>
    <t>rs2765539</t>
  </si>
  <si>
    <t>WARS2 - AL139420.2</t>
  </si>
  <si>
    <t>rs6428789</t>
  </si>
  <si>
    <t>rs9659323</t>
  </si>
  <si>
    <t>Locke AE </t>
  </si>
  <si>
    <t>rs984222</t>
  </si>
  <si>
    <t>Heid IM</t>
  </si>
  <si>
    <t>WC</t>
  </si>
  <si>
    <t>WHR</t>
  </si>
  <si>
    <t>C/T</t>
  </si>
  <si>
    <t>T</t>
  </si>
  <si>
    <t>A/G</t>
  </si>
  <si>
    <t>G</t>
  </si>
  <si>
    <t>Wen W</t>
  </si>
  <si>
    <t>TBX15 in1</t>
  </si>
  <si>
    <t>NA</t>
  </si>
  <si>
    <t>A</t>
  </si>
  <si>
    <t>C</t>
  </si>
  <si>
    <t>T/C</t>
  </si>
  <si>
    <t>A/C</t>
  </si>
  <si>
    <t>G/C</t>
  </si>
  <si>
    <t>-/dupCA</t>
  </si>
  <si>
    <t>T/G</t>
  </si>
  <si>
    <t>G/A</t>
  </si>
  <si>
    <t>C/A</t>
  </si>
  <si>
    <t>WARS2 3'-UTR</t>
  </si>
  <si>
    <t>TBX15 TSS -1 kb</t>
  </si>
  <si>
    <t>Biv enh</t>
  </si>
  <si>
    <t>Enh</t>
  </si>
  <si>
    <t>Pro</t>
  </si>
  <si>
    <t>Biv pro</t>
  </si>
  <si>
    <t>Txn chr</t>
  </si>
  <si>
    <t>Rep chr</t>
  </si>
  <si>
    <t>Wk enh</t>
  </si>
  <si>
    <t>Quiescent chr</t>
  </si>
  <si>
    <t>Pro/enh</t>
  </si>
  <si>
    <t>TBX15 TSS -16.4 kb</t>
  </si>
  <si>
    <t>TBX15 TSS -18.9 kb</t>
  </si>
  <si>
    <t>TBX15 TSS -20.0 kb</t>
  </si>
  <si>
    <t>TBX15 TSS 146.7 kb</t>
  </si>
  <si>
    <t>rs10494217</t>
  </si>
  <si>
    <t>rs1409157</t>
  </si>
  <si>
    <t>rs984222,     rs1409157</t>
  </si>
  <si>
    <t>rs61730011*</t>
  </si>
  <si>
    <t>rs10494217*</t>
  </si>
  <si>
    <t>"</t>
  </si>
  <si>
    <t>ND</t>
  </si>
  <si>
    <t>AFR, SAS, EAS and HIS</t>
  </si>
  <si>
    <t>None</t>
  </si>
  <si>
    <t>TBX15 ex8</t>
  </si>
  <si>
    <t>TBX15 ex3</t>
  </si>
  <si>
    <t>WARS2 in1</t>
  </si>
  <si>
    <t>LOC10129147 in4</t>
  </si>
  <si>
    <t>PubMed</t>
  </si>
  <si>
    <t>TBX15 in6</t>
  </si>
  <si>
    <t>TBX15 in5</t>
  </si>
  <si>
    <t>rs12742627</t>
  </si>
  <si>
    <t>C/G</t>
  </si>
  <si>
    <t>G/T</t>
  </si>
  <si>
    <t>Pulit</t>
  </si>
  <si>
    <t>D. eBMD imputed Tier-1 SNPs</t>
  </si>
  <si>
    <t>rs61806235</t>
  </si>
  <si>
    <t xml:space="preserve">rs1106529 </t>
  </si>
  <si>
    <t>rs961470</t>
  </si>
  <si>
    <t>none</t>
  </si>
  <si>
    <t>dupCA</t>
  </si>
  <si>
    <t>EAS only (39,869 sample size)</t>
  </si>
  <si>
    <t>A. Obesity-related index SNPs</t>
  </si>
  <si>
    <t>B. eBMD index SNPs</t>
  </si>
  <si>
    <t>Region of the SNP</t>
  </si>
  <si>
    <t>Tachmazidou I</t>
  </si>
  <si>
    <t>P-value women        (EUR + other poplns)</t>
  </si>
  <si>
    <t>EUR, AFR, SAS, EAS and HIS</t>
  </si>
  <si>
    <t>EUR, AFR, SAS and EAS</t>
  </si>
  <si>
    <t>EUR, AFR, SAS and HIS</t>
  </si>
  <si>
    <t>EUR and EAS</t>
  </si>
  <si>
    <t>P-value men            (EUR + other poplns)</t>
  </si>
  <si>
    <t>P-value sex combined                (EUR + other poplns)</t>
  </si>
  <si>
    <t>Mixed ethnic populations or non-EUR population</t>
  </si>
  <si>
    <t>-</t>
  </si>
  <si>
    <t>Index or  imputed Tier-1  or missense SNPs</t>
  </si>
  <si>
    <t xml:space="preserve">P-value women </t>
  </si>
  <si>
    <t xml:space="preserve">P-value men </t>
  </si>
  <si>
    <t xml:space="preserve">P-value sex combined        </t>
  </si>
  <si>
    <t>EUR (mostly or exclusively European ancestry)</t>
  </si>
  <si>
    <r>
      <rPr>
        <vertAlign val="superscript"/>
        <sz val="10"/>
        <rFont val="Calibri"/>
        <family val="2"/>
        <scheme val="minor"/>
      </rPr>
      <t>d</t>
    </r>
    <r>
      <rPr>
        <sz val="10"/>
        <rFont val="Calibri"/>
        <family val="2"/>
        <scheme val="minor"/>
      </rPr>
      <t xml:space="preserve">Chromatin state (18-state) from Roadmap; chromatin state in SAT for obesity-related genome-wide index SNPs or in ostb for eBMD, genome-wide index SNPs; txn chr, actively transcribed chromatin marks; enh, enhancer; pro, promoter; rep chr, repressed chromatin; biv, bivalent; wk, weak; quiescent chr, chromatin with negligible signal for the studied chromatin modifications </t>
    </r>
  </si>
  <si>
    <t>Alleles (Ref/Alt)</t>
  </si>
  <si>
    <t>MAF</t>
  </si>
  <si>
    <r>
      <rPr>
        <vertAlign val="superscript"/>
        <sz val="10"/>
        <rFont val="Calibri"/>
        <family val="2"/>
        <scheme val="minor"/>
      </rPr>
      <t>f</t>
    </r>
    <r>
      <rPr>
        <sz val="10"/>
        <rFont val="Calibri"/>
        <family val="2"/>
        <scheme val="minor"/>
      </rPr>
      <t>BMI, body mass index; WHR, waist/hip ratio adjusted for BMI; WC, waist circumference adjusted for BMI</t>
    </r>
  </si>
  <si>
    <r>
      <t xml:space="preserve">Table S1. GWAS attributes of </t>
    </r>
    <r>
      <rPr>
        <b/>
        <i/>
        <sz val="10"/>
        <rFont val="Calibri"/>
        <family val="2"/>
      </rPr>
      <t>TBX15-WARS2</t>
    </r>
    <r>
      <rPr>
        <b/>
        <sz val="10"/>
        <rFont val="Calibri"/>
        <family val="2"/>
      </rPr>
      <t xml:space="preserve"> obesity- or osteoporosis-related index SNPs and imputed Tier-1 SNPs</t>
    </r>
    <r>
      <rPr>
        <b/>
        <vertAlign val="superscript"/>
        <sz val="10"/>
        <rFont val="Calibri"/>
        <family val="2"/>
        <scheme val="minor"/>
      </rPr>
      <t>a</t>
    </r>
  </si>
  <si>
    <r>
      <t>Index SNP properties</t>
    </r>
    <r>
      <rPr>
        <vertAlign val="superscript"/>
        <sz val="10"/>
        <rFont val="Calibri"/>
        <family val="2"/>
        <scheme val="minor"/>
      </rPr>
      <t>b</t>
    </r>
  </si>
  <si>
    <r>
      <t>Genome position</t>
    </r>
    <r>
      <rPr>
        <vertAlign val="superscript"/>
        <sz val="10"/>
        <rFont val="Calibri"/>
        <family val="2"/>
        <scheme val="minor"/>
      </rPr>
      <t>c</t>
    </r>
  </si>
  <si>
    <r>
      <t>Tier-1 or missense SNPs in high LD with index SNP</t>
    </r>
    <r>
      <rPr>
        <vertAlign val="superscript"/>
        <sz val="10"/>
        <rFont val="Calibri"/>
        <family val="2"/>
        <scheme val="minor"/>
      </rPr>
      <t>e</t>
    </r>
  </si>
  <si>
    <r>
      <t>Trait</t>
    </r>
    <r>
      <rPr>
        <vertAlign val="superscript"/>
        <sz val="10"/>
        <rFont val="Times New Roman"/>
        <family val="1"/>
      </rPr>
      <t>f</t>
    </r>
  </si>
  <si>
    <r>
      <t>Risk allele for obesity &amp; trait-increasing allele for eBMD</t>
    </r>
    <r>
      <rPr>
        <vertAlign val="superscript"/>
        <sz val="10"/>
        <rFont val="Calibri"/>
        <family val="2"/>
        <scheme val="minor"/>
      </rPr>
      <t>g</t>
    </r>
  </si>
  <si>
    <t>Type of population</t>
  </si>
  <si>
    <t>References for footnotes</t>
  </si>
  <si>
    <r>
      <rPr>
        <vertAlign val="superscript"/>
        <sz val="10"/>
        <rFont val="Calibri"/>
        <family val="2"/>
        <scheme val="minor"/>
      </rPr>
      <t>g</t>
    </r>
    <r>
      <rPr>
        <sz val="10"/>
        <rFont val="Calibri"/>
        <family val="2"/>
        <scheme val="minor"/>
      </rPr>
      <t>Risk alleles for obesity or trait-increasing alleles for eBMD were obtained from Pulit et al. for rs984222 and rs9659323 (2), from Morris et al. (3) for rs984222, rs9659323 and rs61806235, from Graff et al.(4) for rs984222 and rs17023223, and from Heid et al.(5) for rs984222; the exon-8 missense SNP rs61730011 was not in the summary statistics of Pulit et al. (2) so its effect was obtained from Justice et al. (6)</t>
    </r>
  </si>
  <si>
    <r>
      <t>Buniello, A., MacArthur, J.A.L., Cerezo, M., Harris, L.W., Hayhurst, J., Malangone, C., McMahon, A., Morales, J., Mountjoy, E., Sollis, E.</t>
    </r>
    <r>
      <rPr>
        <i/>
        <sz val="10"/>
        <color theme="1"/>
        <rFont val="Calibri"/>
        <family val="2"/>
        <scheme val="minor"/>
      </rPr>
      <t xml:space="preserve"> et al.</t>
    </r>
    <r>
      <rPr>
        <sz val="10"/>
        <color theme="1"/>
        <rFont val="Calibri"/>
        <family val="2"/>
        <scheme val="minor"/>
      </rPr>
      <t xml:space="preserve"> (2019) The NHGRI-EBI GWAS Catalog of published genome-wide association studies, targeted arrays and summary statistics 2019. </t>
    </r>
    <r>
      <rPr>
        <i/>
        <sz val="10"/>
        <color theme="1"/>
        <rFont val="Calibri"/>
        <family val="2"/>
        <scheme val="minor"/>
      </rPr>
      <t>Nucleic Acids Res.</t>
    </r>
    <r>
      <rPr>
        <sz val="10"/>
        <color theme="1"/>
        <rFont val="Calibri"/>
        <family val="2"/>
        <scheme val="minor"/>
      </rPr>
      <t xml:space="preserve">, </t>
    </r>
    <r>
      <rPr>
        <b/>
        <sz val="10"/>
        <color theme="1"/>
        <rFont val="Calibri"/>
        <family val="2"/>
        <scheme val="minor"/>
      </rPr>
      <t>47</t>
    </r>
    <r>
      <rPr>
        <sz val="10"/>
        <color theme="1"/>
        <rFont val="Calibri"/>
        <family val="2"/>
        <scheme val="minor"/>
      </rPr>
      <t>, D1005-D1012.</t>
    </r>
  </si>
  <si>
    <r>
      <t>Pulit, S.L., Stoneman, C., Morris, A.P., Wood, A.R., Glastonbury, C.A., Tyrrell, J., Yengo, L., Ferreira, T., Marouli, E., Ji, Y.</t>
    </r>
    <r>
      <rPr>
        <i/>
        <sz val="10"/>
        <color theme="1"/>
        <rFont val="Calibri"/>
        <family val="2"/>
        <scheme val="minor"/>
      </rPr>
      <t xml:space="preserve"> et al.</t>
    </r>
    <r>
      <rPr>
        <sz val="10"/>
        <color theme="1"/>
        <rFont val="Calibri"/>
        <family val="2"/>
        <scheme val="minor"/>
      </rPr>
      <t xml:space="preserve"> (2019) Meta-analysis of genome-wide association studies for body fat distribution in 694 649 individuals of European ancestry. </t>
    </r>
    <r>
      <rPr>
        <i/>
        <sz val="10"/>
        <color theme="1"/>
        <rFont val="Calibri"/>
        <family val="2"/>
        <scheme val="minor"/>
      </rPr>
      <t>Hum. Mol. Genet.</t>
    </r>
    <r>
      <rPr>
        <sz val="10"/>
        <color theme="1"/>
        <rFont val="Calibri"/>
        <family val="2"/>
        <scheme val="minor"/>
      </rPr>
      <t xml:space="preserve">, </t>
    </r>
    <r>
      <rPr>
        <b/>
        <sz val="10"/>
        <color theme="1"/>
        <rFont val="Calibri"/>
        <family val="2"/>
        <scheme val="minor"/>
      </rPr>
      <t>28</t>
    </r>
    <r>
      <rPr>
        <sz val="10"/>
        <color theme="1"/>
        <rFont val="Calibri"/>
        <family val="2"/>
        <scheme val="minor"/>
      </rPr>
      <t>, 166-174.</t>
    </r>
  </si>
  <si>
    <r>
      <t>Morris, J.A., Kemp, J.P., Youlten, S.E., Laurent, L., Logan, J.G., Chai, R.C., Vulpescu, N.A., Forgetta, V., Kleinman, A., Mohanty, S.T.</t>
    </r>
    <r>
      <rPr>
        <i/>
        <sz val="10"/>
        <color theme="1"/>
        <rFont val="Calibri"/>
        <family val="2"/>
        <scheme val="minor"/>
      </rPr>
      <t xml:space="preserve"> et al.</t>
    </r>
    <r>
      <rPr>
        <sz val="10"/>
        <color theme="1"/>
        <rFont val="Calibri"/>
        <family val="2"/>
        <scheme val="minor"/>
      </rPr>
      <t xml:space="preserve"> (2019) An atlas of genetic influences on osteoporosis in humans and mice. </t>
    </r>
    <r>
      <rPr>
        <i/>
        <sz val="10"/>
        <color theme="1"/>
        <rFont val="Calibri"/>
        <family val="2"/>
        <scheme val="minor"/>
      </rPr>
      <t>Nat. Genet.</t>
    </r>
    <r>
      <rPr>
        <sz val="10"/>
        <color theme="1"/>
        <rFont val="Calibri"/>
        <family val="2"/>
        <scheme val="minor"/>
      </rPr>
      <t xml:space="preserve">, </t>
    </r>
    <r>
      <rPr>
        <b/>
        <sz val="10"/>
        <color theme="1"/>
        <rFont val="Calibri"/>
        <family val="2"/>
        <scheme val="minor"/>
      </rPr>
      <t>51</t>
    </r>
    <r>
      <rPr>
        <sz val="10"/>
        <color theme="1"/>
        <rFont val="Calibri"/>
        <family val="2"/>
        <scheme val="minor"/>
      </rPr>
      <t>, 258-266.</t>
    </r>
  </si>
  <si>
    <r>
      <t>Graff, M., Scott, R.A., Justice, A.E., Young, K.L., Feitosa, M.F., Barata, L., Winkler, T.W., Chu, A.Y., Mahajan, A., Hadley, D.</t>
    </r>
    <r>
      <rPr>
        <i/>
        <sz val="10"/>
        <color theme="1"/>
        <rFont val="Calibri"/>
        <family val="2"/>
        <scheme val="minor"/>
      </rPr>
      <t xml:space="preserve"> et al.</t>
    </r>
    <r>
      <rPr>
        <sz val="10"/>
        <color theme="1"/>
        <rFont val="Calibri"/>
        <family val="2"/>
        <scheme val="minor"/>
      </rPr>
      <t xml:space="preserve"> (2017) Genome-wide physical activity interactions in adiposity - A meta-analysis of 200,452 adults. </t>
    </r>
    <r>
      <rPr>
        <i/>
        <sz val="10"/>
        <color theme="1"/>
        <rFont val="Calibri"/>
        <family val="2"/>
        <scheme val="minor"/>
      </rPr>
      <t>PLoS Genet.</t>
    </r>
    <r>
      <rPr>
        <sz val="10"/>
        <color theme="1"/>
        <rFont val="Calibri"/>
        <family val="2"/>
        <scheme val="minor"/>
      </rPr>
      <t xml:space="preserve">, </t>
    </r>
    <r>
      <rPr>
        <b/>
        <sz val="10"/>
        <color theme="1"/>
        <rFont val="Calibri"/>
        <family val="2"/>
        <scheme val="minor"/>
      </rPr>
      <t>13</t>
    </r>
    <r>
      <rPr>
        <sz val="10"/>
        <color theme="1"/>
        <rFont val="Calibri"/>
        <family val="2"/>
        <scheme val="minor"/>
      </rPr>
      <t>, e1006528.</t>
    </r>
  </si>
  <si>
    <r>
      <t>Heid, I.M., Jackson, A.U., Randall, J.C., Winkler, T.W., Qi, L., Steinthorsdottir, V., Thorleifsson, G., Zillikens, M.C., Speliotes, E.K., Magi, R.</t>
    </r>
    <r>
      <rPr>
        <i/>
        <sz val="10"/>
        <color theme="1"/>
        <rFont val="Calibri"/>
        <family val="2"/>
        <scheme val="minor"/>
      </rPr>
      <t xml:space="preserve"> et al.</t>
    </r>
    <r>
      <rPr>
        <sz val="10"/>
        <color theme="1"/>
        <rFont val="Calibri"/>
        <family val="2"/>
        <scheme val="minor"/>
      </rPr>
      <t xml:space="preserve"> (2010) Meta-analysis identifies 13 new loci associated with waist-hip ratio and reveals sexual dimorphism in the genetic basis of fat distribution. </t>
    </r>
    <r>
      <rPr>
        <i/>
        <sz val="10"/>
        <color theme="1"/>
        <rFont val="Calibri"/>
        <family val="2"/>
        <scheme val="minor"/>
      </rPr>
      <t>Nat. Genet.</t>
    </r>
    <r>
      <rPr>
        <sz val="10"/>
        <color theme="1"/>
        <rFont val="Calibri"/>
        <family val="2"/>
        <scheme val="minor"/>
      </rPr>
      <t xml:space="preserve">, </t>
    </r>
    <r>
      <rPr>
        <b/>
        <sz val="10"/>
        <color theme="1"/>
        <rFont val="Calibri"/>
        <family val="2"/>
        <scheme val="minor"/>
      </rPr>
      <t>42</t>
    </r>
    <r>
      <rPr>
        <sz val="10"/>
        <color theme="1"/>
        <rFont val="Calibri"/>
        <family val="2"/>
        <scheme val="minor"/>
      </rPr>
      <t>, 949-960.</t>
    </r>
  </si>
  <si>
    <r>
      <t>Justice, A.E., Karaderi, T., Highland, H.M., Young, K.L., Graff, M., Lu, Y., Turcot, V., Auer, P.L., Fine, R.S., Guo, X.</t>
    </r>
    <r>
      <rPr>
        <i/>
        <sz val="10"/>
        <color theme="1"/>
        <rFont val="Calibri"/>
        <family val="2"/>
        <scheme val="minor"/>
      </rPr>
      <t xml:space="preserve"> et al.</t>
    </r>
    <r>
      <rPr>
        <sz val="10"/>
        <color theme="1"/>
        <rFont val="Calibri"/>
        <family val="2"/>
        <scheme val="minor"/>
      </rPr>
      <t xml:space="preserve"> (2019) Protein-coding variants implicate novel genes related to lipid homeostasis contributing to body-fat distribution. </t>
    </r>
    <r>
      <rPr>
        <i/>
        <sz val="10"/>
        <color theme="1"/>
        <rFont val="Calibri"/>
        <family val="2"/>
        <scheme val="minor"/>
      </rPr>
      <t>Nat. Genet.</t>
    </r>
    <r>
      <rPr>
        <sz val="10"/>
        <color theme="1"/>
        <rFont val="Calibri"/>
        <family val="2"/>
        <scheme val="minor"/>
      </rPr>
      <t xml:space="preserve">, </t>
    </r>
    <r>
      <rPr>
        <b/>
        <sz val="10"/>
        <color theme="1"/>
        <rFont val="Calibri"/>
        <family val="2"/>
        <scheme val="minor"/>
      </rPr>
      <t>51</t>
    </r>
    <r>
      <rPr>
        <sz val="10"/>
        <color theme="1"/>
        <rFont val="Calibri"/>
        <family val="2"/>
        <scheme val="minor"/>
      </rPr>
      <t>, 452-469.</t>
    </r>
  </si>
  <si>
    <r>
      <rPr>
        <vertAlign val="superscript"/>
        <sz val="10"/>
        <rFont val="Calibri"/>
        <family val="2"/>
        <scheme val="minor"/>
      </rPr>
      <t>c</t>
    </r>
    <r>
      <rPr>
        <sz val="10"/>
        <rFont val="Calibri"/>
        <family val="2"/>
        <scheme val="minor"/>
      </rPr>
      <t>Genome position in chromosome 1 in GRCh37/hg19</t>
    </r>
  </si>
  <si>
    <t>C. WHR imputed Tier-1 SNPs</t>
  </si>
  <si>
    <r>
      <rPr>
        <vertAlign val="superscript"/>
        <sz val="10"/>
        <rFont val="Calibri"/>
        <family val="2"/>
        <scheme val="minor"/>
      </rPr>
      <t>b</t>
    </r>
    <r>
      <rPr>
        <sz val="10"/>
        <rFont val="Calibri"/>
        <family val="2"/>
        <scheme val="minor"/>
      </rPr>
      <t>Ref, reference allele (based in the top strand of the reference genome variant); Alt, alternate allele, the other main allele for biallelic SNPs; MAF, minor allele frequency; *, missense SNPs; EUR, European ancestry; EAS, East Asian; SAS, South Asian; AFR, African; HIS, Hispanics</t>
    </r>
  </si>
  <si>
    <r>
      <t>Chromatin state in SAT or ostb</t>
    </r>
    <r>
      <rPr>
        <vertAlign val="superscript"/>
        <sz val="10"/>
        <rFont val="Calibri"/>
        <family val="2"/>
        <scheme val="minor"/>
      </rPr>
      <t>d</t>
    </r>
  </si>
  <si>
    <r>
      <rPr>
        <vertAlign val="superscript"/>
        <sz val="10"/>
        <rFont val="Calibri"/>
        <family val="2"/>
        <scheme val="minor"/>
      </rPr>
      <t>e</t>
    </r>
    <r>
      <rPr>
        <sz val="10"/>
        <rFont val="Calibri"/>
        <family val="2"/>
        <scheme val="minor"/>
      </rPr>
      <t>High LD, r</t>
    </r>
    <r>
      <rPr>
        <vertAlign val="superscript"/>
        <sz val="10"/>
        <rFont val="Calibri"/>
        <family val="2"/>
        <scheme val="minor"/>
      </rPr>
      <t>2</t>
    </r>
    <r>
      <rPr>
        <sz val="10"/>
        <rFont val="Calibri"/>
        <family val="2"/>
        <scheme val="minor"/>
      </rPr>
      <t xml:space="preserve"> ≥ 0.8 (European Ancestry, EUR) except for rs2765539 and rs2645294 where r</t>
    </r>
    <r>
      <rPr>
        <vertAlign val="superscript"/>
        <sz val="10"/>
        <rFont val="Calibri"/>
        <family val="2"/>
        <scheme val="minor"/>
      </rPr>
      <t>2</t>
    </r>
    <r>
      <rPr>
        <sz val="10"/>
        <rFont val="Calibri"/>
        <family val="2"/>
        <scheme val="minor"/>
      </rPr>
      <t xml:space="preserve"> ≥ 0.7 </t>
    </r>
  </si>
  <si>
    <r>
      <rPr>
        <vertAlign val="superscript"/>
        <sz val="10"/>
        <rFont val="Calibri"/>
        <family val="2"/>
        <scheme val="minor"/>
      </rPr>
      <t>a</t>
    </r>
    <r>
      <rPr>
        <i/>
        <sz val="10"/>
        <rFont val="Calibri"/>
        <family val="2"/>
        <scheme val="minor"/>
      </rPr>
      <t>TBX15-WARS2</t>
    </r>
    <r>
      <rPr>
        <sz val="10"/>
        <rFont val="Calibri"/>
        <family val="2"/>
        <scheme val="minor"/>
      </rPr>
      <t xml:space="preserve"> obesity- or osteoporosis-related (eBMD) index SNPs from the GWAS Catalog (1) and imputed SNPs from Pulit et al.(2) or Morris et al. (3) that reached genome-wide significance (index SNPs, p &lt; 5E-8; imputed SNPs, p &lt; 6.6E-9) for SNP/trait association in at least one of the studied populations or subpopulations; p-values less than these thresholds are in boldface; SAT, subcutaneous adipose tissue; ostb, osteoblasts</t>
    </r>
  </si>
  <si>
    <r>
      <t xml:space="preserve">SNP's distance to the main </t>
    </r>
    <r>
      <rPr>
        <i/>
        <sz val="10"/>
        <rFont val="Calibri"/>
        <family val="2"/>
        <scheme val="minor"/>
      </rPr>
      <t>TBX15</t>
    </r>
    <r>
      <rPr>
        <sz val="10"/>
        <rFont val="Calibri"/>
        <family val="2"/>
        <scheme val="minor"/>
      </rPr>
      <t xml:space="preserve"> TSS (kb)</t>
    </r>
  </si>
  <si>
    <t>rs10923711</t>
  </si>
  <si>
    <t>Imputed (ob)</t>
  </si>
  <si>
    <t>no</t>
  </si>
  <si>
    <t xml:space="preserve">rs984222                     </t>
  </si>
  <si>
    <t>Index/proxy &amp; imputed (ob &amp; BMD)</t>
  </si>
  <si>
    <t xml:space="preserve">A/G                   </t>
  </si>
  <si>
    <t>Imputed (BMD)</t>
  </si>
  <si>
    <t>AHR</t>
  </si>
  <si>
    <t>Imputed (ob &amp; BMD)</t>
  </si>
  <si>
    <r>
      <t xml:space="preserve">Table S3. Highly cell-type specific expression of </t>
    </r>
    <r>
      <rPr>
        <b/>
        <i/>
        <sz val="10"/>
        <color theme="1"/>
        <rFont val="Calibri"/>
        <family val="2"/>
        <scheme val="minor"/>
      </rPr>
      <t>TBX15</t>
    </r>
    <r>
      <rPr>
        <b/>
        <sz val="10"/>
        <color theme="1"/>
        <rFont val="Calibri"/>
        <family val="2"/>
        <scheme val="minor"/>
      </rPr>
      <t xml:space="preserve"> and </t>
    </r>
    <r>
      <rPr>
        <b/>
        <i/>
        <sz val="10"/>
        <color theme="1"/>
        <rFont val="Calibri"/>
        <family val="2"/>
        <scheme val="minor"/>
      </rPr>
      <t>TBX18</t>
    </r>
    <r>
      <rPr>
        <b/>
        <sz val="10"/>
        <color theme="1"/>
        <rFont val="Calibri"/>
        <family val="2"/>
        <scheme val="minor"/>
      </rPr>
      <t xml:space="preserve"> and expression of genes in the </t>
    </r>
    <r>
      <rPr>
        <b/>
        <i/>
        <sz val="10"/>
        <color theme="1"/>
        <rFont val="Calibri"/>
        <family val="2"/>
        <scheme val="minor"/>
      </rPr>
      <t>TBX15</t>
    </r>
    <r>
      <rPr>
        <b/>
        <sz val="10"/>
        <color theme="1"/>
        <rFont val="Calibri"/>
        <family val="2"/>
        <scheme val="minor"/>
      </rPr>
      <t xml:space="preserve"> neighborhood</t>
    </r>
    <r>
      <rPr>
        <b/>
        <vertAlign val="superscript"/>
        <sz val="10"/>
        <color theme="1"/>
        <rFont val="Calibri (Body)"/>
      </rPr>
      <t>a</t>
    </r>
  </si>
  <si>
    <r>
      <t>RPKM</t>
    </r>
    <r>
      <rPr>
        <vertAlign val="superscript"/>
        <sz val="10"/>
        <color theme="1"/>
        <rFont val="Calibri"/>
        <family val="2"/>
        <scheme val="minor"/>
      </rPr>
      <t>b</t>
    </r>
  </si>
  <si>
    <t>RefSeq gene name</t>
  </si>
  <si>
    <t>Ostb</t>
  </si>
  <si>
    <t>Aortic endothelial cells</t>
  </si>
  <si>
    <t xml:space="preserve">Follicle dermal papilla cells </t>
  </si>
  <si>
    <t>HMEC</t>
  </si>
  <si>
    <t>Placental pericytes</t>
  </si>
  <si>
    <t xml:space="preserve">Saphous vein endothelial cells </t>
  </si>
  <si>
    <t>White preadipocytes</t>
  </si>
  <si>
    <t>Fetal lung fib (IMR90)</t>
  </si>
  <si>
    <t>Diploid skin fib</t>
  </si>
  <si>
    <t>Epidermal melanocytes (foreskin)</t>
  </si>
  <si>
    <t>Epidermal melanocytes (cheek/temple)</t>
  </si>
  <si>
    <t>Myoblasts</t>
  </si>
  <si>
    <t>Median of  non-ostb cultures (columns C to M)</t>
  </si>
  <si>
    <t xml:space="preserve">RPKM ratio: ostb/median of non-ostb cultures        </t>
  </si>
  <si>
    <t xml:space="preserve">MSC </t>
  </si>
  <si>
    <t>Chond</t>
  </si>
  <si>
    <t>SPAG17</t>
  </si>
  <si>
    <t>WARS2-IT1</t>
  </si>
  <si>
    <t xml:space="preserve">LOC105378933 (RP4-712E4.1) </t>
  </si>
  <si>
    <t>LOC105378933 (RP4-712E4.2)</t>
  </si>
  <si>
    <t>LOC101929147 (RP11-418J17.1)</t>
  </si>
  <si>
    <t>TBX18</t>
  </si>
  <si>
    <r>
      <rPr>
        <vertAlign val="superscript"/>
        <sz val="10"/>
        <rFont val="Calibri (Body)"/>
      </rPr>
      <t>a</t>
    </r>
    <r>
      <rPr>
        <sz val="10"/>
        <rFont val="Calibri"/>
        <family val="2"/>
        <scheme val="minor"/>
      </rPr>
      <t>Expression levels, the average of duplicate RPKM (reads per kilobase million) determinations, except for human mammary epithlial cells (HMEC), for which only a single value was available (see legend to Sumpplementary Material, Table S2 for the arrangement of these genes)</t>
    </r>
  </si>
  <si>
    <r>
      <rPr>
        <vertAlign val="superscript"/>
        <sz val="10"/>
        <color theme="1"/>
        <rFont val="Calibri"/>
        <family val="2"/>
        <scheme val="minor"/>
      </rPr>
      <t>b</t>
    </r>
    <r>
      <rPr>
        <sz val="10"/>
        <color theme="1"/>
        <rFont val="Calibri"/>
        <family val="2"/>
        <scheme val="minor"/>
      </rPr>
      <t>Data from long RNA-seq (whole cell, total RNA: ENCODE/Cold Spring Harbor Lab; http://genome.ucsc.edu); ostb, osteoblasts; fib, fibroblasts; MSC, bone marrow-derived mesenchymal stem cells; chond, chondrocytes</t>
    </r>
  </si>
  <si>
    <r>
      <t xml:space="preserve">Table S4. Index and proxy SNPs in the </t>
    </r>
    <r>
      <rPr>
        <b/>
        <i/>
        <sz val="10"/>
        <color theme="1"/>
        <rFont val="Calibri"/>
        <family val="2"/>
        <scheme val="minor"/>
      </rPr>
      <t>TBX15/WARS2</t>
    </r>
    <r>
      <rPr>
        <b/>
        <sz val="10"/>
        <color theme="1"/>
        <rFont val="Calibri"/>
        <family val="2"/>
        <scheme val="minor"/>
      </rPr>
      <t xml:space="preserve"> neighborhood</t>
    </r>
    <r>
      <rPr>
        <b/>
        <vertAlign val="superscript"/>
        <sz val="10"/>
        <color theme="1"/>
        <rFont val="Calibri"/>
        <family val="2"/>
        <scheme val="minor"/>
      </rPr>
      <t>a</t>
    </r>
  </si>
  <si>
    <t xml:space="preserve">GWAS Catalog index SNP </t>
  </si>
  <si>
    <r>
      <t>Genome position of index SNP on chr1</t>
    </r>
    <r>
      <rPr>
        <vertAlign val="superscript"/>
        <sz val="10"/>
        <color theme="1"/>
        <rFont val="Calibri"/>
        <family val="2"/>
        <scheme val="minor"/>
      </rPr>
      <t>b</t>
    </r>
  </si>
  <si>
    <r>
      <t>Proxy SNP</t>
    </r>
    <r>
      <rPr>
        <vertAlign val="superscript"/>
        <sz val="10"/>
        <rFont val="Calibri"/>
        <family val="2"/>
        <scheme val="minor"/>
      </rPr>
      <t>c</t>
    </r>
  </si>
  <si>
    <r>
      <t>Index/proxy LD                   (EUR)</t>
    </r>
    <r>
      <rPr>
        <vertAlign val="superscript"/>
        <sz val="10"/>
        <rFont val="Calibri"/>
        <family val="2"/>
        <scheme val="minor"/>
      </rPr>
      <t>d</t>
    </r>
  </si>
  <si>
    <t>Genome position of the proxy SNP on chr1</t>
  </si>
  <si>
    <t>Is the SNP in both obesity &amp; eBMD index/proxy sets?</t>
  </si>
  <si>
    <r>
      <t>A. Obesity-related SNPs from WHR</t>
    </r>
    <r>
      <rPr>
        <vertAlign val="subscript"/>
        <sz val="10"/>
        <rFont val="Calibri"/>
        <family val="2"/>
        <scheme val="minor"/>
      </rPr>
      <t>adjBMI</t>
    </r>
    <r>
      <rPr>
        <sz val="10"/>
        <rFont val="Calibri"/>
        <family val="2"/>
        <scheme val="minor"/>
      </rPr>
      <t>, WC</t>
    </r>
    <r>
      <rPr>
        <vertAlign val="subscript"/>
        <sz val="10"/>
        <rFont val="Calibri"/>
        <family val="2"/>
        <scheme val="minor"/>
      </rPr>
      <t>adjBMI</t>
    </r>
    <r>
      <rPr>
        <sz val="10"/>
        <rFont val="Calibri"/>
        <family val="2"/>
        <scheme val="minor"/>
      </rPr>
      <t xml:space="preserve">, or BMI GWAS </t>
    </r>
  </si>
  <si>
    <r>
      <t>rs61730011</t>
    </r>
    <r>
      <rPr>
        <b/>
        <vertAlign val="superscript"/>
        <sz val="10"/>
        <rFont val="Calibri"/>
        <family val="2"/>
        <scheme val="minor"/>
      </rPr>
      <t>d</t>
    </r>
  </si>
  <si>
    <t>rs61806199</t>
  </si>
  <si>
    <t>“</t>
  </si>
  <si>
    <t>rs1014098</t>
  </si>
  <si>
    <t>rs2645286</t>
  </si>
  <si>
    <t>rs12133982</t>
  </si>
  <si>
    <t>rs61806202</t>
  </si>
  <si>
    <t>rs17185907</t>
  </si>
  <si>
    <t>rs12134163</t>
  </si>
  <si>
    <t>rs56184857</t>
  </si>
  <si>
    <t>rs12134578</t>
  </si>
  <si>
    <t>rs12135657</t>
  </si>
  <si>
    <t>rs2068794</t>
  </si>
  <si>
    <t>rs17185933</t>
  </si>
  <si>
    <t>rs56101873</t>
  </si>
  <si>
    <t>rs61806205</t>
  </si>
  <si>
    <t>rs12142077</t>
  </si>
  <si>
    <t>rs12138613</t>
  </si>
  <si>
    <t>rs12139690</t>
  </si>
  <si>
    <t>rs12141651</t>
  </si>
  <si>
    <t>rs145881018</t>
  </si>
  <si>
    <t>rs12139133</t>
  </si>
  <si>
    <t>rs12138343</t>
  </si>
  <si>
    <t>rs60529520</t>
  </si>
  <si>
    <t>rs61806231</t>
  </si>
  <si>
    <t>rs12144610</t>
  </si>
  <si>
    <t>rs984225</t>
  </si>
  <si>
    <t>rs10923713</t>
  </si>
  <si>
    <t>rs10802069</t>
  </si>
  <si>
    <t>rs9658899</t>
  </si>
  <si>
    <t>yes</t>
  </si>
  <si>
    <t>rs12073056</t>
  </si>
  <si>
    <t>rs10923714</t>
  </si>
  <si>
    <t>rs57231072</t>
  </si>
  <si>
    <t>rs56897173</t>
  </si>
  <si>
    <t>rs6700415</t>
  </si>
  <si>
    <t>rs113197996</t>
  </si>
  <si>
    <t>rs12088206</t>
  </si>
  <si>
    <t>rs10923715</t>
  </si>
  <si>
    <t>rs10923720</t>
  </si>
  <si>
    <t>rs10923721</t>
  </si>
  <si>
    <t>rs10923722</t>
  </si>
  <si>
    <t>rs10923723</t>
  </si>
  <si>
    <t>rs564068817</t>
  </si>
  <si>
    <t>rs1409160</t>
  </si>
  <si>
    <t>rs558826086</t>
  </si>
  <si>
    <t>rs67823488</t>
  </si>
  <si>
    <t>rs10923746</t>
  </si>
  <si>
    <t>rs2885226</t>
  </si>
  <si>
    <t>rs61806207</t>
  </si>
  <si>
    <t>rs149487177</t>
  </si>
  <si>
    <t>rs79950770</t>
  </si>
  <si>
    <t>rs79309042</t>
  </si>
  <si>
    <t>rs71860631</t>
  </si>
  <si>
    <t>rs145966892</t>
  </si>
  <si>
    <t>rs17023073</t>
  </si>
  <si>
    <t>rs10494220</t>
  </si>
  <si>
    <t>rs17023135</t>
  </si>
  <si>
    <t>rs78527560</t>
  </si>
  <si>
    <t>rs17185996</t>
  </si>
  <si>
    <t>rs17186003</t>
  </si>
  <si>
    <t>rs10494221</t>
  </si>
  <si>
    <t>rs1409159</t>
  </si>
  <si>
    <t>rs1409158</t>
  </si>
  <si>
    <t>rs7553422</t>
  </si>
  <si>
    <t>rs1886914</t>
  </si>
  <si>
    <t>rs7525637</t>
  </si>
  <si>
    <t>rs6699516</t>
  </si>
  <si>
    <t>rs1325933</t>
  </si>
  <si>
    <t>rs2765541</t>
  </si>
  <si>
    <t>rs2148150</t>
  </si>
  <si>
    <t>rs8928</t>
  </si>
  <si>
    <t>rs1891141</t>
  </si>
  <si>
    <t>rs1325939</t>
  </si>
  <si>
    <t>rs11353931</t>
  </si>
  <si>
    <t>rs2453905</t>
  </si>
  <si>
    <t>rs6428790</t>
  </si>
  <si>
    <t>rs6689250</t>
  </si>
  <si>
    <t>rs10802070</t>
  </si>
  <si>
    <t>rs7512189</t>
  </si>
  <si>
    <t>rs10923743</t>
  </si>
  <si>
    <t>rs10923744</t>
  </si>
  <si>
    <t>rs12045138</t>
  </si>
  <si>
    <t>rs10802074</t>
  </si>
  <si>
    <t>rs6658479</t>
  </si>
  <si>
    <t>rs10157346</t>
  </si>
  <si>
    <t>rs12096179</t>
  </si>
  <si>
    <t>rs12095067</t>
  </si>
  <si>
    <t>rs7529255</t>
  </si>
  <si>
    <t>rs6701378</t>
  </si>
  <si>
    <t>rs61808898</t>
  </si>
  <si>
    <t>rs11800444</t>
  </si>
  <si>
    <t>rs12033970</t>
  </si>
  <si>
    <t>rs56919609</t>
  </si>
  <si>
    <t>rs10923747</t>
  </si>
  <si>
    <t xml:space="preserve">B. Osteoporosis-related SNPs from eBMD GWAS </t>
  </si>
  <si>
    <t>rs1766800</t>
  </si>
  <si>
    <t>rs1766801</t>
  </si>
  <si>
    <t>rs1779441</t>
  </si>
  <si>
    <t>rs139880793</t>
  </si>
  <si>
    <t>rs1779455</t>
  </si>
  <si>
    <t>rs1779430</t>
  </si>
  <si>
    <t>rs4659127</t>
  </si>
  <si>
    <t>rs10535421</t>
  </si>
  <si>
    <t>rs35949990</t>
  </si>
  <si>
    <t>rs4659129</t>
  </si>
  <si>
    <t>rs1766793</t>
  </si>
  <si>
    <t>rs1779437</t>
  </si>
  <si>
    <r>
      <rPr>
        <vertAlign val="superscript"/>
        <sz val="10"/>
        <color theme="1"/>
        <rFont val="Calibri"/>
        <family val="2"/>
        <scheme val="minor"/>
      </rPr>
      <t>a</t>
    </r>
    <r>
      <rPr>
        <sz val="10"/>
        <color theme="1"/>
        <rFont val="Calibri"/>
        <family val="2"/>
        <scheme val="minor"/>
      </rPr>
      <t>Index SNPs for obesity traits or eBMD GWAS from Supplementary Material, Table S1, and their high-LD proxies (r</t>
    </r>
    <r>
      <rPr>
        <vertAlign val="superscript"/>
        <sz val="10"/>
        <color theme="1"/>
        <rFont val="Calibri"/>
        <family val="2"/>
        <scheme val="minor"/>
      </rPr>
      <t>2</t>
    </r>
    <r>
      <rPr>
        <sz val="10"/>
        <color theme="1"/>
        <rFont val="Calibri"/>
        <family val="2"/>
        <scheme val="minor"/>
      </rPr>
      <t xml:space="preserve"> ≥ 0.8, EUR)  derived from them by PLINK v1.9 (see Methods)</t>
    </r>
  </si>
  <si>
    <r>
      <t>b</t>
    </r>
    <r>
      <rPr>
        <sz val="10"/>
        <color theme="1"/>
        <rFont val="Calibri"/>
        <family val="2"/>
        <scheme val="minor"/>
      </rPr>
      <t>Genome position based on hg19; SNPs overlapping the</t>
    </r>
    <r>
      <rPr>
        <i/>
        <sz val="10"/>
        <color theme="1"/>
        <rFont val="Calibri"/>
        <family val="2"/>
        <scheme val="minor"/>
      </rPr>
      <t xml:space="preserve"> TBX15</t>
    </r>
    <r>
      <rPr>
        <sz val="10"/>
        <color theme="1"/>
        <rFont val="Calibri"/>
        <family val="2"/>
        <scheme val="minor"/>
      </rPr>
      <t xml:space="preserve"> gene body are located at chr1:119,425,666-119,530,476</t>
    </r>
  </si>
  <si>
    <r>
      <t>c</t>
    </r>
    <r>
      <rPr>
        <sz val="10"/>
        <color theme="1"/>
        <rFont val="Calibri"/>
        <family val="2"/>
        <scheme val="minor"/>
      </rPr>
      <t>Index SNPs</t>
    </r>
    <r>
      <rPr>
        <vertAlign val="superscript"/>
        <sz val="10"/>
        <color theme="1"/>
        <rFont val="Calibri"/>
        <family val="2"/>
        <scheme val="minor"/>
      </rPr>
      <t xml:space="preserve"> </t>
    </r>
    <r>
      <rPr>
        <sz val="10"/>
        <color theme="1"/>
        <rFont val="Calibri"/>
        <family val="2"/>
        <scheme val="minor"/>
      </rPr>
      <t>were expanded to their proxy SNPs as in footnote (a)</t>
    </r>
  </si>
  <si>
    <r>
      <rPr>
        <vertAlign val="superscript"/>
        <sz val="10"/>
        <color theme="1"/>
        <rFont val="Calibri"/>
        <family val="2"/>
        <scheme val="minor"/>
      </rPr>
      <t>d</t>
    </r>
    <r>
      <rPr>
        <sz val="10"/>
        <color theme="1"/>
        <rFont val="Calibri"/>
        <family val="2"/>
        <scheme val="minor"/>
      </rPr>
      <t>Tier-1 SNPs and two missense SNPs are colored for easy identification as follows: purple,</t>
    </r>
    <r>
      <rPr>
        <sz val="10"/>
        <color rgb="FFCC66FF"/>
        <rFont val="Calibri"/>
        <family val="2"/>
        <scheme val="minor"/>
      </rPr>
      <t xml:space="preserve"> </t>
    </r>
    <r>
      <rPr>
        <sz val="10"/>
        <rFont val="Calibri"/>
        <family val="2"/>
        <scheme val="minor"/>
      </rPr>
      <t>misense SNPs</t>
    </r>
    <r>
      <rPr>
        <sz val="10"/>
        <color rgb="FFCC66FF"/>
        <rFont val="Calibri"/>
        <family val="2"/>
        <scheme val="minor"/>
      </rPr>
      <t xml:space="preserve"> rs61730011</t>
    </r>
    <r>
      <rPr>
        <sz val="10"/>
        <color theme="1"/>
        <rFont val="Calibri"/>
        <family val="2"/>
        <scheme val="minor"/>
      </rPr>
      <t xml:space="preserve"> or </t>
    </r>
    <r>
      <rPr>
        <sz val="10"/>
        <color rgb="FFCC66FF"/>
        <rFont val="Calibri"/>
        <family val="2"/>
        <scheme val="minor"/>
      </rPr>
      <t>rs10494217</t>
    </r>
    <r>
      <rPr>
        <sz val="10"/>
        <color theme="1"/>
        <rFont val="Calibri"/>
        <family val="2"/>
        <scheme val="minor"/>
      </rPr>
      <t xml:space="preserve">; blue, </t>
    </r>
    <r>
      <rPr>
        <sz val="10"/>
        <color rgb="FF00B0F0"/>
        <rFont val="Calibri"/>
        <family val="2"/>
        <scheme val="minor"/>
      </rPr>
      <t>rs984222</t>
    </r>
    <r>
      <rPr>
        <sz val="10"/>
        <color theme="1"/>
        <rFont val="Calibri"/>
        <family val="2"/>
        <scheme val="minor"/>
      </rPr>
      <t xml:space="preserve">; red, </t>
    </r>
    <r>
      <rPr>
        <sz val="10"/>
        <color rgb="FFC00000"/>
        <rFont val="Calibri"/>
        <family val="2"/>
        <scheme val="minor"/>
      </rPr>
      <t>rs9659323</t>
    </r>
    <r>
      <rPr>
        <sz val="10"/>
        <color theme="1"/>
        <rFont val="Calibri"/>
        <family val="2"/>
        <scheme val="minor"/>
      </rPr>
      <t xml:space="preserve">; green, </t>
    </r>
    <r>
      <rPr>
        <sz val="10"/>
        <color rgb="FF00B050"/>
        <rFont val="Calibri"/>
        <family val="2"/>
        <scheme val="minor"/>
      </rPr>
      <t>1409157</t>
    </r>
    <r>
      <rPr>
        <sz val="10"/>
        <color theme="1"/>
        <rFont val="Calibri"/>
        <family val="2"/>
        <scheme val="minor"/>
      </rPr>
      <t>; orange,</t>
    </r>
    <r>
      <rPr>
        <sz val="10"/>
        <color rgb="FFFF9900"/>
        <rFont val="Calibri"/>
        <family val="2"/>
        <scheme val="minor"/>
      </rPr>
      <t xml:space="preserve"> rs61806235</t>
    </r>
    <r>
      <rPr>
        <sz val="10"/>
        <color theme="1"/>
        <rFont val="Calibri"/>
        <family val="2"/>
        <scheme val="minor"/>
      </rPr>
      <t xml:space="preserve">; brown, </t>
    </r>
    <r>
      <rPr>
        <sz val="10"/>
        <color theme="7" tint="-0.249977111117893"/>
        <rFont val="Calibri"/>
        <family val="2"/>
        <scheme val="minor"/>
      </rPr>
      <t>rs1106529</t>
    </r>
  </si>
  <si>
    <r>
      <t xml:space="preserve"> Table S2. Highly tissue-specific expression of </t>
    </r>
    <r>
      <rPr>
        <b/>
        <i/>
        <sz val="10"/>
        <color theme="1"/>
        <rFont val="Calibri"/>
        <family val="2"/>
        <scheme val="minor"/>
      </rPr>
      <t>TBX15, TBX18,</t>
    </r>
    <r>
      <rPr>
        <b/>
        <sz val="10"/>
        <color theme="1"/>
        <rFont val="Calibri"/>
        <family val="2"/>
        <scheme val="minor"/>
      </rPr>
      <t xml:space="preserve"> and expression of genes in the </t>
    </r>
    <r>
      <rPr>
        <b/>
        <i/>
        <sz val="10"/>
        <color theme="1"/>
        <rFont val="Calibri"/>
        <family val="2"/>
        <scheme val="minor"/>
      </rPr>
      <t>TBX15</t>
    </r>
    <r>
      <rPr>
        <b/>
        <sz val="10"/>
        <color theme="1"/>
        <rFont val="Calibri"/>
        <family val="2"/>
        <scheme val="minor"/>
      </rPr>
      <t xml:space="preserve"> neighborhood </t>
    </r>
  </si>
  <si>
    <t xml:space="preserve">Median TPM </t>
  </si>
  <si>
    <r>
      <t>SAT</t>
    </r>
    <r>
      <rPr>
        <vertAlign val="superscript"/>
        <sz val="10"/>
        <color theme="1"/>
        <rFont val="Calibri (Body)"/>
      </rPr>
      <t>b</t>
    </r>
  </si>
  <si>
    <t>VAT</t>
  </si>
  <si>
    <t>Adrenal gland</t>
  </si>
  <si>
    <t>Aorta artery</t>
  </si>
  <si>
    <t>Bladder</t>
  </si>
  <si>
    <t>Cerebellum</t>
  </si>
  <si>
    <t>Frontal cortex (BA9)</t>
  </si>
  <si>
    <t>Ectocervix</t>
  </si>
  <si>
    <t>Endocervix</t>
  </si>
  <si>
    <t>Sigmoid colon</t>
  </si>
  <si>
    <t>Transverse colon</t>
  </si>
  <si>
    <t>Gastroesoph junction</t>
  </si>
  <si>
    <t>Mucosa esophagus</t>
  </si>
  <si>
    <t>Muscularis esophagus</t>
  </si>
  <si>
    <t>Fallopian tube</t>
  </si>
  <si>
    <t>Atrial appendage</t>
  </si>
  <si>
    <t>Left ventricle</t>
  </si>
  <si>
    <t>Renal cortex</t>
  </si>
  <si>
    <t>Liver</t>
  </si>
  <si>
    <t>Lung</t>
  </si>
  <si>
    <t>Minor salivary gland</t>
  </si>
  <si>
    <t>Skeletal muscle</t>
  </si>
  <si>
    <t>Tibial nerve</t>
  </si>
  <si>
    <t>Ovary</t>
  </si>
  <si>
    <t>Pancreas</t>
  </si>
  <si>
    <t>Pituitary</t>
  </si>
  <si>
    <t>Prostate</t>
  </si>
  <si>
    <t xml:space="preserve">Suprapubic skin </t>
  </si>
  <si>
    <t xml:space="preserve">Ileum terminal </t>
  </si>
  <si>
    <t>Spleen</t>
  </si>
  <si>
    <t>Stomach</t>
  </si>
  <si>
    <t>Testis</t>
  </si>
  <si>
    <t>Thyroid</t>
  </si>
  <si>
    <t>Uterus</t>
  </si>
  <si>
    <t>Vagina</t>
  </si>
  <si>
    <t>Whole blood</t>
  </si>
  <si>
    <t>Median of  non-adipose</t>
  </si>
  <si>
    <t xml:space="preserve">TPM ratio: SAT/non-adipose </t>
  </si>
  <si>
    <r>
      <t>A. Expression levels</t>
    </r>
    <r>
      <rPr>
        <vertAlign val="superscript"/>
        <sz val="10"/>
        <color theme="1"/>
        <rFont val="Calibri (Body)"/>
      </rPr>
      <t>a</t>
    </r>
  </si>
  <si>
    <r>
      <t xml:space="preserve">B. Expression of different </t>
    </r>
    <r>
      <rPr>
        <i/>
        <sz val="10"/>
        <color theme="1"/>
        <rFont val="Calibri"/>
        <family val="2"/>
        <scheme val="minor"/>
      </rPr>
      <t>TBX15</t>
    </r>
    <r>
      <rPr>
        <sz val="10"/>
        <color theme="1"/>
        <rFont val="Calibri"/>
        <family val="2"/>
        <scheme val="minor"/>
      </rPr>
      <t xml:space="preserve"> isoforms in read counts</t>
    </r>
    <r>
      <rPr>
        <vertAlign val="superscript"/>
        <sz val="10"/>
        <color theme="1"/>
        <rFont val="Calibri"/>
        <family val="2"/>
        <scheme val="minor"/>
      </rPr>
      <t>c,d</t>
    </r>
  </si>
  <si>
    <t>ENST00000207157.3</t>
  </si>
  <si>
    <t>ENST00000369429.3</t>
  </si>
  <si>
    <t>ENST00000449873.1</t>
  </si>
  <si>
    <r>
      <rPr>
        <vertAlign val="superscript"/>
        <sz val="10"/>
        <color theme="1"/>
        <rFont val="Calibri (Body)"/>
      </rPr>
      <t>a</t>
    </r>
    <r>
      <rPr>
        <sz val="10"/>
        <color theme="1"/>
        <rFont val="Calibri"/>
        <family val="2"/>
        <scheme val="minor"/>
      </rPr>
      <t xml:space="preserve">TPM, transcripts per kilobase million; expression levels are given as the median TPM from of hundreds of biological replicates for each sample type from GTEx (https://gtexportal.org/home/); see Fig 2 for the relative positions of these genes all of which are in the </t>
    </r>
    <r>
      <rPr>
        <i/>
        <sz val="10"/>
        <color theme="1"/>
        <rFont val="Calibri"/>
        <family val="2"/>
        <scheme val="minor"/>
      </rPr>
      <t>TBX15</t>
    </r>
    <r>
      <rPr>
        <sz val="10"/>
        <color theme="1"/>
        <rFont val="Calibri"/>
        <family val="2"/>
        <scheme val="minor"/>
      </rPr>
      <t xml:space="preserve"> neighborhood with the exception of </t>
    </r>
    <r>
      <rPr>
        <i/>
        <sz val="10"/>
        <color theme="1"/>
        <rFont val="Calibri"/>
        <family val="2"/>
        <scheme val="minor"/>
      </rPr>
      <t xml:space="preserve">TBX18; </t>
    </r>
    <r>
      <rPr>
        <sz val="10"/>
        <color theme="1"/>
        <rFont val="Calibri"/>
        <family val="2"/>
        <scheme val="minor"/>
      </rPr>
      <t>the LOC and IT1 genes are non-coding RNA genes; note that data in part B is in read counts, not TPM</t>
    </r>
  </si>
  <si>
    <r>
      <rPr>
        <vertAlign val="superscript"/>
        <sz val="10"/>
        <color theme="1"/>
        <rFont val="Calibri"/>
        <family val="2"/>
        <scheme val="minor"/>
      </rPr>
      <t>b</t>
    </r>
    <r>
      <rPr>
        <sz val="10"/>
        <color theme="1"/>
        <rFont val="Calibri"/>
        <family val="2"/>
        <scheme val="minor"/>
      </rPr>
      <t>SAT, subcutaneous adipose tissue; VAT, visceral (omentum) adipose tissue; gastroesoph, gastroesophageal</t>
    </r>
  </si>
  <si>
    <r>
      <rPr>
        <vertAlign val="superscript"/>
        <sz val="10"/>
        <color theme="1"/>
        <rFont val="Calibri"/>
        <family val="2"/>
        <scheme val="minor"/>
      </rPr>
      <t>c</t>
    </r>
    <r>
      <rPr>
        <sz val="10"/>
        <color theme="1"/>
        <rFont val="Calibri"/>
        <family val="2"/>
        <scheme val="minor"/>
      </rPr>
      <t xml:space="preserve">The ENSEMBL isoforms of </t>
    </r>
    <r>
      <rPr>
        <i/>
        <sz val="10"/>
        <color theme="1"/>
        <rFont val="Calibri"/>
        <family val="2"/>
        <scheme val="minor"/>
      </rPr>
      <t>TBX15</t>
    </r>
    <r>
      <rPr>
        <sz val="10"/>
        <color theme="1"/>
        <rFont val="Calibri"/>
        <family val="2"/>
        <scheme val="minor"/>
      </rPr>
      <t xml:space="preserve"> ENST00000207157.3 and ENST00000369429.3 correspond to RefSeq isoforms NM_001330677.1  (with the proximal TSS) and NM_152380.2 (with the distal TSS), respectively (see Fig. 1)</t>
    </r>
  </si>
  <si>
    <r>
      <rPr>
        <vertAlign val="superscript"/>
        <sz val="10"/>
        <color theme="1"/>
        <rFont val="Calibri"/>
        <family val="2"/>
        <scheme val="minor"/>
      </rPr>
      <t>d</t>
    </r>
    <r>
      <rPr>
        <sz val="10"/>
        <color theme="1"/>
        <rFont val="Calibri"/>
        <family val="2"/>
        <scheme val="minor"/>
      </rPr>
      <t xml:space="preserve">The short isoform (ENST00000449873.1), contains only the last three exons of the canonical </t>
    </r>
    <r>
      <rPr>
        <i/>
        <sz val="10"/>
        <color theme="1"/>
        <rFont val="Calibri"/>
        <family val="2"/>
        <scheme val="minor"/>
      </rPr>
      <t>TBX15</t>
    </r>
    <r>
      <rPr>
        <sz val="10"/>
        <color theme="1"/>
        <rFont val="Calibri"/>
        <family val="2"/>
        <scheme val="minor"/>
      </rPr>
      <t xml:space="preserve"> isoforms plus one additional exon and is predicted to encode a protein; its RNA constituted more than 85% of the </t>
    </r>
    <r>
      <rPr>
        <i/>
        <sz val="10"/>
        <color theme="1"/>
        <rFont val="Calibri"/>
        <family val="2"/>
        <scheme val="minor"/>
      </rPr>
      <t xml:space="preserve">TBX15 </t>
    </r>
    <r>
      <rPr>
        <sz val="10"/>
        <color theme="1"/>
        <rFont val="Calibri"/>
        <family val="2"/>
        <scheme val="minor"/>
      </rPr>
      <t>RNA in liver</t>
    </r>
  </si>
  <si>
    <t>Table S6. EnhPro SNPs: Index/proxy or imputed SNPs that preferentially overlap enhancer- or promoter-type chromatin in subcutaneous adipose tissue (SAT) or in osteoblasts (ostb)</t>
  </si>
  <si>
    <r>
      <t>EnhPro SNP</t>
    </r>
    <r>
      <rPr>
        <vertAlign val="superscript"/>
        <sz val="10"/>
        <rFont val="Calibri"/>
        <family val="2"/>
        <scheme val="minor"/>
      </rPr>
      <t>a</t>
    </r>
  </si>
  <si>
    <r>
      <t>Index/proxy or imputed</t>
    </r>
    <r>
      <rPr>
        <vertAlign val="superscript"/>
        <sz val="10"/>
        <rFont val="Calibri"/>
        <family val="2"/>
        <scheme val="minor"/>
      </rPr>
      <t>b</t>
    </r>
  </si>
  <si>
    <t>Gene location for the SNP</t>
  </si>
  <si>
    <t>SNP's position in chr1 (hg19)</t>
  </si>
  <si>
    <t>Ref/Alt</t>
  </si>
  <si>
    <r>
      <t>Chromatin state at the SNP in SAT &amp; ostb</t>
    </r>
    <r>
      <rPr>
        <vertAlign val="superscript"/>
        <sz val="10"/>
        <rFont val="Calibri"/>
        <family val="2"/>
        <scheme val="minor"/>
      </rPr>
      <t>c</t>
    </r>
  </si>
  <si>
    <r>
      <t>SNP overlap with DHS in ostb, SAT &amp;/or adipocytes?</t>
    </r>
    <r>
      <rPr>
        <vertAlign val="superscript"/>
        <sz val="10"/>
        <rFont val="Calibri"/>
        <family val="2"/>
        <scheme val="minor"/>
      </rPr>
      <t>c</t>
    </r>
  </si>
  <si>
    <r>
      <t>Conservation (phastCons) in mammals</t>
    </r>
    <r>
      <rPr>
        <vertAlign val="superscript"/>
        <sz val="10"/>
        <rFont val="Calibri"/>
        <family val="2"/>
        <scheme val="minor"/>
      </rPr>
      <t>d</t>
    </r>
  </si>
  <si>
    <t>CpG overlap?</t>
  </si>
  <si>
    <r>
      <t>DNA repeat overlap?</t>
    </r>
    <r>
      <rPr>
        <vertAlign val="superscript"/>
        <sz val="10"/>
        <rFont val="Calibri"/>
        <family val="2"/>
        <scheme val="minor"/>
      </rPr>
      <t>e</t>
    </r>
  </si>
  <si>
    <t>rs7536458</t>
  </si>
  <si>
    <t>Intergenic</t>
  </si>
  <si>
    <t>pro</t>
  </si>
  <si>
    <t>SAT</t>
  </si>
  <si>
    <t>rs7534091</t>
  </si>
  <si>
    <t>rs1779427</t>
  </si>
  <si>
    <t>T/A</t>
  </si>
  <si>
    <t>enh</t>
  </si>
  <si>
    <t>MIR</t>
  </si>
  <si>
    <t>rs946205</t>
  </si>
  <si>
    <t>Index/proxy (BMD)</t>
  </si>
  <si>
    <t>TBX15 in4</t>
  </si>
  <si>
    <t>rs1766794</t>
  </si>
  <si>
    <t>Index/proxy &amp; imputed (ob)</t>
  </si>
  <si>
    <t>L2c</t>
  </si>
  <si>
    <t>rs72705338</t>
  </si>
  <si>
    <t>TBX15 in3</t>
  </si>
  <si>
    <t>rs1779438</t>
  </si>
  <si>
    <t>rs6656528</t>
  </si>
  <si>
    <t>A/T</t>
  </si>
  <si>
    <t>rs912960</t>
  </si>
  <si>
    <t>rs28653656</t>
  </si>
  <si>
    <t>enh (ostb)</t>
  </si>
  <si>
    <t>rs1419289</t>
  </si>
  <si>
    <t>adipocytes</t>
  </si>
  <si>
    <t>rs12086486</t>
  </si>
  <si>
    <t>Charlie4z</t>
  </si>
  <si>
    <t>rs12023773</t>
  </si>
  <si>
    <t>rs10923703</t>
  </si>
  <si>
    <t>rs12093893</t>
  </si>
  <si>
    <t>rs2225024</t>
  </si>
  <si>
    <t>MER117</t>
  </si>
  <si>
    <t>rs1409154</t>
  </si>
  <si>
    <t>rs1409155</t>
  </si>
  <si>
    <t>rs1409156</t>
  </si>
  <si>
    <t>rs36043800</t>
  </si>
  <si>
    <t>Index/proxy (ob) &amp; imputed (BMD)</t>
  </si>
  <si>
    <t>rs1155949</t>
  </si>
  <si>
    <t>rs713451</t>
  </si>
  <si>
    <t>Index/proxy (ob) &amp; imputed (ob &amp; BMD)</t>
  </si>
  <si>
    <t>ostb &amp;  adipocytes</t>
  </si>
  <si>
    <t>rs12064744</t>
  </si>
  <si>
    <t>rs11589179</t>
  </si>
  <si>
    <t>rs12023187</t>
  </si>
  <si>
    <t>MER96B</t>
  </si>
  <si>
    <t>rs10802068</t>
  </si>
  <si>
    <t>rs6689568</t>
  </si>
  <si>
    <t>all</t>
  </si>
  <si>
    <t>rs984224</t>
  </si>
  <si>
    <t>MIR3</t>
  </si>
  <si>
    <t>Index/proxy (ob) imputed (ob &amp; BMD)</t>
  </si>
  <si>
    <t>rs12568580</t>
  </si>
  <si>
    <t>rs1623409</t>
  </si>
  <si>
    <t>Index/proxy (ob &amp; BMD) &amp; imputed (ob)</t>
  </si>
  <si>
    <t>enh (SAT)</t>
  </si>
  <si>
    <t>rs1779445</t>
  </si>
  <si>
    <t>rs7542579</t>
  </si>
  <si>
    <t>MIRb</t>
  </si>
  <si>
    <t>ostb &amp; adipocytes</t>
  </si>
  <si>
    <t>ostb</t>
  </si>
  <si>
    <r>
      <t>(CA)</t>
    </r>
    <r>
      <rPr>
        <vertAlign val="subscript"/>
        <sz val="10"/>
        <rFont val="Calibri"/>
        <family val="2"/>
        <scheme val="minor"/>
      </rPr>
      <t>n</t>
    </r>
  </si>
  <si>
    <t>rs35619306</t>
  </si>
  <si>
    <t>SAT &amp; adipoctyes</t>
  </si>
  <si>
    <t>rs12029383</t>
  </si>
  <si>
    <t>Index/proxy (ob &amp; BMD) &amp; imputed (BMD)</t>
  </si>
  <si>
    <t>pro (ostb)</t>
  </si>
  <si>
    <t xml:space="preserve">enh (ostb) </t>
  </si>
  <si>
    <t>AluSg</t>
  </si>
  <si>
    <t>rs12039462</t>
  </si>
  <si>
    <t>rs7526102</t>
  </si>
  <si>
    <t>rs6675763</t>
  </si>
  <si>
    <t>TBX15 promoter region</t>
  </si>
  <si>
    <t>rs7545737</t>
  </si>
  <si>
    <t>TBX15 upstream</t>
  </si>
  <si>
    <t>rs7522839</t>
  </si>
  <si>
    <t>LOC105378933 ex2</t>
  </si>
  <si>
    <t>enh (ostb)      pro (SAT)</t>
  </si>
  <si>
    <t>LOC105378933 ex1</t>
  </si>
  <si>
    <t>Index/proxy (ob)</t>
  </si>
  <si>
    <t>Index/proxy (ob &amp; BMD)</t>
  </si>
  <si>
    <t>-/ del(CACAGA)</t>
  </si>
  <si>
    <t>WARS2 in4</t>
  </si>
  <si>
    <t>WARS2 in2</t>
  </si>
  <si>
    <t>T/-</t>
  </si>
  <si>
    <t>rs2645302</t>
  </si>
  <si>
    <t>rs2645301</t>
  </si>
  <si>
    <t>rs10802075</t>
  </si>
  <si>
    <t>rs6664959</t>
  </si>
  <si>
    <t>rs10923756</t>
  </si>
  <si>
    <t>rs1341583</t>
  </si>
  <si>
    <t>rs77074398</t>
  </si>
  <si>
    <t>L1MC4a</t>
  </si>
  <si>
    <t>rs4508058</t>
  </si>
  <si>
    <t>LOC101929147 in1</t>
  </si>
  <si>
    <t>rs10802076</t>
  </si>
  <si>
    <t>LOC101929147 in3</t>
  </si>
  <si>
    <t>rs947426</t>
  </si>
  <si>
    <t>LOC101929147 in4</t>
  </si>
  <si>
    <t>rs12097967</t>
  </si>
  <si>
    <t>rs4556405</t>
  </si>
  <si>
    <r>
      <rPr>
        <vertAlign val="superscript"/>
        <sz val="10"/>
        <rFont val="Calibri"/>
        <family val="2"/>
        <scheme val="minor"/>
      </rPr>
      <t>a</t>
    </r>
    <r>
      <rPr>
        <sz val="10"/>
        <rFont val="Calibri"/>
        <family val="2"/>
        <scheme val="minor"/>
      </rPr>
      <t xml:space="preserve">EnhPro SNPs obtained from index/proxy or imputed SNPs preferentially overlap enhancer- or promoter-type chromatin in SAT and/or ostb; Tier-1 SNPs are colored for easy identification as follows: blue, </t>
    </r>
    <r>
      <rPr>
        <sz val="10"/>
        <color rgb="FF00B0F0"/>
        <rFont val="Calibri"/>
        <family val="2"/>
        <scheme val="minor"/>
      </rPr>
      <t>rs984222</t>
    </r>
    <r>
      <rPr>
        <sz val="10"/>
        <rFont val="Calibri"/>
        <family val="2"/>
        <scheme val="minor"/>
      </rPr>
      <t xml:space="preserve">; red, </t>
    </r>
    <r>
      <rPr>
        <sz val="10"/>
        <color rgb="FFC00000"/>
        <rFont val="Calibri"/>
        <family val="2"/>
        <scheme val="minor"/>
      </rPr>
      <t>rs9659323</t>
    </r>
    <r>
      <rPr>
        <sz val="10"/>
        <rFont val="Calibri"/>
        <family val="2"/>
        <scheme val="minor"/>
      </rPr>
      <t>; green,</t>
    </r>
    <r>
      <rPr>
        <sz val="10"/>
        <color rgb="FF00B050"/>
        <rFont val="Calibri"/>
        <family val="2"/>
        <scheme val="minor"/>
      </rPr>
      <t xml:space="preserve"> rs1409157</t>
    </r>
    <r>
      <rPr>
        <sz val="10"/>
        <rFont val="Calibri"/>
        <family val="2"/>
        <scheme val="minor"/>
      </rPr>
      <t>; orange,</t>
    </r>
    <r>
      <rPr>
        <sz val="10"/>
        <color rgb="FFFF9900"/>
        <rFont val="Calibri"/>
        <family val="2"/>
        <scheme val="minor"/>
      </rPr>
      <t xml:space="preserve"> rs61806235</t>
    </r>
    <r>
      <rPr>
        <sz val="10"/>
        <rFont val="Calibri"/>
        <family val="2"/>
        <scheme val="minor"/>
      </rPr>
      <t>; brown,</t>
    </r>
    <r>
      <rPr>
        <sz val="10"/>
        <color rgb="FFCC9900"/>
        <rFont val="Calibri"/>
        <family val="2"/>
        <scheme val="minor"/>
      </rPr>
      <t xml:space="preserve"> rs1106529</t>
    </r>
    <r>
      <rPr>
        <sz val="10"/>
        <rFont val="Calibri"/>
        <family val="2"/>
        <scheme val="minor"/>
      </rPr>
      <t xml:space="preserve">; blue-green, </t>
    </r>
    <r>
      <rPr>
        <sz val="10"/>
        <color rgb="FF00FFCC"/>
        <rFont val="Calibri"/>
        <family val="2"/>
        <scheme val="minor"/>
      </rPr>
      <t>rs10923711</t>
    </r>
    <r>
      <rPr>
        <sz val="10"/>
        <rFont val="Calibri"/>
        <family val="2"/>
        <scheme val="minor"/>
      </rPr>
      <t>; pink,</t>
    </r>
    <r>
      <rPr>
        <sz val="10"/>
        <color rgb="FFFF00FF"/>
        <rFont val="Calibri"/>
        <family val="2"/>
        <scheme val="minor"/>
      </rPr>
      <t xml:space="preserve"> rs961470</t>
    </r>
    <r>
      <rPr>
        <sz val="10"/>
        <rFont val="Calibri"/>
        <family val="2"/>
        <scheme val="minor"/>
      </rPr>
      <t xml:space="preserve">; orange-red, </t>
    </r>
    <r>
      <rPr>
        <sz val="10"/>
        <color rgb="FFFF0000"/>
        <rFont val="Calibri"/>
        <family val="2"/>
        <scheme val="minor"/>
      </rPr>
      <t>rs12742627</t>
    </r>
  </si>
  <si>
    <r>
      <rPr>
        <vertAlign val="superscript"/>
        <sz val="10"/>
        <rFont val="Calibri"/>
        <family val="2"/>
        <scheme val="minor"/>
      </rPr>
      <t>b</t>
    </r>
    <r>
      <rPr>
        <sz val="10"/>
        <rFont val="Calibri"/>
        <family val="2"/>
        <scheme val="minor"/>
      </rPr>
      <t>ob, SNP is derived from obesity-trait GWAS; BMD, SNP is derived from eBMD GWAS; index/proxy, the set of index SNPs and their high-LD (r</t>
    </r>
    <r>
      <rPr>
        <vertAlign val="superscript"/>
        <sz val="10"/>
        <rFont val="Calibri"/>
        <family val="2"/>
        <scheme val="minor"/>
      </rPr>
      <t>2</t>
    </r>
    <r>
      <rPr>
        <sz val="10"/>
        <rFont val="Calibri"/>
        <family val="2"/>
        <scheme val="minor"/>
      </rPr>
      <t xml:space="preserve"> </t>
    </r>
    <r>
      <rPr>
        <sz val="10"/>
        <rFont val="Calibri"/>
        <family val="2"/>
      </rPr>
      <t xml:space="preserve">≥ 0.8, EUR) </t>
    </r>
    <r>
      <rPr>
        <sz val="10"/>
        <rFont val="Calibri"/>
        <family val="2"/>
        <scheme val="minor"/>
      </rPr>
      <t>proxies</t>
    </r>
  </si>
  <si>
    <r>
      <rPr>
        <vertAlign val="superscript"/>
        <sz val="10"/>
        <rFont val="Calibri"/>
        <family val="2"/>
        <scheme val="minor"/>
      </rPr>
      <t>c</t>
    </r>
    <r>
      <rPr>
        <sz val="10"/>
        <rFont val="Calibri"/>
        <family val="2"/>
        <scheme val="minor"/>
      </rPr>
      <t>Chromatin state and DNase I hypersensitivity site (DHS) narrow peak obtained from Roadmap tracks at the UCSC Genome Browser (http://genome.ucsc.edu); if not otherwise specified for ob &amp; BMD SNPs, the results were similar for SAT and ostb</t>
    </r>
  </si>
  <si>
    <r>
      <rPr>
        <vertAlign val="superscript"/>
        <sz val="10"/>
        <rFont val="Calibri"/>
        <family val="2"/>
        <scheme val="minor"/>
      </rPr>
      <t>d</t>
    </r>
    <r>
      <rPr>
        <sz val="10"/>
        <rFont val="Calibri"/>
        <family val="2"/>
        <scheme val="minor"/>
      </rPr>
      <t>Placental mammalian conservation in 23 species using phastCons from the UCSC Genome Browser</t>
    </r>
  </si>
  <si>
    <r>
      <rPr>
        <vertAlign val="superscript"/>
        <sz val="10"/>
        <rFont val="Calibri"/>
        <family val="2"/>
        <scheme val="minor"/>
      </rPr>
      <t>e</t>
    </r>
    <r>
      <rPr>
        <sz val="10"/>
        <rFont val="Calibri"/>
        <family val="2"/>
        <scheme val="minor"/>
      </rPr>
      <t>Repeating elements by RepeatMasker from the UCSC Genome Browser</t>
    </r>
  </si>
  <si>
    <r>
      <t>Table S5. Summary statistics for imputed WHR</t>
    </r>
    <r>
      <rPr>
        <b/>
        <vertAlign val="subscript"/>
        <sz val="10"/>
        <color theme="1"/>
        <rFont val="Calibri"/>
        <family val="2"/>
        <scheme val="minor"/>
      </rPr>
      <t>adjBMI</t>
    </r>
    <r>
      <rPr>
        <b/>
        <sz val="10"/>
        <color theme="1"/>
        <rFont val="Calibri"/>
        <family val="2"/>
        <scheme val="minor"/>
      </rPr>
      <t xml:space="preserve"> and eBMD SNPs in the </t>
    </r>
    <r>
      <rPr>
        <b/>
        <i/>
        <sz val="10"/>
        <color theme="1"/>
        <rFont val="Calibri"/>
        <family val="2"/>
        <scheme val="minor"/>
      </rPr>
      <t>TBX15/WARS2</t>
    </r>
    <r>
      <rPr>
        <b/>
        <sz val="10"/>
        <color theme="1"/>
        <rFont val="Calibri"/>
        <family val="2"/>
        <scheme val="minor"/>
      </rPr>
      <t xml:space="preserve"> neighborhood</t>
    </r>
    <r>
      <rPr>
        <b/>
        <vertAlign val="superscript"/>
        <sz val="10"/>
        <color theme="1"/>
        <rFont val="Calibri"/>
        <family val="2"/>
        <scheme val="minor"/>
      </rPr>
      <t>a</t>
    </r>
  </si>
  <si>
    <r>
      <t>Imputed SNP from WHR &amp; eBMD</t>
    </r>
    <r>
      <rPr>
        <vertAlign val="superscript"/>
        <sz val="10"/>
        <color theme="1"/>
        <rFont val="Calibri"/>
        <family val="2"/>
        <scheme val="minor"/>
      </rPr>
      <t>b</t>
    </r>
  </si>
  <si>
    <r>
      <t>Genome position of imputed SNP in chr1</t>
    </r>
    <r>
      <rPr>
        <vertAlign val="superscript"/>
        <sz val="10"/>
        <color theme="1"/>
        <rFont val="Calibri"/>
        <family val="2"/>
        <scheme val="minor"/>
      </rPr>
      <t>c</t>
    </r>
  </si>
  <si>
    <t>Effect allele</t>
  </si>
  <si>
    <t>Non-effect allele</t>
  </si>
  <si>
    <t>Effect allele frequency</t>
  </si>
  <si>
    <t>Effect estimate</t>
  </si>
  <si>
    <r>
      <t xml:space="preserve">Standard error of the effect </t>
    </r>
    <r>
      <rPr>
        <sz val="10"/>
        <rFont val="Calibri"/>
        <family val="2"/>
        <scheme val="minor"/>
      </rPr>
      <t>estimate</t>
    </r>
  </si>
  <si>
    <t>P-value</t>
  </si>
  <si>
    <t>SNP in both WHR &amp; eBMD GWAS summary statistics?</t>
  </si>
  <si>
    <r>
      <t>A. Obesity-related (WHR</t>
    </r>
    <r>
      <rPr>
        <vertAlign val="subscript"/>
        <sz val="10"/>
        <rFont val="Calibri"/>
        <family val="2"/>
        <scheme val="minor"/>
      </rPr>
      <t>adjBMI</t>
    </r>
    <r>
      <rPr>
        <sz val="10"/>
        <rFont val="Calibri"/>
        <family val="2"/>
        <scheme val="minor"/>
      </rPr>
      <t>) imputed SNPs</t>
    </r>
  </si>
  <si>
    <t>rs7513464</t>
  </si>
  <si>
    <t>rs7513580</t>
  </si>
  <si>
    <t>rs12731372</t>
  </si>
  <si>
    <t>rs9428104</t>
  </si>
  <si>
    <t>rs17038164</t>
  </si>
  <si>
    <t>rs17038182</t>
  </si>
  <si>
    <t>rs10802024</t>
  </si>
  <si>
    <t>rs12735613</t>
  </si>
  <si>
    <t>rs4659079</t>
  </si>
  <si>
    <t>rs2474946</t>
  </si>
  <si>
    <t>rs12746543</t>
  </si>
  <si>
    <t>rs12097390</t>
  </si>
  <si>
    <t>rs17038218</t>
  </si>
  <si>
    <t>rs4659087</t>
  </si>
  <si>
    <t>rs12408596</t>
  </si>
  <si>
    <t>rs12408643</t>
  </si>
  <si>
    <t>rs1324730</t>
  </si>
  <si>
    <t>rs7553115</t>
  </si>
  <si>
    <t>rs17257862</t>
  </si>
  <si>
    <t>rs7547164</t>
  </si>
  <si>
    <t>rs4658982</t>
  </si>
  <si>
    <t>rs1324720</t>
  </si>
  <si>
    <t>rs6703646</t>
  </si>
  <si>
    <t>rs4658985</t>
  </si>
  <si>
    <t>rs12044282</t>
  </si>
  <si>
    <t>rs7542082</t>
  </si>
  <si>
    <t>rs12143914</t>
  </si>
  <si>
    <t>rs10923642</t>
  </si>
  <si>
    <t>rs10802056</t>
  </si>
  <si>
    <t>rs10158862</t>
  </si>
  <si>
    <t>rs10158804</t>
  </si>
  <si>
    <t>rs10923649</t>
  </si>
  <si>
    <t>rs10923650</t>
  </si>
  <si>
    <t>rs7521229</t>
  </si>
  <si>
    <t>rs6692676</t>
  </si>
  <si>
    <t>rs6688928</t>
  </si>
  <si>
    <t>rs10923654</t>
  </si>
  <si>
    <t>rs17022367</t>
  </si>
  <si>
    <t>rs12039075</t>
  </si>
  <si>
    <t>rs10923672</t>
  </si>
  <si>
    <t>rs2712270</t>
  </si>
  <si>
    <t>rs2712252</t>
  </si>
  <si>
    <t>rs1766799</t>
  </si>
  <si>
    <t>rs17185860</t>
  </si>
  <si>
    <t>rs12040674</t>
  </si>
  <si>
    <t>rs8179426</t>
  </si>
  <si>
    <t>rs12569041</t>
  </si>
  <si>
    <t>rs10923694</t>
  </si>
  <si>
    <t>rs1766783</t>
  </si>
  <si>
    <t>rs12026324</t>
  </si>
  <si>
    <t>rs10923696</t>
  </si>
  <si>
    <t>rs1766786</t>
  </si>
  <si>
    <t>rs12138046</t>
  </si>
  <si>
    <t>rs12127088</t>
  </si>
  <si>
    <t>rs1766787</t>
  </si>
  <si>
    <t>rs7519460</t>
  </si>
  <si>
    <t>rs2810935</t>
  </si>
  <si>
    <t>rs1766789</t>
  </si>
  <si>
    <t>rs10923697</t>
  </si>
  <si>
    <t>rs1547848</t>
  </si>
  <si>
    <t>rs1361207</t>
  </si>
  <si>
    <t>rs11586475</t>
  </si>
  <si>
    <t>rs11582744</t>
  </si>
  <si>
    <t>rs1779454</t>
  </si>
  <si>
    <t>rs10802064</t>
  </si>
  <si>
    <t>rs10923698</t>
  </si>
  <si>
    <t>rs1779429</t>
  </si>
  <si>
    <t>rs1779433</t>
  </si>
  <si>
    <t>rs66501260</t>
  </si>
  <si>
    <t>rs4659128</t>
  </si>
  <si>
    <t>rs1779435</t>
  </si>
  <si>
    <t>rs1766792</t>
  </si>
  <si>
    <t>rs1419286</t>
  </si>
  <si>
    <t>rs72705339</t>
  </si>
  <si>
    <t>rs2645290</t>
  </si>
  <si>
    <t>rs2788183</t>
  </si>
  <si>
    <t>rs1766795</t>
  </si>
  <si>
    <t>rs17022808</t>
  </si>
  <si>
    <t>rs946209</t>
  </si>
  <si>
    <t>rs1325934</t>
  </si>
  <si>
    <t>rs12091291</t>
  </si>
  <si>
    <t>rs12066653</t>
  </si>
  <si>
    <t>rs1325941</t>
  </si>
  <si>
    <t>rs1325942</t>
  </si>
  <si>
    <t>rs1750333</t>
  </si>
  <si>
    <t>rs1361906</t>
  </si>
  <si>
    <t>rs17013645</t>
  </si>
  <si>
    <t>rs1325943</t>
  </si>
  <si>
    <t>rs1325945</t>
  </si>
  <si>
    <t>rs1325946</t>
  </si>
  <si>
    <t>rs1779420</t>
  </si>
  <si>
    <t>rs4659133</t>
  </si>
  <si>
    <t>rs4659134</t>
  </si>
  <si>
    <t>rs78395856</t>
  </si>
  <si>
    <t>rs6701231</t>
  </si>
  <si>
    <t>rs56324715</t>
  </si>
  <si>
    <t>rs6662475</t>
  </si>
  <si>
    <t>rs10923705</t>
  </si>
  <si>
    <t>rs12028514</t>
  </si>
  <si>
    <t>rs12145847</t>
  </si>
  <si>
    <t>rs12123832</t>
  </si>
  <si>
    <t>rs12094432</t>
  </si>
  <si>
    <t>rs985036</t>
  </si>
  <si>
    <t>rs4659137</t>
  </si>
  <si>
    <t>rs1122347</t>
  </si>
  <si>
    <t>rs973500</t>
  </si>
  <si>
    <t>rs10923716</t>
  </si>
  <si>
    <t>rs61806238</t>
  </si>
  <si>
    <t>rs2361265</t>
  </si>
  <si>
    <t>rs1886916</t>
  </si>
  <si>
    <t>rs6662152</t>
  </si>
  <si>
    <t>rs4658994</t>
  </si>
  <si>
    <t>rs10923725</t>
  </si>
  <si>
    <t>rs7531055</t>
  </si>
  <si>
    <t>rs7554185</t>
  </si>
  <si>
    <t>rs7554354</t>
  </si>
  <si>
    <t>rs7521003</t>
  </si>
  <si>
    <t>rs77128733</t>
  </si>
  <si>
    <t>rs4501872</t>
  </si>
  <si>
    <t>rs4659138</t>
  </si>
  <si>
    <t>rs2645303</t>
  </si>
  <si>
    <t>rs12025203</t>
  </si>
  <si>
    <t>rs1590544</t>
  </si>
  <si>
    <t>rs10923726</t>
  </si>
  <si>
    <t>rs4659140</t>
  </si>
  <si>
    <t>rs12027501</t>
  </si>
  <si>
    <t>rs12027524</t>
  </si>
  <si>
    <t>rs12410034</t>
  </si>
  <si>
    <t>rs4659141</t>
  </si>
  <si>
    <t>rs4658995</t>
  </si>
  <si>
    <t>rs1325932</t>
  </si>
  <si>
    <t>rs1325931</t>
  </si>
  <si>
    <t>rs1325930</t>
  </si>
  <si>
    <t>rs10923729</t>
  </si>
  <si>
    <t>rs10923730</t>
  </si>
  <si>
    <t>rs2765542</t>
  </si>
  <si>
    <t>rs963171</t>
  </si>
  <si>
    <t>rs963170</t>
  </si>
  <si>
    <t>rs10923731</t>
  </si>
  <si>
    <t>rs2645305</t>
  </si>
  <si>
    <t>rs4659142</t>
  </si>
  <si>
    <t>rs3951792</t>
  </si>
  <si>
    <t>rs4659143</t>
  </si>
  <si>
    <t>rs12024063</t>
  </si>
  <si>
    <t>rs12031562</t>
  </si>
  <si>
    <t>rs12031597</t>
  </si>
  <si>
    <t>rs12021830</t>
  </si>
  <si>
    <t>rs10923733</t>
  </si>
  <si>
    <t>rs10494218</t>
  </si>
  <si>
    <t>rs10494219</t>
  </si>
  <si>
    <t>rs12402563</t>
  </si>
  <si>
    <t>rs12405154</t>
  </si>
  <si>
    <t>rs12025128</t>
  </si>
  <si>
    <t>rs113389819</t>
  </si>
  <si>
    <t>rs12033987</t>
  </si>
  <si>
    <t>rs12026797</t>
  </si>
  <si>
    <t>rs2298079</t>
  </si>
  <si>
    <t>rs2298080</t>
  </si>
  <si>
    <t>rs2298081</t>
  </si>
  <si>
    <t>rs12402364</t>
  </si>
  <si>
    <t>rs12027986</t>
  </si>
  <si>
    <t>rs10923735</t>
  </si>
  <si>
    <t>rs10923736</t>
  </si>
  <si>
    <t>rs12026396</t>
  </si>
  <si>
    <t>rs2645291</t>
  </si>
  <si>
    <t>rs12565989</t>
  </si>
  <si>
    <t>rs2645292</t>
  </si>
  <si>
    <t>rs12563362</t>
  </si>
  <si>
    <t>rs12086</t>
  </si>
  <si>
    <t>rs12030972</t>
  </si>
  <si>
    <t>rs12026409</t>
  </si>
  <si>
    <t>rs1057991</t>
  </si>
  <si>
    <t>rs1057990</t>
  </si>
  <si>
    <t>rs3790548</t>
  </si>
  <si>
    <t>rs3790549</t>
  </si>
  <si>
    <t>rs12406338</t>
  </si>
  <si>
    <t>rs2247883</t>
  </si>
  <si>
    <t>rs17185989</t>
  </si>
  <si>
    <t>rs3790553</t>
  </si>
  <si>
    <t>rs12029198</t>
  </si>
  <si>
    <t>rs12040640</t>
  </si>
  <si>
    <t>rs2765529</t>
  </si>
  <si>
    <t>rs1886917</t>
  </si>
  <si>
    <t>rs2645295</t>
  </si>
  <si>
    <t>rs1325938</t>
  </si>
  <si>
    <t>rs2765530</t>
  </si>
  <si>
    <t>rs2765531</t>
  </si>
  <si>
    <t>rs1325940</t>
  </si>
  <si>
    <t>rs2794313</t>
  </si>
  <si>
    <t>rs114544572</t>
  </si>
  <si>
    <t>rs56708249</t>
  </si>
  <si>
    <t>rs17023171</t>
  </si>
  <si>
    <t>rs17023174</t>
  </si>
  <si>
    <t>rs12072640</t>
  </si>
  <si>
    <t>rs12741635</t>
  </si>
  <si>
    <t>rs10923738</t>
  </si>
  <si>
    <t>rs12727967</t>
  </si>
  <si>
    <t>rs2794311</t>
  </si>
  <si>
    <t>rs61808892</t>
  </si>
  <si>
    <t>rs6668960</t>
  </si>
  <si>
    <t>rs2361269</t>
  </si>
  <si>
    <t>rs2645300</t>
  </si>
  <si>
    <t>rs2361270</t>
  </si>
  <si>
    <t>rs2361272</t>
  </si>
  <si>
    <t>rs10923741</t>
  </si>
  <si>
    <t>rs10802073</t>
  </si>
  <si>
    <t>rs1343723</t>
  </si>
  <si>
    <t>rs17023185</t>
  </si>
  <si>
    <t>rs12086549</t>
  </si>
  <si>
    <t>rs12081585</t>
  </si>
  <si>
    <t>rs10047100</t>
  </si>
  <si>
    <t>rs7525871</t>
  </si>
  <si>
    <t>rs80193249</t>
  </si>
  <si>
    <t>rs10754391</t>
  </si>
  <si>
    <t>rs72707308</t>
  </si>
  <si>
    <t>rs7537207</t>
  </si>
  <si>
    <t>rs12064109</t>
  </si>
  <si>
    <t>rs4659146</t>
  </si>
  <si>
    <t>rs4659147</t>
  </si>
  <si>
    <t>rs10923748</t>
  </si>
  <si>
    <t>rs10923749</t>
  </si>
  <si>
    <t>rs10923750</t>
  </si>
  <si>
    <t>rs2885227</t>
  </si>
  <si>
    <t>rs77067026</t>
  </si>
  <si>
    <t>rs12068932</t>
  </si>
  <si>
    <t>rs10923751</t>
  </si>
  <si>
    <t>rs4659149</t>
  </si>
  <si>
    <t>rs6428792</t>
  </si>
  <si>
    <t>rs1341580</t>
  </si>
  <si>
    <t>rs6677940</t>
  </si>
  <si>
    <t>rs12036872</t>
  </si>
  <si>
    <t>rs77277973</t>
  </si>
  <si>
    <t>rs10923754</t>
  </si>
  <si>
    <t>rs75385241</t>
  </si>
  <si>
    <t>rs17186024</t>
  </si>
  <si>
    <t>rs9428294</t>
  </si>
  <si>
    <t>rs12085308</t>
  </si>
  <si>
    <t>rs77261529</t>
  </si>
  <si>
    <t>rs6428798</t>
  </si>
  <si>
    <t>rs6428799</t>
  </si>
  <si>
    <t>rs3936018</t>
  </si>
  <si>
    <t>rs3934789</t>
  </si>
  <si>
    <t>rs12096448</t>
  </si>
  <si>
    <t>rs10923757</t>
  </si>
  <si>
    <t>rs55696509</t>
  </si>
  <si>
    <t>rs6699136</t>
  </si>
  <si>
    <t>rs116448534</t>
  </si>
  <si>
    <t>rs6428801</t>
  </si>
  <si>
    <t>rs12086686</t>
  </si>
  <si>
    <t>rs12085616</t>
  </si>
  <si>
    <t>rs7522743</t>
  </si>
  <si>
    <t>rs10923759</t>
  </si>
  <si>
    <t>rs4130748</t>
  </si>
  <si>
    <t>rs7412918</t>
  </si>
  <si>
    <t>rs7543720</t>
  </si>
  <si>
    <t>rs11811859</t>
  </si>
  <si>
    <t>rs56234947</t>
  </si>
  <si>
    <t>rs66903330</t>
  </si>
  <si>
    <t>rs6677107</t>
  </si>
  <si>
    <t>rs115466960</t>
  </si>
  <si>
    <t>rs11487668</t>
  </si>
  <si>
    <t>rs10923766</t>
  </si>
  <si>
    <t>rs12756326</t>
  </si>
  <si>
    <t>rs10923767</t>
  </si>
  <si>
    <t>rs6666208</t>
  </si>
  <si>
    <t>rs10802081</t>
  </si>
  <si>
    <t>rs76997913</t>
  </si>
  <si>
    <t>rs12742258</t>
  </si>
  <si>
    <t>rs12083510</t>
  </si>
  <si>
    <t>rs6660081</t>
  </si>
  <si>
    <t>rs4590715</t>
  </si>
  <si>
    <t>rs7518538</t>
  </si>
  <si>
    <t>rs12092807</t>
  </si>
  <si>
    <t>rs1891222</t>
  </si>
  <si>
    <t>rs12092428</t>
  </si>
  <si>
    <t>rs12123458</t>
  </si>
  <si>
    <t>rs6668377</t>
  </si>
  <si>
    <t>rs4659151</t>
  </si>
  <si>
    <t>rs4659152</t>
  </si>
  <si>
    <t>rs1557102</t>
  </si>
  <si>
    <t>rs947433</t>
  </si>
  <si>
    <t>rs1109641</t>
  </si>
  <si>
    <t>rs1109640</t>
  </si>
  <si>
    <t>rs2003365</t>
  </si>
  <si>
    <t>rs12119474</t>
  </si>
  <si>
    <t>rs7542832</t>
  </si>
  <si>
    <t>rs11577739</t>
  </si>
  <si>
    <t>rs6701188</t>
  </si>
  <si>
    <t>rs12731215</t>
  </si>
  <si>
    <t>rs80032050</t>
  </si>
  <si>
    <t>rs17258278</t>
  </si>
  <si>
    <t>rs12725462</t>
  </si>
  <si>
    <t>rs12756653</t>
  </si>
  <si>
    <t>rs10802084</t>
  </si>
  <si>
    <t>rs11579916</t>
  </si>
  <si>
    <t>rs12730226</t>
  </si>
  <si>
    <t>rs1341797</t>
  </si>
  <si>
    <t>rs17186108</t>
  </si>
  <si>
    <t>rs10923791</t>
  </si>
  <si>
    <t>rs1418023</t>
  </si>
  <si>
    <t>rs6656857</t>
  </si>
  <si>
    <t>rs7528071</t>
  </si>
  <si>
    <t>rs7526517</t>
  </si>
  <si>
    <r>
      <t>B. Osteoporosis-related (eBMD) GWAS imputed SNPs</t>
    </r>
    <r>
      <rPr>
        <vertAlign val="superscript"/>
        <sz val="10"/>
        <rFont val="Calibri"/>
        <family val="2"/>
        <scheme val="minor"/>
      </rPr>
      <t>c</t>
    </r>
  </si>
  <si>
    <t>rs61836760</t>
  </si>
  <si>
    <t>rs1146332</t>
  </si>
  <si>
    <t>rs1146321</t>
  </si>
  <si>
    <t>rs1229119</t>
  </si>
  <si>
    <t>rs61836764</t>
  </si>
  <si>
    <t>rs4659086</t>
  </si>
  <si>
    <t>rs7551487</t>
  </si>
  <si>
    <t>rs6665297</t>
  </si>
  <si>
    <t>rs114178352</t>
  </si>
  <si>
    <t>rs4659088</t>
  </si>
  <si>
    <t>rs881881</t>
  </si>
  <si>
    <t>rs881879</t>
  </si>
  <si>
    <t>rs12402109</t>
  </si>
  <si>
    <t>rs12409532</t>
  </si>
  <si>
    <t>rs57641882</t>
  </si>
  <si>
    <t>rs61836831</t>
  </si>
  <si>
    <t>rs61836832</t>
  </si>
  <si>
    <t>rs114848253</t>
  </si>
  <si>
    <t>rs61836837</t>
  </si>
  <si>
    <t>rs2202580</t>
  </si>
  <si>
    <t>rs4328064</t>
  </si>
  <si>
    <t>rs56862791</t>
  </si>
  <si>
    <t>rs12403569</t>
  </si>
  <si>
    <t>rs12404684</t>
  </si>
  <si>
    <t>rs12404693</t>
  </si>
  <si>
    <t>rs61836839</t>
  </si>
  <si>
    <t>rs6683914</t>
  </si>
  <si>
    <t>rs17257931</t>
  </si>
  <si>
    <t>rs75752046</t>
  </si>
  <si>
    <t>rs1359385</t>
  </si>
  <si>
    <t>rs1539570</t>
  </si>
  <si>
    <t>rs61837179</t>
  </si>
  <si>
    <t>rs61837226</t>
  </si>
  <si>
    <t>rs61837227</t>
  </si>
  <si>
    <t>rs1575617</t>
  </si>
  <si>
    <t>rs1924753</t>
  </si>
  <si>
    <t>rs2360016</t>
  </si>
  <si>
    <t>rs4620526</t>
  </si>
  <si>
    <t>rs12041697</t>
  </si>
  <si>
    <t>rs61837229</t>
  </si>
  <si>
    <t>rs61837230</t>
  </si>
  <si>
    <t>rs10923600</t>
  </si>
  <si>
    <t>rs10923603</t>
  </si>
  <si>
    <t>rs12046396</t>
  </si>
  <si>
    <t>rs10923604</t>
  </si>
  <si>
    <t>rs12028195</t>
  </si>
  <si>
    <t>rs2798434</t>
  </si>
  <si>
    <t>rs2360019</t>
  </si>
  <si>
    <t>rs61837232</t>
  </si>
  <si>
    <t>rs73015158</t>
  </si>
  <si>
    <t>rs56654623</t>
  </si>
  <si>
    <t>rs17185776</t>
  </si>
  <si>
    <t>rs1213905</t>
  </si>
  <si>
    <t>rs12128952</t>
  </si>
  <si>
    <t>rs78633610</t>
  </si>
  <si>
    <t>rs2659195</t>
  </si>
  <si>
    <t>rs9724825</t>
  </si>
  <si>
    <t>rs7542883</t>
  </si>
  <si>
    <t>rs12068221</t>
  </si>
  <si>
    <t>rs2659205</t>
  </si>
  <si>
    <t>rs10802044</t>
  </si>
  <si>
    <t>rs1911175</t>
  </si>
  <si>
    <t>rs2360022</t>
  </si>
  <si>
    <t>rs2360023</t>
  </si>
  <si>
    <t>rs10802045</t>
  </si>
  <si>
    <t>rs116821116</t>
  </si>
  <si>
    <t>rs142489653</t>
  </si>
  <si>
    <t>rs2798444</t>
  </si>
  <si>
    <t>rs2798445</t>
  </si>
  <si>
    <t>rs4329498</t>
  </si>
  <si>
    <t>rs1911176</t>
  </si>
  <si>
    <t>rs4659106</t>
  </si>
  <si>
    <t>rs4106949</t>
  </si>
  <si>
    <t>rs10923626</t>
  </si>
  <si>
    <t>rs10923627</t>
  </si>
  <si>
    <t>rs4659107</t>
  </si>
  <si>
    <t>rs4353076</t>
  </si>
  <si>
    <t>rs2360027</t>
  </si>
  <si>
    <t>rs10802048</t>
  </si>
  <si>
    <t>rs2135564</t>
  </si>
  <si>
    <t>rs7513680</t>
  </si>
  <si>
    <t>rs6428763</t>
  </si>
  <si>
    <t>rs74545287</t>
  </si>
  <si>
    <t>rs2360030</t>
  </si>
  <si>
    <t>rs10158744</t>
  </si>
  <si>
    <t>rs1157847</t>
  </si>
  <si>
    <t>rs1742856</t>
  </si>
  <si>
    <t>rs1009458</t>
  </si>
  <si>
    <t>rs1213858</t>
  </si>
  <si>
    <t>rs2659211</t>
  </si>
  <si>
    <t>rs2659212</t>
  </si>
  <si>
    <t>rs1701967</t>
  </si>
  <si>
    <t>rs2208571</t>
  </si>
  <si>
    <t>rs10923643</t>
  </si>
  <si>
    <t>rs112724877</t>
  </si>
  <si>
    <t>rs1951362</t>
  </si>
  <si>
    <t>rs2755118</t>
  </si>
  <si>
    <t>rs12047028</t>
  </si>
  <si>
    <t>rs506189</t>
  </si>
  <si>
    <t>rs2712280</t>
  </si>
  <si>
    <t>rs489076</t>
  </si>
  <si>
    <t>rs538971</t>
  </si>
  <si>
    <t>rs513252</t>
  </si>
  <si>
    <t>rs2477565</t>
  </si>
  <si>
    <t>rs498196</t>
  </si>
  <si>
    <t>rs2475153</t>
  </si>
  <si>
    <t>rs535608</t>
  </si>
  <si>
    <t>rs2755140</t>
  </si>
  <si>
    <t>rs57356528</t>
  </si>
  <si>
    <t>rs2755130</t>
  </si>
  <si>
    <t>rs80169776</t>
  </si>
  <si>
    <t>rs2764480</t>
  </si>
  <si>
    <t>rs12117808</t>
  </si>
  <si>
    <t>rs6700488</t>
  </si>
  <si>
    <t>rs7524588</t>
  </si>
  <si>
    <t>rs1961171</t>
  </si>
  <si>
    <t>rs717475</t>
  </si>
  <si>
    <t>rs6428776</t>
  </si>
  <si>
    <t>rs6428777</t>
  </si>
  <si>
    <t>rs6428778</t>
  </si>
  <si>
    <t>rs6428779</t>
  </si>
  <si>
    <t>rs2712253</t>
  </si>
  <si>
    <t>rs6665607</t>
  </si>
  <si>
    <t>rs9428291</t>
  </si>
  <si>
    <t>rs7526687</t>
  </si>
  <si>
    <t>rs77994518</t>
  </si>
  <si>
    <t>rs2764475</t>
  </si>
  <si>
    <t>rs79380138</t>
  </si>
  <si>
    <t>rs1575714</t>
  </si>
  <si>
    <t>rs1952020</t>
  </si>
  <si>
    <t>rs12025935</t>
  </si>
  <si>
    <t>rs4659120</t>
  </si>
  <si>
    <t>rs7414094</t>
  </si>
  <si>
    <t>rs7414539</t>
  </si>
  <si>
    <t>rs7413184</t>
  </si>
  <si>
    <t>rs72705314</t>
  </si>
  <si>
    <t>rs1779443</t>
  </si>
  <si>
    <t>rs1766798</t>
  </si>
  <si>
    <t>rs9428293</t>
  </si>
  <si>
    <t>rs1779415</t>
  </si>
  <si>
    <t>rs1779413</t>
  </si>
  <si>
    <t>rs145116158</t>
  </si>
  <si>
    <t>rs1766807</t>
  </si>
  <si>
    <t>rs1625797</t>
  </si>
  <si>
    <t>rs59808950</t>
  </si>
  <si>
    <t>rs2361028</t>
  </si>
  <si>
    <t>rs80278614</t>
  </si>
  <si>
    <t>rs28458333</t>
  </si>
  <si>
    <t>rs76604417</t>
  </si>
  <si>
    <t>rs12410424</t>
  </si>
  <si>
    <t>rs2282322</t>
  </si>
  <si>
    <t>rs12130422</t>
  </si>
  <si>
    <t>rs1766790</t>
  </si>
  <si>
    <t>rs1779428</t>
  </si>
  <si>
    <t>rs10802065</t>
  </si>
  <si>
    <t>rs61528304</t>
  </si>
  <si>
    <t>rs34722320</t>
  </si>
  <si>
    <t>rs6669234</t>
  </si>
  <si>
    <t>rs946210</t>
  </si>
  <si>
    <t>rs946208</t>
  </si>
  <si>
    <t>rs35216657</t>
  </si>
  <si>
    <t>rs10802067</t>
  </si>
  <si>
    <t>rs10923719</t>
  </si>
  <si>
    <t>rs2794310</t>
  </si>
  <si>
    <t>rs2765543</t>
  </si>
  <si>
    <t>rs2794314</t>
  </si>
  <si>
    <t>rs12032374</t>
  </si>
  <si>
    <t>rs2794312</t>
  </si>
  <si>
    <t>rs2765532</t>
  </si>
  <si>
    <t>rs12073744</t>
  </si>
  <si>
    <t>rs12072768</t>
  </si>
  <si>
    <t>rs12077366</t>
  </si>
  <si>
    <t>rs7532510</t>
  </si>
  <si>
    <t>rs2765533</t>
  </si>
  <si>
    <t>rs2765534</t>
  </si>
  <si>
    <t>rs12088921</t>
  </si>
  <si>
    <t>rs146862216</t>
  </si>
  <si>
    <t>rs10923740</t>
  </si>
  <si>
    <t>rs2361271</t>
  </si>
  <si>
    <t>rs2361273</t>
  </si>
  <si>
    <t>rs2361274</t>
  </si>
  <si>
    <t>rs6695059</t>
  </si>
  <si>
    <t>rs115575488</t>
  </si>
  <si>
    <t>rs6662165</t>
  </si>
  <si>
    <t>rs12045196</t>
  </si>
  <si>
    <t>rs78664615</t>
  </si>
  <si>
    <t>rs78270676</t>
  </si>
  <si>
    <t>rs145143846</t>
  </si>
  <si>
    <t>rs114434474</t>
  </si>
  <si>
    <t>rs12133275</t>
  </si>
  <si>
    <t>rs12044619</t>
  </si>
  <si>
    <t>rs139988998</t>
  </si>
  <si>
    <t>rs4074335</t>
  </si>
  <si>
    <t>rs12144676</t>
  </si>
  <si>
    <t>rs11589928</t>
  </si>
  <si>
    <t>rs6700505</t>
  </si>
  <si>
    <t>rs79260622</t>
  </si>
  <si>
    <t>rs77710252</t>
  </si>
  <si>
    <t>rs143745495</t>
  </si>
  <si>
    <t>rs144779327</t>
  </si>
  <si>
    <t>rs11806898</t>
  </si>
  <si>
    <t>rs12124010</t>
  </si>
  <si>
    <t>rs12136050</t>
  </si>
  <si>
    <t>rs4658996</t>
  </si>
  <si>
    <t>rs10923769</t>
  </si>
  <si>
    <t>rs78641692</t>
  </si>
  <si>
    <t>rs115889398</t>
  </si>
  <si>
    <t>rs77929057</t>
  </si>
  <si>
    <t>rs72691108</t>
  </si>
  <si>
    <t>rs12561943</t>
  </si>
  <si>
    <t>rs61807015</t>
  </si>
  <si>
    <r>
      <rPr>
        <vertAlign val="superscript"/>
        <sz val="10"/>
        <color theme="1"/>
        <rFont val="Calibri"/>
        <family val="2"/>
        <scheme val="minor"/>
      </rPr>
      <t>a</t>
    </r>
    <r>
      <rPr>
        <sz val="10"/>
        <color theme="1"/>
        <rFont val="Calibri"/>
        <family val="2"/>
        <scheme val="minor"/>
      </rPr>
      <t>WHR</t>
    </r>
    <r>
      <rPr>
        <vertAlign val="subscript"/>
        <sz val="10"/>
        <color theme="1"/>
        <rFont val="Calibri"/>
        <family val="2"/>
        <scheme val="minor"/>
      </rPr>
      <t>adjBMI</t>
    </r>
    <r>
      <rPr>
        <sz val="10"/>
        <color theme="1"/>
        <rFont val="Calibri"/>
        <family val="2"/>
        <scheme val="minor"/>
      </rPr>
      <t xml:space="preserve"> and eBMD imputed SNPs with GWAS p </t>
    </r>
    <r>
      <rPr>
        <sz val="10"/>
        <color theme="1"/>
        <rFont val="Calibri"/>
        <family val="2"/>
      </rPr>
      <t xml:space="preserve">≤ </t>
    </r>
    <r>
      <rPr>
        <sz val="10"/>
        <color theme="1"/>
        <rFont val="Calibri"/>
        <family val="2"/>
        <scheme val="minor"/>
      </rPr>
      <t>6.6E-9 and association parameters are from the publicly available summary statistics of Pulit et al. (1) and Morris et al. (2), respectively</t>
    </r>
  </si>
  <si>
    <r>
      <rPr>
        <vertAlign val="superscript"/>
        <sz val="10"/>
        <color theme="1"/>
        <rFont val="Calibri"/>
        <family val="2"/>
        <scheme val="minor"/>
      </rPr>
      <t>b</t>
    </r>
    <r>
      <rPr>
        <sz val="10"/>
        <color theme="1"/>
        <rFont val="Calibri"/>
        <family val="2"/>
        <scheme val="minor"/>
      </rPr>
      <t xml:space="preserve">Tier-1 SNPs and one of the two missense SNPs present in this table are color-coded for identification: purple, missense SNP </t>
    </r>
    <r>
      <rPr>
        <sz val="10"/>
        <color rgb="FFCC66FF"/>
        <rFont val="Calibri"/>
        <family val="2"/>
        <scheme val="minor"/>
      </rPr>
      <t>rs10494217</t>
    </r>
    <r>
      <rPr>
        <sz val="10"/>
        <color theme="1"/>
        <rFont val="Calibri"/>
        <family val="2"/>
        <scheme val="minor"/>
      </rPr>
      <t xml:space="preserve">; blue, </t>
    </r>
    <r>
      <rPr>
        <sz val="10"/>
        <color rgb="FF00B0F0"/>
        <rFont val="Calibri"/>
        <family val="2"/>
        <scheme val="minor"/>
      </rPr>
      <t>rs984222</t>
    </r>
    <r>
      <rPr>
        <sz val="10"/>
        <color theme="1"/>
        <rFont val="Calibri"/>
        <family val="2"/>
        <scheme val="minor"/>
      </rPr>
      <t xml:space="preserve">; red, </t>
    </r>
    <r>
      <rPr>
        <sz val="10"/>
        <color rgb="FFC00000"/>
        <rFont val="Calibri"/>
        <family val="2"/>
        <scheme val="minor"/>
      </rPr>
      <t>rs9659323</t>
    </r>
    <r>
      <rPr>
        <sz val="10"/>
        <color theme="1"/>
        <rFont val="Calibri"/>
        <family val="2"/>
        <scheme val="minor"/>
      </rPr>
      <t xml:space="preserve">; green, </t>
    </r>
    <r>
      <rPr>
        <sz val="10"/>
        <color rgb="FF00B050"/>
        <rFont val="Calibri"/>
        <family val="2"/>
        <scheme val="minor"/>
      </rPr>
      <t>rs1409157</t>
    </r>
    <r>
      <rPr>
        <sz val="10"/>
        <color theme="1"/>
        <rFont val="Calibri"/>
        <family val="2"/>
        <scheme val="minor"/>
      </rPr>
      <t>; orange,</t>
    </r>
    <r>
      <rPr>
        <sz val="10"/>
        <color rgb="FFFF9900"/>
        <rFont val="Calibri"/>
        <family val="2"/>
        <scheme val="minor"/>
      </rPr>
      <t xml:space="preserve"> rs61806235</t>
    </r>
    <r>
      <rPr>
        <sz val="10"/>
        <color theme="1"/>
        <rFont val="Calibri"/>
        <family val="2"/>
        <scheme val="minor"/>
      </rPr>
      <t xml:space="preserve">; brown, </t>
    </r>
    <r>
      <rPr>
        <sz val="10"/>
        <color theme="7" tint="-0.249977111117893"/>
        <rFont val="Calibri"/>
        <family val="2"/>
        <scheme val="minor"/>
      </rPr>
      <t>rs1106529</t>
    </r>
    <r>
      <rPr>
        <sz val="10"/>
        <color theme="1"/>
        <rFont val="Calibri"/>
        <family val="2"/>
        <scheme val="minor"/>
      </rPr>
      <t xml:space="preserve">; blue-green, </t>
    </r>
    <r>
      <rPr>
        <sz val="10"/>
        <color rgb="FF00FFCC"/>
        <rFont val="Calibri"/>
        <family val="2"/>
        <scheme val="minor"/>
      </rPr>
      <t>rs10923711</t>
    </r>
    <r>
      <rPr>
        <sz val="10"/>
        <color theme="1"/>
        <rFont val="Calibri"/>
        <family val="2"/>
        <scheme val="minor"/>
      </rPr>
      <t xml:space="preserve">; pink, </t>
    </r>
    <r>
      <rPr>
        <sz val="10"/>
        <color rgb="FFFF00FF"/>
        <rFont val="Calibri"/>
        <family val="2"/>
        <scheme val="minor"/>
      </rPr>
      <t>rs961470</t>
    </r>
    <r>
      <rPr>
        <sz val="10"/>
        <color theme="1"/>
        <rFont val="Calibri"/>
        <family val="2"/>
        <scheme val="minor"/>
      </rPr>
      <t xml:space="preserve">; orange-red, </t>
    </r>
    <r>
      <rPr>
        <sz val="10"/>
        <color rgb="FFFF5050"/>
        <rFont val="Calibri"/>
        <family val="2"/>
        <scheme val="minor"/>
      </rPr>
      <t>rs12742627</t>
    </r>
  </si>
  <si>
    <r>
      <rPr>
        <vertAlign val="superscript"/>
        <sz val="10"/>
        <color theme="1"/>
        <rFont val="Calibri"/>
        <family val="2"/>
        <scheme val="minor"/>
      </rPr>
      <t>c</t>
    </r>
    <r>
      <rPr>
        <sz val="10"/>
        <color theme="1"/>
        <rFont val="Calibri"/>
        <family val="2"/>
        <scheme val="minor"/>
      </rPr>
      <t xml:space="preserve">All SNPs were within the chr1:118,717,862-119,916,299 region (hg19); SNPs overlapping the </t>
    </r>
    <r>
      <rPr>
        <i/>
        <sz val="10"/>
        <color theme="1"/>
        <rFont val="Calibri"/>
        <family val="2"/>
        <scheme val="minor"/>
      </rPr>
      <t>TBX15</t>
    </r>
    <r>
      <rPr>
        <sz val="10"/>
        <color theme="1"/>
        <rFont val="Calibri"/>
        <family val="2"/>
        <scheme val="minor"/>
      </rPr>
      <t xml:space="preserve"> gene body are located at chr1:119,425,666-119,530,476 </t>
    </r>
  </si>
  <si>
    <t>References for Table legend</t>
  </si>
  <si>
    <r>
      <t>Table S7. Details about TFBS predictions for Tier-1 SNP containing sequences</t>
    </r>
    <r>
      <rPr>
        <b/>
        <vertAlign val="superscript"/>
        <sz val="10"/>
        <rFont val="Calibri"/>
        <family val="2"/>
        <scheme val="minor"/>
      </rPr>
      <t>a</t>
    </r>
  </si>
  <si>
    <r>
      <t>Allelic TFBS predicted by four programs</t>
    </r>
    <r>
      <rPr>
        <vertAlign val="superscript"/>
        <sz val="10"/>
        <rFont val="Calibri"/>
        <family val="2"/>
        <scheme val="minor"/>
      </rPr>
      <t>f</t>
    </r>
  </si>
  <si>
    <r>
      <t>Properties of the TF for the allelic TFBS &amp; relevant references (first author, year, PMID)</t>
    </r>
    <r>
      <rPr>
        <vertAlign val="superscript"/>
        <sz val="10"/>
        <rFont val="Calibri"/>
        <family val="2"/>
        <scheme val="minor"/>
      </rPr>
      <t>f,g</t>
    </r>
  </si>
  <si>
    <r>
      <t>Tier-1 SNP for obesity (ob) &amp; BMD assocn.</t>
    </r>
    <r>
      <rPr>
        <vertAlign val="superscript"/>
        <sz val="10"/>
        <rFont val="Calibri"/>
        <family val="2"/>
        <scheme val="minor"/>
      </rPr>
      <t>b</t>
    </r>
  </si>
  <si>
    <r>
      <t>Index SNP from NHGRI-EBI GWAS catalog/PLINK and/or imputed</t>
    </r>
    <r>
      <rPr>
        <vertAlign val="superscript"/>
        <sz val="10"/>
        <rFont val="Calibri"/>
        <family val="2"/>
        <scheme val="minor"/>
      </rPr>
      <t>c</t>
    </r>
  </si>
  <si>
    <r>
      <t>Genome position of SNP in chr 1</t>
    </r>
    <r>
      <rPr>
        <vertAlign val="superscript"/>
        <sz val="10"/>
        <rFont val="Calibri"/>
        <family val="2"/>
        <scheme val="minor"/>
      </rPr>
      <t>d</t>
    </r>
  </si>
  <si>
    <r>
      <t xml:space="preserve">  Ref/Alt alleles at the SNP</t>
    </r>
    <r>
      <rPr>
        <vertAlign val="superscript"/>
        <sz val="10"/>
        <rFont val="Calibri"/>
        <family val="2"/>
        <scheme val="minor"/>
      </rPr>
      <t>d</t>
    </r>
  </si>
  <si>
    <r>
      <t>Allele</t>
    </r>
    <r>
      <rPr>
        <vertAlign val="superscript"/>
        <sz val="10"/>
        <rFont val="Calibri"/>
        <family val="2"/>
        <scheme val="minor"/>
      </rPr>
      <t>d</t>
    </r>
  </si>
  <si>
    <t>Name of TF or TF family</t>
  </si>
  <si>
    <r>
      <t>PWM ID</t>
    </r>
    <r>
      <rPr>
        <vertAlign val="superscript"/>
        <sz val="10"/>
        <rFont val="Calibri"/>
        <family val="2"/>
        <scheme val="minor"/>
      </rPr>
      <t>e</t>
    </r>
  </si>
  <si>
    <r>
      <t>15-base DNA sequence near the SNP site</t>
    </r>
    <r>
      <rPr>
        <vertAlign val="superscript"/>
        <sz val="10"/>
        <rFont val="Calibri"/>
        <family val="2"/>
        <scheme val="minor"/>
      </rPr>
      <t>e</t>
    </r>
  </si>
  <si>
    <t>JASPAR</t>
  </si>
  <si>
    <t>TRANSFAC</t>
  </si>
  <si>
    <t>SNP2TFBS</t>
  </si>
  <si>
    <t>HaploReg</t>
  </si>
  <si>
    <t>Repressor (rep) or activator (act) activity &amp; references</t>
  </si>
  <si>
    <t>References for control of adipogenesis for obesity Tier-1 SNPs</t>
  </si>
  <si>
    <t>References for control of osteogenesis for eBMD Tier-1 SNPs</t>
  </si>
  <si>
    <r>
      <t>Other comments about TFs</t>
    </r>
    <r>
      <rPr>
        <vertAlign val="superscript"/>
        <sz val="10"/>
        <rFont val="Calibri"/>
        <family val="2"/>
        <scheme val="minor"/>
      </rPr>
      <t xml:space="preserve">g  </t>
    </r>
    <r>
      <rPr>
        <sz val="10"/>
        <rFont val="Calibri"/>
        <family val="2"/>
        <scheme val="minor"/>
      </rPr>
      <t>(see references in previous columns)</t>
    </r>
  </si>
  <si>
    <t xml:space="preserve">Trait-increasing allele </t>
  </si>
  <si>
    <t>Ref</t>
  </si>
  <si>
    <t>ETS1</t>
  </si>
  <si>
    <t>V$CETS1_02</t>
  </si>
  <si>
    <r>
      <t>aagtAca</t>
    </r>
    <r>
      <rPr>
        <u/>
        <sz val="10"/>
        <rFont val="Calibri"/>
        <family val="2"/>
        <scheme val="minor"/>
      </rPr>
      <t>T</t>
    </r>
    <r>
      <rPr>
        <sz val="10"/>
        <rFont val="Calibri"/>
        <family val="2"/>
        <scheme val="minor"/>
      </rPr>
      <t>CCGcTag</t>
    </r>
  </si>
  <si>
    <t>Rep or act: Lelievre,2001, PMID: 11312108</t>
  </si>
  <si>
    <t>Meerson A, 2013, PMID: 31219744</t>
  </si>
  <si>
    <t>Ets1 is an miR-221 target implicating in suppressing differentiation of preadipocytes to endothelial cells (Meerson reference)</t>
  </si>
  <si>
    <t>Alt</t>
  </si>
  <si>
    <t>ETV5</t>
  </si>
  <si>
    <t>MA0765.1</t>
  </si>
  <si>
    <r>
      <t>aagtACa</t>
    </r>
    <r>
      <rPr>
        <u/>
        <sz val="10"/>
        <rFont val="Calibri"/>
        <family val="2"/>
        <scheme val="minor"/>
      </rPr>
      <t>T</t>
    </r>
    <r>
      <rPr>
        <sz val="10"/>
        <rFont val="Calibri"/>
        <family val="2"/>
        <scheme val="minor"/>
      </rPr>
      <t>CCGctag</t>
    </r>
  </si>
  <si>
    <t>Act: Kalkan T, PMID: 31031137</t>
  </si>
  <si>
    <t>ETV5 can function at promoters or  enhancers &amp; is involved in self renewal &amp; differentiation of naïve embryonic stem cells (Kalkan reference)</t>
  </si>
  <si>
    <t>ELK1</t>
  </si>
  <si>
    <t>V$ELK1_15</t>
  </si>
  <si>
    <t>Rep or act: GeneCards</t>
  </si>
  <si>
    <t xml:space="preserve">Pang L, 2016, PMID:  21846717 </t>
  </si>
  <si>
    <t>Elk1 is an ETS domain TF implicated in obesity-related glucose uptake in non-obese mice (Ge X, 2011, PMID:  21846717)</t>
  </si>
  <si>
    <t>Index/Proxy  (ob)   Imputed (ob &amp; BMD)</t>
  </si>
  <si>
    <t>MZF1</t>
  </si>
  <si>
    <t>MA0056.1</t>
  </si>
  <si>
    <r>
      <t>acccaTC</t>
    </r>
    <r>
      <rPr>
        <u/>
        <sz val="10"/>
        <rFont val="Calibri"/>
        <family val="2"/>
        <scheme val="minor"/>
      </rPr>
      <t>C</t>
    </r>
    <r>
      <rPr>
        <sz val="10"/>
        <rFont val="Calibri"/>
        <family val="2"/>
        <scheme val="minor"/>
      </rPr>
      <t>CCctgtg</t>
    </r>
  </si>
  <si>
    <t>Rep or act: Yan QW, 2006, PMID: 16426580; Liu H, 2017, PMID: 29048625</t>
  </si>
  <si>
    <t>Zhang L, 2018, PMID: 29672161</t>
  </si>
  <si>
    <t>Le Mee S, 2004, PMID: 15541732</t>
  </si>
  <si>
    <t xml:space="preserve">MZF1 bound specifically in an in vitro assay  to an oligonucleotide containing the same 8-bp sequence that is at rs984222 (Morris JF, 1994, PMID:  8114711) </t>
  </si>
  <si>
    <t>ZNF281</t>
  </si>
  <si>
    <t>V$ZFP281_07</t>
  </si>
  <si>
    <r>
      <t>aCCCaTC</t>
    </r>
    <r>
      <rPr>
        <u/>
        <sz val="10"/>
        <rFont val="Calibri"/>
        <family val="2"/>
        <scheme val="minor"/>
      </rPr>
      <t>C</t>
    </r>
    <r>
      <rPr>
        <sz val="10"/>
        <rFont val="Calibri"/>
        <family val="2"/>
        <scheme val="minor"/>
      </rPr>
      <t>CCCtgtg</t>
    </r>
  </si>
  <si>
    <t>Rep or act: GeneCards &amp; TIshiuchi T, 2019, PMID:  31067460</t>
  </si>
  <si>
    <t>Seo KW, 2013, PMID: 22963690</t>
  </si>
  <si>
    <r>
      <t xml:space="preserve">Knockdown of </t>
    </r>
    <r>
      <rPr>
        <i/>
        <sz val="10"/>
        <rFont val="Calibri"/>
        <family val="2"/>
        <scheme val="minor"/>
      </rPr>
      <t>ZNF281</t>
    </r>
    <r>
      <rPr>
        <sz val="10"/>
        <rFont val="Calibri"/>
        <family val="2"/>
        <scheme val="minor"/>
      </rPr>
      <t xml:space="preserve"> expression in human MSC led to reduced proliferation &amp; spontaneous osteogenesis while decreasing adipogenesis (Seo reference)</t>
    </r>
  </si>
  <si>
    <t>AP-1 family, e.g., JUN,  FOS, FOSB:JUNB, FOSL; JUND</t>
  </si>
  <si>
    <t>MA0489.1;      V$AP1_02</t>
  </si>
  <si>
    <r>
      <t>caagcTG</t>
    </r>
    <r>
      <rPr>
        <u/>
        <sz val="10"/>
        <rFont val="Calibri"/>
        <family val="2"/>
        <scheme val="minor"/>
      </rPr>
      <t>A</t>
    </r>
    <r>
      <rPr>
        <sz val="10"/>
        <rFont val="Calibri"/>
        <family val="2"/>
        <scheme val="minor"/>
      </rPr>
      <t>GTCActt</t>
    </r>
  </si>
  <si>
    <t>Act: GeneCards: Bejjani 2019 PMID: 31034924</t>
  </si>
  <si>
    <t xml:space="preserve">Lee DS, 2015, PMID: </t>
  </si>
  <si>
    <t>McCabe LR, 1996, PMID: 8828501                  Eferl R, 2004, PMID: 15229648; Xia B, 2017, PMID:  29203636</t>
  </si>
  <si>
    <t>AP-1 may affect enhancer selection (Madrigal P, 2018, PMID: 29778529); how AP-1  affects osteogenesis depends on the exact JUN:FOS heterodimer/homodimer (McCabe reference); overexpression of JUN inhibited adipogenesis (Lee reference)</t>
  </si>
  <si>
    <t>MAF/NFE2</t>
  </si>
  <si>
    <t>V$MAF_Q6_01; V$NFE2_01</t>
  </si>
  <si>
    <r>
      <t>caaGCTG</t>
    </r>
    <r>
      <rPr>
        <u/>
        <sz val="10"/>
        <rFont val="Calibri"/>
        <family val="2"/>
        <scheme val="minor"/>
      </rPr>
      <t>A</t>
    </r>
    <r>
      <rPr>
        <sz val="10"/>
        <rFont val="Calibri"/>
        <family val="2"/>
        <scheme val="minor"/>
      </rPr>
      <t>GTCActt</t>
    </r>
  </si>
  <si>
    <t>Rep or act: GeneCards; Motohashi H, 1997, PMID: 9224592</t>
  </si>
  <si>
    <t>Bernhard F, 2013, PMID: 23229156</t>
  </si>
  <si>
    <t>Nishikawa, 2010, PMID: 20877012</t>
  </si>
  <si>
    <t xml:space="preserve"> Maf can form homodimers or can form heterodimers with AP-1 (Muto A, 2002, PMID: 11923289; Kataoka K, PMID: 7891713); NFE2 requires a MAF family member to  form a DNA-binding heterodimer </t>
  </si>
  <si>
    <t>GATA2</t>
  </si>
  <si>
    <t>MA0036.3</t>
  </si>
  <si>
    <r>
      <t>gtgctgA</t>
    </r>
    <r>
      <rPr>
        <u/>
        <sz val="10"/>
        <rFont val="Calibri"/>
        <family val="2"/>
        <scheme val="minor"/>
      </rPr>
      <t>G</t>
    </r>
    <r>
      <rPr>
        <sz val="10"/>
        <rFont val="Calibri"/>
        <family val="2"/>
        <scheme val="minor"/>
      </rPr>
      <t>ATAAGac</t>
    </r>
  </si>
  <si>
    <t xml:space="preserve">Rep or act: GeneCards &amp; Tong Q, 2000, PMID: 11021798  </t>
  </si>
  <si>
    <t xml:space="preserve">Tong Q, 2000, PMID: 11021798; Lee JE, 2019 (Review) PMID: 30936246          </t>
  </si>
  <si>
    <t>Tolkachov 2018 PMID: 29581184</t>
  </si>
  <si>
    <r>
      <t xml:space="preserve">GATA2 represses the </t>
    </r>
    <r>
      <rPr>
        <i/>
        <sz val="10"/>
        <rFont val="Calibri"/>
        <family val="2"/>
        <scheme val="minor"/>
      </rPr>
      <t>PPARG</t>
    </r>
    <r>
      <rPr>
        <sz val="10"/>
        <rFont val="Calibri"/>
        <family val="2"/>
        <scheme val="minor"/>
      </rPr>
      <t xml:space="preserve"> promoter activity &amp; regulates adipogenesis from preadipocytes (Tong reference)</t>
    </r>
  </si>
  <si>
    <t>GATA6</t>
  </si>
  <si>
    <t>MA0117.2</t>
  </si>
  <si>
    <r>
      <t>gtgctgA</t>
    </r>
    <r>
      <rPr>
        <u/>
        <sz val="10"/>
        <rFont val="Calibri"/>
        <family val="2"/>
        <scheme val="minor"/>
      </rPr>
      <t>G</t>
    </r>
    <r>
      <rPr>
        <sz val="10"/>
        <rFont val="Calibri"/>
        <family val="2"/>
        <scheme val="minor"/>
      </rPr>
      <t>ATAAGAc</t>
    </r>
  </si>
  <si>
    <t xml:space="preserve">Act: GeneCards &amp; Tahara N, 2018, PMID: 29197504 </t>
  </si>
  <si>
    <t>Kubo 2009, PMID: 19228201</t>
  </si>
  <si>
    <t>Bhushan R, 2013, PMID: 23262291</t>
  </si>
  <si>
    <r>
      <t xml:space="preserve">GATA6 represses the </t>
    </r>
    <r>
      <rPr>
        <i/>
        <sz val="10"/>
        <rFont val="Calibri"/>
        <family val="2"/>
        <scheme val="minor"/>
      </rPr>
      <t>Isl1</t>
    </r>
    <r>
      <rPr>
        <sz val="10"/>
        <rFont val="Calibri"/>
        <family val="2"/>
        <scheme val="minor"/>
      </rPr>
      <t xml:space="preserve"> hindlimb-development promoter (Tahara N, PMID: 29197504 )</t>
    </r>
  </si>
  <si>
    <t>V$AHR_Q6</t>
  </si>
  <si>
    <r>
      <t>cacaCAC</t>
    </r>
    <r>
      <rPr>
        <u/>
        <sz val="10"/>
        <rFont val="Calibri"/>
        <family val="2"/>
        <scheme val="minor"/>
      </rPr>
      <t>G</t>
    </r>
    <r>
      <rPr>
        <sz val="10"/>
        <rFont val="Calibri"/>
        <family val="2"/>
        <scheme val="minor"/>
      </rPr>
      <t>Cacacgc</t>
    </r>
  </si>
  <si>
    <t>Act: GeneCards; Bock KW, 2019 PMID: 31228464</t>
  </si>
  <si>
    <t>Gerard, 2019, PMID: 30544251</t>
  </si>
  <si>
    <t>Likely to play an important role in the development &amp; maturation of many tissues (GeneCards; Bock KW, 2019, PMID: 31228464)</t>
  </si>
  <si>
    <t>E2F4</t>
  </si>
  <si>
    <t>MA0470.1;        V$E2F4_09</t>
  </si>
  <si>
    <r>
      <t>gaagcGC</t>
    </r>
    <r>
      <rPr>
        <u/>
        <sz val="10"/>
        <rFont val="Calibri"/>
        <family val="2"/>
        <scheme val="minor"/>
      </rPr>
      <t>G</t>
    </r>
    <r>
      <rPr>
        <sz val="10"/>
        <rFont val="Calibri"/>
        <family val="2"/>
        <scheme val="minor"/>
      </rPr>
      <t>GGAAcct</t>
    </r>
  </si>
  <si>
    <t>Rep or act: Hsu J 2019, PMID: 31270324</t>
  </si>
  <si>
    <t>Fajas L, 2002, PMID: 12110166</t>
  </si>
  <si>
    <t>Zhang X, 2018, PMID: 29987913</t>
  </si>
  <si>
    <t xml:space="preserve">E2F genes stimulate cell cycling &amp; have to be repressed for differentiation of many cell types, including preadipocytes (Zaragoza K, 2010, PMID:  9271121). E2F4 mouse knockout causes defects in embryonic bone formation by its effects on cell cycling (Miller ES, 2010, PMID: 20581455) but overexpression of E2F4 increased differentiation of MSC to ostb, decreased adipogenesis. &amp;  improved migration of MSCs (Zhang reference); depletion of E2F4 stimulates adipogenesis (Fajas reference); </t>
  </si>
  <si>
    <t>E2F1</t>
  </si>
  <si>
    <t>V$E2F1_09</t>
  </si>
  <si>
    <r>
      <t>gaaGcGC</t>
    </r>
    <r>
      <rPr>
        <u/>
        <sz val="10"/>
        <rFont val="Calibri"/>
        <family val="2"/>
        <scheme val="minor"/>
      </rPr>
      <t>G</t>
    </r>
    <r>
      <rPr>
        <sz val="10"/>
        <rFont val="Calibri"/>
        <family val="2"/>
        <scheme val="minor"/>
      </rPr>
      <t>GGAAcct</t>
    </r>
  </si>
  <si>
    <t xml:space="preserve">Act or rep: GeneCards &amp; Blanchet E, 2011, PMID:  21841792  </t>
  </si>
  <si>
    <t xml:space="preserve">Castellano-Castillo D, 2019, PMID: 30958852; Haim Y, 2015, PMID: 26391754; Blanchet E, 2011, PMID:  21841792  </t>
  </si>
  <si>
    <t xml:space="preserve">Galea GL, 2017, PMID: 27840164; Yu S, 2013, PMID: 23806799; Scheijen B, 2003, PMID: 12724423  </t>
  </si>
  <si>
    <t xml:space="preserve">E2F1 can mediate cell proliferation &amp; p53-dependent apoptosis (GeneCards); E2F1 is a loading-responsive gene &amp; is downregulated with aging in osteocytes (Galea reference) &amp; enhances ostb differentiation &amp; mineralizatin in vitro (Yu reference); overexpression of E2F1, but not E2F4, disturbs chondrocyte maturation &amp; thus delays endochontrial ossification (Scheijen reference); E2F1 promoter enrichment in H3K4me3 &amp; transcription upregulation is associated with increasing BMI (Castellano-Castillo reference); mice with knockout of E2F1 were resistant to diet-induced obesity (Blanchet reference)  </t>
  </si>
  <si>
    <t xml:space="preserve"> E2F6</t>
  </si>
  <si>
    <t>MA0471.1</t>
  </si>
  <si>
    <t>Rep: Gene Cards</t>
  </si>
  <si>
    <t>Courel M, 2008, PMID: 18366140</t>
  </si>
  <si>
    <r>
      <t xml:space="preserve">E2F6 &amp; a member of the PRC1 polycomb repressive complex cooperate in allowing normal axial skeletal formation (Courel reference); E2F6 is an inhibitor of E2F-dependent transcription (GeneCards) and binds to the predicted E2F6 site overlapping this SNP in embryonic stem cells, which do not express </t>
    </r>
    <r>
      <rPr>
        <i/>
        <sz val="10"/>
        <rFont val="Calibri"/>
        <family val="2"/>
        <scheme val="minor"/>
      </rPr>
      <t>TBX15</t>
    </r>
    <r>
      <rPr>
        <sz val="10"/>
        <rFont val="Calibri"/>
        <family val="2"/>
        <scheme val="minor"/>
      </rPr>
      <t xml:space="preserve"> (Unibind, Gheorghe M, 2019, PMID:  31251803) &amp; have bivalent enhancer chromatin at this SNP (Fig. 1)</t>
    </r>
  </si>
  <si>
    <t>TFDP1 (DP1)</t>
  </si>
  <si>
    <t>MA1122.1</t>
  </si>
  <si>
    <t>Zaragoza K, 2010, PMID: 20176812; Altiok S, 1997, PMID:  9271121</t>
  </si>
  <si>
    <t>DP1 heterodimerize with E2F proteins to reg cell cycling &amp; apoptosis;  during adipogenesis, E2F/DP1 dimers are counteracted by PPARG causing increased phosphorylation of DP1 (Altiok S, 1997, PMID: 9271121); DP1 can also heterodimerize with CEBPA to prevent its binding to enhancer-associated CEBPA binding sites (Zaragoza reference)</t>
  </si>
  <si>
    <t>NFIC</t>
  </si>
  <si>
    <t>V$NF1C_02</t>
  </si>
  <si>
    <r>
      <t>agggCCT</t>
    </r>
    <r>
      <rPr>
        <u/>
        <sz val="10"/>
        <rFont val="Calibri"/>
        <family val="2"/>
        <scheme val="minor"/>
      </rPr>
      <t>G</t>
    </r>
    <r>
      <rPr>
        <sz val="10"/>
        <rFont val="Calibri"/>
        <family val="2"/>
        <scheme val="minor"/>
      </rPr>
      <t>GCtcctc</t>
    </r>
  </si>
  <si>
    <t>Rep or act: Brun M, 2018,  PMID: 30195713; Pjanic M, 2011, PMID: 21473784</t>
  </si>
  <si>
    <t>Lee DS, 2014 PMID: 24801901; Roh SY, 2017</t>
  </si>
  <si>
    <t>NFIC stimulates osteoblast differentiation (&amp; inhibits adipocyte differentiation)  via control of canonical Wnt signaling (Zhou J, 2017, PMID: 28122918)</t>
  </si>
  <si>
    <t>SMAD3</t>
  </si>
  <si>
    <t>V$SMAD3_05</t>
  </si>
  <si>
    <r>
      <t>agggcCT</t>
    </r>
    <r>
      <rPr>
        <u/>
        <sz val="10"/>
        <rFont val="Calibri"/>
        <family val="2"/>
        <scheme val="minor"/>
      </rPr>
      <t>G</t>
    </r>
    <r>
      <rPr>
        <sz val="10"/>
        <rFont val="Calibri"/>
        <family val="2"/>
        <scheme val="minor"/>
      </rPr>
      <t>gCtcCtc</t>
    </r>
  </si>
  <si>
    <t>Act: GeneCards</t>
  </si>
  <si>
    <t>Xu Z, 2017, PMID: 28216630; Lin HT, 2018, PMID: 30483761; Liu W, 2018, PMID: 30482881; Xie Y, 2018, PMID: 30024590; Nguyen J, 2013, PMID:  23308287</t>
  </si>
  <si>
    <r>
      <t xml:space="preserve">SMAD3, an intracellular signal transducer and TF, regulates osteogenesis and chondrogenesis and inhibits early healing of bone fractures &amp; is activated by TGFB1, a critical mediator of bone marrow MSC recruitment to form ostb in bone repair (GeneCards); SMAD3 inhibits bone resorption (via the </t>
    </r>
    <r>
      <rPr>
        <i/>
        <sz val="10"/>
        <rFont val="Calibri"/>
        <family val="2"/>
        <scheme val="minor"/>
      </rPr>
      <t>RANKL</t>
    </r>
    <r>
      <rPr>
        <sz val="10"/>
        <rFont val="Calibri"/>
        <family val="2"/>
        <scheme val="minor"/>
      </rPr>
      <t>) when it is not monoubiquitinated (Xu reference)</t>
    </r>
  </si>
  <si>
    <t>Index/Proxy  (ob) Imputed (ob &amp; BMD)</t>
  </si>
  <si>
    <t>FOXO1</t>
  </si>
  <si>
    <t>V$FOXO1A_Q5</t>
  </si>
  <si>
    <r>
      <t>caaacAA</t>
    </r>
    <r>
      <rPr>
        <u/>
        <sz val="10"/>
        <rFont val="Calibri"/>
        <family val="2"/>
        <scheme val="minor"/>
      </rPr>
      <t>A</t>
    </r>
    <r>
      <rPr>
        <sz val="10"/>
        <rFont val="Calibri"/>
        <family val="2"/>
        <scheme val="minor"/>
      </rPr>
      <t>CAAacag</t>
    </r>
  </si>
  <si>
    <t>Rep or act: Langlet F, 2017, PMID: 29056338</t>
  </si>
  <si>
    <t xml:space="preserve">Chen J, 2019, PMID: 30780132; Liu L, 2016, PMID: 27260854; Lettieri-Barbato D, 2019, PMID: 30974111; Dong P, 2014, PMID: 24862853 </t>
  </si>
  <si>
    <t xml:space="preserve">Zhang 2018, PMID: 30025894; Wang 2019 PMID: 31322188; Zhao X, 2018, PMID: 30078218 </t>
  </si>
  <si>
    <r>
      <t xml:space="preserve">FOXO1 is a pioneer TF (Hatta M, 2007, PMID: 17923482), that localizes to mitochondria during normal feeding conditions but moves to the nucleus in the adipose tissue of starved mice (Lettieri-Barbato reference); suppression of </t>
    </r>
    <r>
      <rPr>
        <i/>
        <sz val="10"/>
        <rFont val="Calibri"/>
        <family val="2"/>
        <scheme val="minor"/>
      </rPr>
      <t>FOXO1</t>
    </r>
    <r>
      <rPr>
        <sz val="10"/>
        <rFont val="Calibri"/>
        <family val="2"/>
        <scheme val="minor"/>
      </rPr>
      <t xml:space="preserve"> transcription inhibits osteogenic differentiation of adipose stem cells  (Zhao reference); inhibition of Foxo1 promotes adipogenesis (Dong reference) and inhibits osteogenesis (Wang reference)</t>
    </r>
  </si>
  <si>
    <t xml:space="preserve">FOXC2 </t>
  </si>
  <si>
    <t>V$FOXC2_07</t>
  </si>
  <si>
    <r>
      <t>caaacAA</t>
    </r>
    <r>
      <rPr>
        <u/>
        <sz val="10"/>
        <rFont val="Calibri"/>
        <family val="2"/>
        <scheme val="minor"/>
      </rPr>
      <t>A</t>
    </r>
    <r>
      <rPr>
        <sz val="10"/>
        <rFont val="Calibri"/>
        <family val="2"/>
        <scheme val="minor"/>
      </rPr>
      <t>CAAACAg</t>
    </r>
  </si>
  <si>
    <t>Gan L, 2018, PMID:  28925407; Gan L, 2016, PMID: 27819350; Rahman S, 2013, PMID: 23696565; Davis KE, 2004, PMID: 15277530</t>
  </si>
  <si>
    <t xml:space="preserve">You W, 2014, PMID:  24122419; </t>
  </si>
  <si>
    <t>Overexpression of Foxc2 in bone marrow MSC increases osteogenic differentiation  and inhibits adipogenic differentiation (You reference);  Foxc2 is an inducer of brown adipose tissue and overexpression in mice leads to high bone mass (Rahman reference)</t>
  </si>
  <si>
    <t>SOX4</t>
  </si>
  <si>
    <t>V$SOX4_Q5</t>
  </si>
  <si>
    <r>
      <t>caaacaA</t>
    </r>
    <r>
      <rPr>
        <u/>
        <sz val="10"/>
        <rFont val="Calibri"/>
        <family val="2"/>
        <scheme val="minor"/>
      </rPr>
      <t>A</t>
    </r>
    <r>
      <rPr>
        <sz val="10"/>
        <rFont val="Calibri"/>
        <family val="2"/>
        <scheme val="minor"/>
      </rPr>
      <t>CAAAcag</t>
    </r>
  </si>
  <si>
    <t>Rep or act: Moran JD, 2019, PMID: 31268162; Vervoort  SJ, 2018, PMID: 30507376</t>
  </si>
  <si>
    <t>Ragvin 2010 PMID: 20080751</t>
  </si>
  <si>
    <t>Nissen-Meyer LS, 2007, PMID: 17652162; Billiard J, 2003, PMID: 12704802</t>
  </si>
  <si>
    <r>
      <t xml:space="preserve">SOX4 is involved in the regulation of embryonic development &amp; in the determination of the cell fate and in control of apoptosis (GeneCards); </t>
    </r>
    <r>
      <rPr>
        <i/>
        <sz val="10"/>
        <rFont val="Calibri"/>
        <family val="2"/>
        <scheme val="minor"/>
      </rPr>
      <t>SOX4</t>
    </r>
    <r>
      <rPr>
        <sz val="10"/>
        <rFont val="Calibri"/>
        <family val="2"/>
        <scheme val="minor"/>
      </rPr>
      <t xml:space="preserve"> is downregulated during ostb diffn (Billiard reference) but when downregulated by siRNA in ostb or by heterozygous knockdown, there was less proliferation, differentiation and mineralization (Nissan-Meyer reference)</t>
    </r>
  </si>
  <si>
    <r>
      <rPr>
        <vertAlign val="superscript"/>
        <sz val="10"/>
        <rFont val="Calibri"/>
        <family val="2"/>
        <scheme val="minor"/>
      </rPr>
      <t>a</t>
    </r>
    <r>
      <rPr>
        <sz val="10"/>
        <rFont val="Calibri"/>
        <family val="2"/>
        <scheme val="minor"/>
      </rPr>
      <t>Data from JASPAR (http://jaspar.genereg.net/), TRANSFAC (http://genexplain.com/transfac/), SNP2TFBS (https://ccg.epfl.ch/snp2tfbs/) and HaploReg (https://pubs.broadinstitute.org/mammals/haploreg/haploreg.php) programs were used to find candidates for predicted allele-specific TFBS; then the results were hand-curated (see Methods) using the corresponding position weight matrixes (PWMs); only the results that passed hand curation (see Methods) are shown</t>
    </r>
  </si>
  <si>
    <r>
      <rPr>
        <vertAlign val="superscript"/>
        <sz val="10"/>
        <rFont val="Calibri"/>
        <family val="2"/>
        <scheme val="minor"/>
      </rPr>
      <t>b</t>
    </r>
    <r>
      <rPr>
        <sz val="10"/>
        <rFont val="Calibri"/>
        <family val="2"/>
        <scheme val="minor"/>
      </rPr>
      <t>Tier-1 SNPs, best candidate SNPs for regulatory causal risk factors for obesity-trait (ob) GWAS or eBMD (BMD) GWAS determined by overlap of the SNP with predicted allele-specific transcription factor binding sites (TFBS), enhancer (Enh) or promoter (Pro) chromatin, and DNaseI hypersensitive sites (DHS) in SAT or ostb</t>
    </r>
  </si>
  <si>
    <r>
      <rPr>
        <vertAlign val="superscript"/>
        <sz val="10"/>
        <rFont val="Calibri"/>
        <family val="2"/>
        <scheme val="minor"/>
      </rPr>
      <t>c</t>
    </r>
    <r>
      <rPr>
        <sz val="10"/>
        <rFont val="Calibri"/>
        <family val="2"/>
        <scheme val="minor"/>
      </rPr>
      <t>Imputed SNPs are from studies by Pulit et al. (1) or Morris et al. (2)</t>
    </r>
  </si>
  <si>
    <r>
      <rPr>
        <vertAlign val="superscript"/>
        <sz val="10"/>
        <rFont val="Calibri"/>
        <family val="2"/>
        <scheme val="minor"/>
      </rPr>
      <t>d</t>
    </r>
    <r>
      <rPr>
        <sz val="10"/>
        <rFont val="Calibri"/>
        <family val="2"/>
        <scheme val="minor"/>
      </rPr>
      <t>Reference (Ref) allele, base in the top strand of the RefSeq hg19 reference genome variant; alternate (Alt) allele, the other main allele for biallelic SNPs; see Table 2 in the main article for designations of trait-increasing or risk alleles</t>
    </r>
  </si>
  <si>
    <r>
      <rPr>
        <vertAlign val="superscript"/>
        <sz val="10"/>
        <rFont val="Calibri"/>
        <family val="2"/>
        <scheme val="minor"/>
      </rPr>
      <t>e</t>
    </r>
    <r>
      <rPr>
        <sz val="10"/>
        <rFont val="Calibri"/>
        <family val="2"/>
        <scheme val="minor"/>
      </rPr>
      <t>Matrix ID or example of group matrix ID for TF family from JASPAR or Transfac; capitalized bases, highly conserved positions for the TF; underlined base, SNP position</t>
    </r>
  </si>
  <si>
    <r>
      <rPr>
        <vertAlign val="superscript"/>
        <sz val="10"/>
        <rFont val="Calibri"/>
        <family val="2"/>
        <scheme val="minor"/>
      </rPr>
      <t>f</t>
    </r>
    <r>
      <rPr>
        <sz val="10"/>
        <rFont val="Calibri"/>
        <family val="2"/>
        <scheme val="minor"/>
      </rPr>
      <t>Note that JASPAR allows only the reference (Ref) allele to be evaluated;</t>
    </r>
    <r>
      <rPr>
        <vertAlign val="superscript"/>
        <sz val="10"/>
        <rFont val="Calibri"/>
        <family val="2"/>
        <scheme val="minor"/>
      </rPr>
      <t xml:space="preserve">  </t>
    </r>
    <r>
      <rPr>
        <sz val="10"/>
        <rFont val="Calibri"/>
        <family val="2"/>
        <scheme val="minor"/>
      </rPr>
      <t>NA, not applicable</t>
    </r>
  </si>
  <si>
    <r>
      <rPr>
        <vertAlign val="superscript"/>
        <sz val="10"/>
        <rFont val="Calibri"/>
        <family val="2"/>
        <scheme val="minor"/>
      </rPr>
      <t>g</t>
    </r>
    <r>
      <rPr>
        <sz val="10"/>
        <rFont val="Calibri"/>
        <family val="2"/>
        <scheme val="minor"/>
      </rPr>
      <t xml:space="preserve"> GeneCards: http://www.genecards.org/</t>
    </r>
  </si>
  <si>
    <t>References for the Table legend</t>
  </si>
  <si>
    <r>
      <t xml:space="preserve">Table S8. Transcription factor (TF) binding by TF ChIP-seq in the </t>
    </r>
    <r>
      <rPr>
        <b/>
        <i/>
        <sz val="10"/>
        <color theme="1"/>
        <rFont val="Calibri"/>
        <family val="2"/>
        <scheme val="minor"/>
      </rPr>
      <t>TBX15</t>
    </r>
    <r>
      <rPr>
        <b/>
        <sz val="10"/>
        <color theme="1"/>
        <rFont val="Calibri"/>
        <family val="2"/>
        <scheme val="minor"/>
      </rPr>
      <t xml:space="preserve"> intron 1 and promoter regions</t>
    </r>
    <r>
      <rPr>
        <b/>
        <vertAlign val="superscript"/>
        <sz val="10"/>
        <color theme="1"/>
        <rFont val="Calibri"/>
        <family val="2"/>
        <scheme val="minor"/>
      </rPr>
      <t>a</t>
    </r>
  </si>
  <si>
    <t>Chrom</t>
  </si>
  <si>
    <t>Chr1 start (hg19)</t>
  </si>
  <si>
    <t>Chr1 end</t>
  </si>
  <si>
    <t>TF</t>
  </si>
  <si>
    <r>
      <t>Cluster score</t>
    </r>
    <r>
      <rPr>
        <vertAlign val="superscript"/>
        <sz val="10"/>
        <color theme="1"/>
        <rFont val="Calibri"/>
        <family val="2"/>
        <scheme val="minor"/>
      </rPr>
      <t>b</t>
    </r>
  </si>
  <si>
    <r>
      <t>Signal strength</t>
    </r>
    <r>
      <rPr>
        <vertAlign val="superscript"/>
        <sz val="10"/>
        <color theme="1"/>
        <rFont val="Calibri"/>
        <family val="2"/>
        <scheme val="minor"/>
      </rPr>
      <t>c</t>
    </r>
  </si>
  <si>
    <r>
      <t>Cell culture or tissue</t>
    </r>
    <r>
      <rPr>
        <vertAlign val="superscript"/>
        <sz val="10"/>
        <color theme="1"/>
        <rFont val="Calibri"/>
        <family val="2"/>
        <scheme val="minor"/>
      </rPr>
      <t>d</t>
    </r>
  </si>
  <si>
    <r>
      <t>Overlap of ChIP-seq signal with Tier-1 SNP</t>
    </r>
    <r>
      <rPr>
        <vertAlign val="superscript"/>
        <sz val="10"/>
        <color theme="1"/>
        <rFont val="Calibri"/>
        <family val="2"/>
        <scheme val="minor"/>
      </rPr>
      <t>e</t>
    </r>
  </si>
  <si>
    <t>chr1</t>
  </si>
  <si>
    <t>FOS</t>
  </si>
  <si>
    <t>MCF-7</t>
  </si>
  <si>
    <t>JUND</t>
  </si>
  <si>
    <t>HepG2 (cancer)</t>
  </si>
  <si>
    <t>POLR2A</t>
  </si>
  <si>
    <t>gastrocnemius medialis</t>
  </si>
  <si>
    <t>ESR1</t>
  </si>
  <si>
    <t>Ishikawa (cancer)</t>
  </si>
  <si>
    <t>CEBPB</t>
  </si>
  <si>
    <t>CTCF</t>
  </si>
  <si>
    <t>AG10803 (skin fib)</t>
  </si>
  <si>
    <t>choroid plexus epithelial cell</t>
  </si>
  <si>
    <t>epithelial cell of proximal tubule</t>
  </si>
  <si>
    <t>mammary gland fib</t>
  </si>
  <si>
    <t>H54</t>
  </si>
  <si>
    <t>medulloblastoma</t>
  </si>
  <si>
    <t>NR3C1</t>
  </si>
  <si>
    <t>ATF3</t>
  </si>
  <si>
    <t>K562 (cancer)</t>
  </si>
  <si>
    <t>NR2F1</t>
  </si>
  <si>
    <t>ZNF24</t>
  </si>
  <si>
    <t>MCF-10A</t>
  </si>
  <si>
    <t>ASH2L</t>
  </si>
  <si>
    <t>NCOR1</t>
  </si>
  <si>
    <t>HNF4A</t>
  </si>
  <si>
    <t>SP1</t>
  </si>
  <si>
    <t>RXRA</t>
  </si>
  <si>
    <t>EP300</t>
  </si>
  <si>
    <t>tibial nerve</t>
  </si>
  <si>
    <t>IKZF1</t>
  </si>
  <si>
    <t>YY1</t>
  </si>
  <si>
    <t>liver</t>
  </si>
  <si>
    <t>RAD21</t>
  </si>
  <si>
    <t>MAX</t>
  </si>
  <si>
    <t>HNF4G</t>
  </si>
  <si>
    <t>MITF</t>
  </si>
  <si>
    <t>RBM25</t>
  </si>
  <si>
    <t>ZMYM3</t>
  </si>
  <si>
    <t>TFAP4</t>
  </si>
  <si>
    <t>ELF1</t>
  </si>
  <si>
    <t>FOXA1</t>
  </si>
  <si>
    <t>FOXA2</t>
  </si>
  <si>
    <t>GM12878 (LCL)</t>
  </si>
  <si>
    <t>MTA2</t>
  </si>
  <si>
    <t>HDAC1</t>
  </si>
  <si>
    <t>rs10923711, rs984222</t>
  </si>
  <si>
    <t>U2AF2</t>
  </si>
  <si>
    <t>TBX21</t>
  </si>
  <si>
    <t>ZNF384</t>
  </si>
  <si>
    <t>TRIM22</t>
  </si>
  <si>
    <t>BRD4</t>
  </si>
  <si>
    <t>SPI1</t>
  </si>
  <si>
    <t>HL-60 (cancer)</t>
  </si>
  <si>
    <t>RELB</t>
  </si>
  <si>
    <t>MEF2A</t>
  </si>
  <si>
    <t>RBFOX2</t>
  </si>
  <si>
    <t>TAF1</t>
  </si>
  <si>
    <t>H1-hESC</t>
  </si>
  <si>
    <t>DPF2</t>
  </si>
  <si>
    <t>GATAD2B</t>
  </si>
  <si>
    <t>BHLHE40</t>
  </si>
  <si>
    <t>HDAC2</t>
  </si>
  <si>
    <t>RUNX3</t>
  </si>
  <si>
    <t>REST</t>
  </si>
  <si>
    <t>PFSK-1</t>
  </si>
  <si>
    <t>IKZF2</t>
  </si>
  <si>
    <t>POLR2G</t>
  </si>
  <si>
    <t>TCF12</t>
  </si>
  <si>
    <t>U2AF1</t>
  </si>
  <si>
    <t>ZEB2</t>
  </si>
  <si>
    <t>RNF2</t>
  </si>
  <si>
    <t>MGA</t>
  </si>
  <si>
    <t>KDM4B</t>
  </si>
  <si>
    <t>A549 (cancer)</t>
  </si>
  <si>
    <t>TBP</t>
  </si>
  <si>
    <t>KDM1A</t>
  </si>
  <si>
    <t>GABPA</t>
  </si>
  <si>
    <t>NRF1</t>
  </si>
  <si>
    <t>RCOR1</t>
  </si>
  <si>
    <t>L3MBTL2</t>
  </si>
  <si>
    <t>NR2F2</t>
  </si>
  <si>
    <t>EGR1</t>
  </si>
  <si>
    <t>HNF1A</t>
  </si>
  <si>
    <t>Peyer's patch</t>
  </si>
  <si>
    <t>TBL1XR1</t>
  </si>
  <si>
    <t>ATF2</t>
  </si>
  <si>
    <t>GATA4</t>
  </si>
  <si>
    <t>TBX3</t>
  </si>
  <si>
    <t>ATF7</t>
  </si>
  <si>
    <t>CTBP1</t>
  </si>
  <si>
    <t>FOXP1</t>
  </si>
  <si>
    <t>SOX13</t>
  </si>
  <si>
    <t>CREB1</t>
  </si>
  <si>
    <t>MNT</t>
  </si>
  <si>
    <t>SKI</t>
  </si>
  <si>
    <t>SMARCC2</t>
  </si>
  <si>
    <t>RFX5</t>
  </si>
  <si>
    <t>SMC3</t>
  </si>
  <si>
    <t>SMARCE1</t>
  </si>
  <si>
    <t>CREM</t>
  </si>
  <si>
    <t>EHMT2</t>
  </si>
  <si>
    <t>ETV4</t>
  </si>
  <si>
    <t>XRCC5</t>
  </si>
  <si>
    <t>TCF7</t>
  </si>
  <si>
    <t>ZBTB33</t>
  </si>
  <si>
    <t>FOSL2</t>
  </si>
  <si>
    <t>NR2F6</t>
  </si>
  <si>
    <t>MAFK</t>
  </si>
  <si>
    <t>MYC</t>
  </si>
  <si>
    <t>FOXK2</t>
  </si>
  <si>
    <t>ARID3A</t>
  </si>
  <si>
    <t>MEIS2</t>
  </si>
  <si>
    <t>MAFF</t>
  </si>
  <si>
    <t>PKNOX1</t>
  </si>
  <si>
    <t>IRF1</t>
  </si>
  <si>
    <t>ZNF830</t>
  </si>
  <si>
    <t>ZNF592</t>
  </si>
  <si>
    <t>NFRKB</t>
  </si>
  <si>
    <t>HCT116</t>
  </si>
  <si>
    <t>BRD9</t>
  </si>
  <si>
    <t>NFATC3</t>
  </si>
  <si>
    <t>ATF4</t>
  </si>
  <si>
    <t>IRF2</t>
  </si>
  <si>
    <t>STAT3</t>
  </si>
  <si>
    <t>TRIM28</t>
  </si>
  <si>
    <t>HEK293</t>
  </si>
  <si>
    <t>HDAC3</t>
  </si>
  <si>
    <t>EP400</t>
  </si>
  <si>
    <t>SMARCA4</t>
  </si>
  <si>
    <t>LEF1</t>
  </si>
  <si>
    <t>TAF9B</t>
  </si>
  <si>
    <t>E4F1</t>
  </si>
  <si>
    <t>NR2C1</t>
  </si>
  <si>
    <t>ARNT</t>
  </si>
  <si>
    <t>AFF1</t>
  </si>
  <si>
    <t>TRIM24</t>
  </si>
  <si>
    <t>SOX6</t>
  </si>
  <si>
    <t>CREB3L1</t>
  </si>
  <si>
    <t>ARID1B</t>
  </si>
  <si>
    <t>SKIL</t>
  </si>
  <si>
    <t>LCORL</t>
  </si>
  <si>
    <t>ESRRA</t>
  </si>
  <si>
    <t>ZNF318</t>
  </si>
  <si>
    <t>NBN</t>
  </si>
  <si>
    <t>TEAD4</t>
  </si>
  <si>
    <t>NFE2</t>
  </si>
  <si>
    <t>NFE2L2</t>
  </si>
  <si>
    <t>SIN3A</t>
  </si>
  <si>
    <t>C11orf30</t>
  </si>
  <si>
    <t>RAD51</t>
  </si>
  <si>
    <t>JUN</t>
  </si>
  <si>
    <t>IMR-90 fetal lung fib</t>
  </si>
  <si>
    <t>USF1</t>
  </si>
  <si>
    <t>HMBOX1</t>
  </si>
  <si>
    <t>ZBTB11</t>
  </si>
  <si>
    <t>EZH2</t>
  </si>
  <si>
    <t>SUZ12</t>
  </si>
  <si>
    <t>hepatocyte</t>
  </si>
  <si>
    <t>neural progenitor cell</t>
  </si>
  <si>
    <t>KDM4A</t>
  </si>
  <si>
    <t>CBX8</t>
  </si>
  <si>
    <t>rs12742627, rs961470, rs1106529</t>
  </si>
  <si>
    <t>mammary epithelial cell</t>
  </si>
  <si>
    <t>SK-N-MC</t>
  </si>
  <si>
    <t>CBX1</t>
  </si>
  <si>
    <t>CHD1</t>
  </si>
  <si>
    <t>AG04449 (skin fib)</t>
  </si>
  <si>
    <t>bipolar neuron</t>
  </si>
  <si>
    <t>BJ (skin fib)</t>
  </si>
  <si>
    <t>lung fib</t>
  </si>
  <si>
    <t>E2F6</t>
  </si>
  <si>
    <t>UBTF</t>
  </si>
  <si>
    <t>breast epithelium</t>
  </si>
  <si>
    <t>suprapubic skin</t>
  </si>
  <si>
    <t>PHF8</t>
  </si>
  <si>
    <t>lower leg skin</t>
  </si>
  <si>
    <t>endothelial cell of umbilical vein</t>
  </si>
  <si>
    <r>
      <rPr>
        <vertAlign val="superscript"/>
        <sz val="10"/>
        <color theme="1"/>
        <rFont val="Calibri"/>
        <family val="2"/>
        <scheme val="minor"/>
      </rPr>
      <t>a</t>
    </r>
    <r>
      <rPr>
        <sz val="10"/>
        <color theme="1"/>
        <rFont val="Calibri"/>
        <family val="2"/>
        <scheme val="minor"/>
      </rPr>
      <t xml:space="preserve">Transcription factor (TF) binding by TF-ChIP-seq from ENCODE 3 in the </t>
    </r>
    <r>
      <rPr>
        <i/>
        <sz val="10"/>
        <color theme="1"/>
        <rFont val="Calibri"/>
        <family val="2"/>
        <scheme val="minor"/>
      </rPr>
      <t>TBX15</t>
    </r>
    <r>
      <rPr>
        <sz val="10"/>
        <color theme="1"/>
        <rFont val="Calibri"/>
        <family val="2"/>
        <scheme val="minor"/>
      </rPr>
      <t xml:space="preserve"> intron 1 and promoter regions; this table accompanies Fig. 3G</t>
    </r>
  </si>
  <si>
    <r>
      <rPr>
        <vertAlign val="superscript"/>
        <sz val="10"/>
        <color theme="1"/>
        <rFont val="Calibri"/>
        <family val="2"/>
        <scheme val="minor"/>
      </rPr>
      <t>b</t>
    </r>
    <r>
      <rPr>
        <sz val="10"/>
        <color theme="1"/>
        <rFont val="Calibri"/>
        <family val="2"/>
        <scheme val="minor"/>
      </rPr>
      <t>Cluster score, the highest score for any peak contributing to the cluster</t>
    </r>
  </si>
  <si>
    <r>
      <rPr>
        <vertAlign val="superscript"/>
        <sz val="10"/>
        <color theme="1"/>
        <rFont val="Calibri"/>
        <family val="2"/>
        <scheme val="minor"/>
      </rPr>
      <t>c</t>
    </r>
    <r>
      <rPr>
        <sz val="10"/>
        <color theme="1"/>
        <rFont val="Calibri"/>
        <family val="2"/>
        <scheme val="minor"/>
      </rPr>
      <t>Signal strength observed in the cell line</t>
    </r>
  </si>
  <si>
    <r>
      <rPr>
        <vertAlign val="superscript"/>
        <sz val="10"/>
        <color theme="1"/>
        <rFont val="Calibri"/>
        <family val="2"/>
        <scheme val="minor"/>
      </rPr>
      <t>d</t>
    </r>
    <r>
      <rPr>
        <sz val="10"/>
        <color theme="1"/>
        <rFont val="Calibri"/>
        <family val="2"/>
        <scheme val="minor"/>
      </rPr>
      <t>A549, adenocarcinomic alveolar basal epithelial cells; A673, Ewing tumor cells; AG04449, fetal buttock/thigh fibroblasts; AG10803, abdominal skin fibroblasts; BJ, diploid foreskin fibroblasts; GM12878, lymphoblastoid cells; GM12891, B-lymphocytes; GM23338, pluripotent stem cells; H1-hESC,  embryonic stem cells; H54, glioblastoma cells; HCT116, colorectal carcinoma cells; HEK293, embryonic kidney 293 cells; HepG2, liver cancer cells; HL-60, leukemia cells;  IMR-90, fetal lung fibroblasts; Ishikawa, endometrial adenocarcinoma cells; K562, myelogenous leukemia cells; MCF-10A, non-tumorigenic epithelial cells; MCF-7, breast cancer cells; PFSK-1, neuroectodermal cells; and, SK-N-MC, neuroblastoma cells; all are of human origin</t>
    </r>
  </si>
  <si>
    <r>
      <rPr>
        <vertAlign val="superscript"/>
        <sz val="10"/>
        <color theme="1"/>
        <rFont val="Calibri"/>
        <family val="2"/>
        <scheme val="minor"/>
      </rPr>
      <t>e</t>
    </r>
    <r>
      <rPr>
        <sz val="10"/>
        <color theme="1"/>
        <rFont val="Calibri"/>
        <family val="2"/>
        <scheme val="minor"/>
      </rPr>
      <t xml:space="preserve">Although several of the Tier-1 SNPs overlapped part of a ChIP-seq peak, none had overlap of their predicted allele-specific TFBS with the highest scoring site of a Factorbook-identified canonical motif for the studied ChIP-seq TF with the exception of E2F6 in ESC as shown in a different database (UniBind, https://unibind.uio.no/ at the hg38 genome in the UCSC Genome Browser, http://genome.ucsc.edu/; see rs12742627 in Table 2) </t>
    </r>
  </si>
  <si>
    <r>
      <t>Table S9. Summary of the search for the most plausible causal SNPs with posterior probabilies identified by Bayesian fine-mapping using PAINTOR</t>
    </r>
    <r>
      <rPr>
        <b/>
        <vertAlign val="superscript"/>
        <sz val="10"/>
        <color theme="1"/>
        <rFont val="Calibri"/>
        <family val="2"/>
        <scheme val="minor"/>
      </rPr>
      <t>a</t>
    </r>
  </si>
  <si>
    <r>
      <t>WHR</t>
    </r>
    <r>
      <rPr>
        <vertAlign val="subscript"/>
        <sz val="10"/>
        <color theme="1"/>
        <rFont val="Calibri"/>
        <family val="2"/>
        <scheme val="minor"/>
      </rPr>
      <t>adjBMI</t>
    </r>
  </si>
  <si>
    <r>
      <t>eBMD + WHR</t>
    </r>
    <r>
      <rPr>
        <vertAlign val="subscript"/>
        <sz val="10"/>
        <color theme="1"/>
        <rFont val="Calibri"/>
        <family val="2"/>
        <scheme val="minor"/>
      </rPr>
      <t>adjBMI</t>
    </r>
  </si>
  <si>
    <t>Baseline</t>
  </si>
  <si>
    <r>
      <t>Annotations</t>
    </r>
    <r>
      <rPr>
        <vertAlign val="superscript"/>
        <sz val="10"/>
        <color theme="1"/>
        <rFont val="Calibri"/>
        <family val="2"/>
        <scheme val="minor"/>
      </rPr>
      <t>b</t>
    </r>
  </si>
  <si>
    <t>SNP</t>
  </si>
  <si>
    <t>Position (chr1)</t>
  </si>
  <si>
    <t>Posterior probability</t>
  </si>
  <si>
    <r>
      <t>0.52</t>
    </r>
    <r>
      <rPr>
        <vertAlign val="superscript"/>
        <sz val="10"/>
        <color theme="1"/>
        <rFont val="Calibri"/>
        <family val="2"/>
        <scheme val="minor"/>
      </rPr>
      <t>c</t>
    </r>
  </si>
  <si>
    <r>
      <t>0.61</t>
    </r>
    <r>
      <rPr>
        <vertAlign val="superscript"/>
        <sz val="10"/>
        <color theme="1"/>
        <rFont val="Calibri"/>
        <family val="2"/>
        <scheme val="minor"/>
      </rPr>
      <t>c</t>
    </r>
  </si>
  <si>
    <r>
      <t>1.00</t>
    </r>
    <r>
      <rPr>
        <vertAlign val="superscript"/>
        <sz val="10"/>
        <color theme="1"/>
        <rFont val="Calibri"/>
        <family val="2"/>
        <scheme val="minor"/>
      </rPr>
      <t>d</t>
    </r>
  </si>
  <si>
    <r>
      <t>rs1779419</t>
    </r>
    <r>
      <rPr>
        <vertAlign val="superscript"/>
        <sz val="10"/>
        <color theme="1"/>
        <rFont val="Calibri"/>
        <family val="2"/>
        <scheme val="minor"/>
      </rPr>
      <t>e</t>
    </r>
  </si>
  <si>
    <r>
      <t>0.24</t>
    </r>
    <r>
      <rPr>
        <vertAlign val="superscript"/>
        <sz val="10"/>
        <color theme="1"/>
        <rFont val="Calibri"/>
        <family val="2"/>
        <scheme val="minor"/>
      </rPr>
      <t>c</t>
    </r>
  </si>
  <si>
    <t>rs1779419</t>
  </si>
  <si>
    <r>
      <t>0.29</t>
    </r>
    <r>
      <rPr>
        <vertAlign val="superscript"/>
        <sz val="10"/>
        <color theme="1"/>
        <rFont val="Calibri"/>
        <family val="2"/>
        <scheme val="minor"/>
      </rPr>
      <t>c</t>
    </r>
  </si>
  <si>
    <r>
      <t>rs1766790</t>
    </r>
    <r>
      <rPr>
        <vertAlign val="superscript"/>
        <sz val="10"/>
        <color theme="1"/>
        <rFont val="Calibri"/>
        <family val="2"/>
        <scheme val="minor"/>
      </rPr>
      <t>e</t>
    </r>
  </si>
  <si>
    <r>
      <t>0.22</t>
    </r>
    <r>
      <rPr>
        <vertAlign val="superscript"/>
        <sz val="10"/>
        <color theme="1"/>
        <rFont val="Calibri"/>
        <family val="2"/>
        <scheme val="minor"/>
      </rPr>
      <t>c</t>
    </r>
  </si>
  <si>
    <r>
      <t>0.25</t>
    </r>
    <r>
      <rPr>
        <vertAlign val="superscript"/>
        <sz val="10"/>
        <color theme="1"/>
        <rFont val="Calibri"/>
        <family val="2"/>
        <scheme val="minor"/>
      </rPr>
      <t>c</t>
    </r>
  </si>
  <si>
    <t>rs1779416</t>
  </si>
  <si>
    <t>rs1779418</t>
  </si>
  <si>
    <t>rs12727857</t>
  </si>
  <si>
    <t>rs1766785</t>
  </si>
  <si>
    <t>rs11802975</t>
  </si>
  <si>
    <t>rs1779442</t>
  </si>
  <si>
    <t>rs138756194</t>
  </si>
  <si>
    <t>rs144626133</t>
  </si>
  <si>
    <t>rs189506359</t>
  </si>
  <si>
    <t>rs144598943</t>
  </si>
  <si>
    <t>rs1779440</t>
  </si>
  <si>
    <t>rs145560506</t>
  </si>
  <si>
    <t>rs140216090</t>
  </si>
  <si>
    <t>rs142225866</t>
  </si>
  <si>
    <t>rs144061699</t>
  </si>
  <si>
    <t>rs145089677</t>
  </si>
  <si>
    <t>rs149096609</t>
  </si>
  <si>
    <t>rs148643597</t>
  </si>
  <si>
    <t>rs139493515</t>
  </si>
  <si>
    <t>rs1338442</t>
  </si>
  <si>
    <t>rs142968071</t>
  </si>
  <si>
    <t>rs1578003</t>
  </si>
  <si>
    <t>rs147337804</t>
  </si>
  <si>
    <t>rs76908018</t>
  </si>
  <si>
    <t>rs72705317</t>
  </si>
  <si>
    <t>rs73005687</t>
  </si>
  <si>
    <t>rs147231295</t>
  </si>
  <si>
    <t>rs12757149</t>
  </si>
  <si>
    <t>rs1766804</t>
  </si>
  <si>
    <t>rs66478434</t>
  </si>
  <si>
    <t>rs12029337</t>
  </si>
  <si>
    <t>rs72705318</t>
  </si>
  <si>
    <t>rs17022747</t>
  </si>
  <si>
    <t>rs868157</t>
  </si>
  <si>
    <t>rs10923699</t>
  </si>
  <si>
    <t>rs12033524</t>
  </si>
  <si>
    <t>rs1006189</t>
  </si>
  <si>
    <t>rs12408957</t>
  </si>
  <si>
    <t>rs1886918</t>
  </si>
  <si>
    <t>rs113829431</t>
  </si>
  <si>
    <t>rs72705320</t>
  </si>
  <si>
    <t>rs2810937</t>
  </si>
  <si>
    <r>
      <rPr>
        <vertAlign val="superscript"/>
        <sz val="10"/>
        <color theme="1"/>
        <rFont val="Calibri"/>
        <family val="2"/>
        <scheme val="minor"/>
      </rPr>
      <t>a</t>
    </r>
    <r>
      <rPr>
        <sz val="10"/>
        <color theme="1"/>
        <rFont val="Calibri"/>
        <family val="2"/>
        <scheme val="minor"/>
      </rPr>
      <t>PAINTOR v3.1 analysis (https://github.com/gkichaev/PAINTOR_V3.0) for plausible causal SNPs from eBMD and/or WHR</t>
    </r>
    <r>
      <rPr>
        <vertAlign val="subscript"/>
        <sz val="10"/>
        <color theme="1"/>
        <rFont val="Calibri"/>
        <family val="2"/>
        <scheme val="minor"/>
      </rPr>
      <t>adjBMI</t>
    </r>
    <r>
      <rPr>
        <sz val="10"/>
        <color theme="1"/>
        <rFont val="Calibri"/>
        <family val="2"/>
        <scheme val="minor"/>
      </rPr>
      <t xml:space="preserve"> imputed SNPs (minor allele frequency &gt; 1%) as described in Materials and Methods; only the first 38 SNPs arranged in order of descending posterior probability are shown;  all the  eight Tier-1 SNPs identified in this study and the 2 missense SNPs were included during both baseline and annotations fine-mapping analyses; several Tier-1 or missense SNPs are shown in bold font, but others are not included in this table because of their very low posterior probabilities; chromosome (chr) 1 positions are for hg19</t>
    </r>
  </si>
  <si>
    <r>
      <rPr>
        <vertAlign val="superscript"/>
        <sz val="10"/>
        <color theme="1"/>
        <rFont val="Calibri"/>
        <family val="2"/>
        <scheme val="minor"/>
      </rPr>
      <t>b</t>
    </r>
    <r>
      <rPr>
        <sz val="10"/>
        <color theme="1"/>
        <rFont val="Calibri"/>
        <family val="2"/>
        <scheme val="minor"/>
      </rPr>
      <t>For the analyses with annotations, these annotations were whether or not the SNP overlaps a TFBS from the PAINTOR TFBS database, an exon, promoter or enhancer chromatin (Roadmap 18-state chromatin segmentation states), H3K27ac narrow peak, DHS narrow peak and CTCF ChIP-seq peak in ostb for eBMD SNPs; for WHRadjBMI SNPs,  the same parameters were used but for adipose tissue except that CTCF overlap is not available and DHS overlap in adipocytes was added; data for the annotations was from the UCSC Genome Browser except for the TFBS overlap</t>
    </r>
  </si>
  <si>
    <r>
      <rPr>
        <vertAlign val="superscript"/>
        <sz val="10"/>
        <color theme="1"/>
        <rFont val="Calibri"/>
        <family val="2"/>
        <scheme val="minor"/>
      </rPr>
      <t>c</t>
    </r>
    <r>
      <rPr>
        <sz val="10"/>
        <color theme="1"/>
        <rFont val="Calibri"/>
        <family val="2"/>
        <scheme val="minor"/>
      </rPr>
      <t xml:space="preserve">rs1766800 is in repressed chromatin in ostb in a gene desert ~55 kb downstream of the 3' end of </t>
    </r>
    <r>
      <rPr>
        <i/>
        <sz val="10"/>
        <color theme="1"/>
        <rFont val="Calibri"/>
        <family val="2"/>
        <scheme val="minor"/>
      </rPr>
      <t>TBX15</t>
    </r>
    <r>
      <rPr>
        <sz val="10"/>
        <color theme="1"/>
        <rFont val="Calibri"/>
        <family val="2"/>
        <scheme val="minor"/>
      </rPr>
      <t xml:space="preserve">; rs1779419 and rs1766790 are in transcribed-type chromatin in ostb in </t>
    </r>
    <r>
      <rPr>
        <i/>
        <sz val="10"/>
        <color theme="1"/>
        <rFont val="Calibri"/>
        <family val="2"/>
        <scheme val="minor"/>
      </rPr>
      <t>TBX15</t>
    </r>
    <r>
      <rPr>
        <sz val="10"/>
        <color theme="1"/>
        <rFont val="Calibri"/>
        <family val="2"/>
        <scheme val="minor"/>
      </rPr>
      <t xml:space="preserve"> introns 6 and 5, respectively</t>
    </r>
  </si>
  <si>
    <r>
      <rPr>
        <vertAlign val="superscript"/>
        <sz val="10"/>
        <color theme="1"/>
        <rFont val="Calibri"/>
        <family val="2"/>
        <scheme val="minor"/>
      </rPr>
      <t>d</t>
    </r>
    <r>
      <rPr>
        <sz val="10"/>
        <color theme="1"/>
        <rFont val="Calibri"/>
        <family val="2"/>
        <scheme val="minor"/>
      </rPr>
      <t xml:space="preserve">rs12133982 in intron 5 and rs12142077 in the 3' end of intron 1 overlap transcribed-type chromatin in </t>
    </r>
    <r>
      <rPr>
        <i/>
        <sz val="10"/>
        <color theme="1"/>
        <rFont val="Calibri"/>
        <family val="2"/>
        <scheme val="minor"/>
      </rPr>
      <t>TBX15</t>
    </r>
    <r>
      <rPr>
        <sz val="10"/>
        <color theme="1"/>
        <rFont val="Calibri"/>
        <family val="2"/>
        <scheme val="minor"/>
      </rPr>
      <t xml:space="preserve"> in SAT and ostb; importantly they both are in perfect LD with the </t>
    </r>
    <r>
      <rPr>
        <i/>
        <sz val="10"/>
        <color theme="1"/>
        <rFont val="Calibri"/>
        <family val="2"/>
        <scheme val="minor"/>
      </rPr>
      <t>TBX15</t>
    </r>
    <r>
      <rPr>
        <sz val="10"/>
        <color theme="1"/>
        <rFont val="Calibri"/>
        <family val="2"/>
        <scheme val="minor"/>
      </rPr>
      <t xml:space="preserve"> exon 3 missense SNP rs10494217 that is signficantly associated with both WHR</t>
    </r>
    <r>
      <rPr>
        <vertAlign val="subscript"/>
        <sz val="10"/>
        <color theme="1"/>
        <rFont val="Calibri"/>
        <family val="2"/>
        <scheme val="minor"/>
      </rPr>
      <t>adjBMI</t>
    </r>
    <r>
      <rPr>
        <sz val="10"/>
        <color theme="1"/>
        <rFont val="Calibri"/>
        <family val="2"/>
        <scheme val="minor"/>
      </rPr>
      <t xml:space="preserve"> and eBMD, although in this Bayesian fine-mapping, rs10494217 received a posterior probability of only slightly more than zero</t>
    </r>
  </si>
  <si>
    <r>
      <rPr>
        <vertAlign val="superscript"/>
        <sz val="10"/>
        <color theme="1"/>
        <rFont val="Calibri"/>
        <family val="2"/>
        <scheme val="minor"/>
      </rPr>
      <t>e</t>
    </r>
    <r>
      <rPr>
        <sz val="10"/>
        <color theme="1"/>
        <rFont val="Calibri"/>
        <family val="2"/>
        <scheme val="minor"/>
      </rPr>
      <t>The SNPs with posterior probabilities of &gt; 0.10 that are highlighted in yellow are in perfect LD with each other, and those highlighted in tan are in perfect LD with each other; none of these SNPs was in LD with r</t>
    </r>
    <r>
      <rPr>
        <vertAlign val="superscript"/>
        <sz val="10"/>
        <color theme="1"/>
        <rFont val="Calibri"/>
        <family val="2"/>
        <scheme val="minor"/>
      </rPr>
      <t>2</t>
    </r>
    <r>
      <rPr>
        <sz val="10"/>
        <color theme="1"/>
        <rFont val="Calibri"/>
        <family val="2"/>
        <scheme val="minor"/>
      </rPr>
      <t xml:space="preserve"> &gt; 0.2 with the the missense SNPs (rs10494217 or rs61730011) in </t>
    </r>
    <r>
      <rPr>
        <i/>
        <sz val="10"/>
        <color theme="1"/>
        <rFont val="Calibri"/>
        <family val="2"/>
        <scheme val="minor"/>
      </rPr>
      <t>TBX15</t>
    </r>
    <r>
      <rPr>
        <sz val="10"/>
        <color theme="1"/>
        <rFont val="Calibri"/>
        <family val="2"/>
        <scheme val="minor"/>
      </rPr>
      <t xml:space="preserve"> exons 3 or 8</t>
    </r>
  </si>
  <si>
    <r>
      <t xml:space="preserve">Table S10. </t>
    </r>
    <r>
      <rPr>
        <b/>
        <i/>
        <sz val="10"/>
        <color theme="1"/>
        <rFont val="Calibri"/>
        <family val="2"/>
        <scheme val="minor"/>
      </rPr>
      <t>TBX15</t>
    </r>
    <r>
      <rPr>
        <b/>
        <sz val="10"/>
        <color theme="1"/>
        <rFont val="Calibri"/>
        <family val="2"/>
        <scheme val="minor"/>
      </rPr>
      <t xml:space="preserve"> eQTLs for adipose tissue in the vicinity of </t>
    </r>
    <r>
      <rPr>
        <b/>
        <i/>
        <sz val="10"/>
        <color theme="1"/>
        <rFont val="Calibri"/>
        <family val="2"/>
        <scheme val="minor"/>
      </rPr>
      <t>TBX15</t>
    </r>
    <r>
      <rPr>
        <b/>
        <vertAlign val="superscript"/>
        <sz val="10"/>
        <color theme="1"/>
        <rFont val="Calibri"/>
        <family val="2"/>
        <scheme val="minor"/>
      </rPr>
      <t>a</t>
    </r>
  </si>
  <si>
    <t>SNPs with eQTLs</t>
  </si>
  <si>
    <t>Chr1 position (hg19)</t>
  </si>
  <si>
    <r>
      <t xml:space="preserve">P-value for </t>
    </r>
    <r>
      <rPr>
        <i/>
        <sz val="10"/>
        <color theme="1"/>
        <rFont val="Calibri"/>
        <family val="2"/>
        <scheme val="minor"/>
      </rPr>
      <t>TBX15</t>
    </r>
  </si>
  <si>
    <r>
      <t xml:space="preserve">NES for </t>
    </r>
    <r>
      <rPr>
        <i/>
        <sz val="10"/>
        <color theme="1"/>
        <rFont val="Calibri"/>
        <family val="2"/>
        <scheme val="minor"/>
      </rPr>
      <t>TBX15</t>
    </r>
    <r>
      <rPr>
        <vertAlign val="superscript"/>
        <sz val="10"/>
        <color theme="1"/>
        <rFont val="Calibri"/>
        <family val="2"/>
        <scheme val="minor"/>
      </rPr>
      <t>b</t>
    </r>
  </si>
  <si>
    <t>Tissue</t>
  </si>
  <si>
    <t>SNP with eQTL in both SAT &amp; VAT?</t>
  </si>
  <si>
    <t>A. SAT eQTLs</t>
  </si>
  <si>
    <r>
      <t>rs984222</t>
    </r>
    <r>
      <rPr>
        <b/>
        <vertAlign val="superscript"/>
        <sz val="10"/>
        <color rgb="FF00B0F0"/>
        <rFont val="Calibri"/>
        <family val="2"/>
        <scheme val="minor"/>
      </rPr>
      <t>c</t>
    </r>
  </si>
  <si>
    <t>B. VAT eQTLs</t>
  </si>
  <si>
    <t>rs11590828</t>
  </si>
  <si>
    <t>rs10923760</t>
  </si>
  <si>
    <t>rs6672965</t>
  </si>
  <si>
    <t>rs4442405</t>
  </si>
  <si>
    <t>rs4414086</t>
  </si>
  <si>
    <t>rs10923763</t>
  </si>
  <si>
    <t>rs375285979</t>
  </si>
  <si>
    <t>rs11589861</t>
  </si>
  <si>
    <t>rs12143983</t>
  </si>
  <si>
    <t>rs4514278</t>
  </si>
  <si>
    <r>
      <rPr>
        <vertAlign val="superscript"/>
        <sz val="10"/>
        <color theme="1"/>
        <rFont val="Calibri"/>
        <family val="2"/>
        <scheme val="minor"/>
      </rPr>
      <t>a</t>
    </r>
    <r>
      <rPr>
        <sz val="10"/>
        <color theme="1"/>
        <rFont val="Calibri"/>
        <family val="2"/>
        <scheme val="minor"/>
      </rPr>
      <t>Expression quantitative trait loci (eQTLs) for SAT and VAT obtained from GTEx  (https://gtexportal.org/home/)</t>
    </r>
  </si>
  <si>
    <r>
      <rPr>
        <vertAlign val="superscript"/>
        <sz val="10"/>
        <color theme="1"/>
        <rFont val="Calibri"/>
        <family val="2"/>
        <scheme val="minor"/>
      </rPr>
      <t>b</t>
    </r>
    <r>
      <rPr>
        <sz val="10"/>
        <color theme="1"/>
        <rFont val="Calibri"/>
        <family val="2"/>
        <scheme val="minor"/>
      </rPr>
      <t>NES, normalized effect size</t>
    </r>
  </si>
  <si>
    <r>
      <rPr>
        <vertAlign val="superscript"/>
        <sz val="10"/>
        <color theme="1"/>
        <rFont val="Calibri"/>
        <family val="2"/>
        <scheme val="minor"/>
      </rPr>
      <t>c</t>
    </r>
    <r>
      <rPr>
        <sz val="10"/>
        <color theme="1"/>
        <rFont val="Calibri"/>
        <family val="2"/>
        <scheme val="minor"/>
      </rPr>
      <t xml:space="preserve">Tier-1 SNPs present in this table are shown in colored font as follows: blue, </t>
    </r>
    <r>
      <rPr>
        <sz val="10"/>
        <color rgb="FF00B0F0"/>
        <rFont val="Calibri"/>
        <family val="2"/>
        <scheme val="minor"/>
      </rPr>
      <t>rs984222</t>
    </r>
    <r>
      <rPr>
        <sz val="10"/>
        <color theme="1"/>
        <rFont val="Calibri"/>
        <family val="2"/>
        <scheme val="minor"/>
      </rPr>
      <t xml:space="preserve"> and green,</t>
    </r>
    <r>
      <rPr>
        <sz val="10"/>
        <color rgb="FF00B050"/>
        <rFont val="Calibri"/>
        <family val="2"/>
        <scheme val="minor"/>
      </rPr>
      <t xml:space="preserve"> rs1409157</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6">
    <numFmt numFmtId="43" formatCode="_(* #,##0.00_);_(* \(#,##0.00\);_(* &quot;-&quot;??_);_(@_)"/>
    <numFmt numFmtId="164" formatCode="0E+00"/>
    <numFmt numFmtId="165" formatCode="0.E+00"/>
    <numFmt numFmtId="166" formatCode="0.0"/>
    <numFmt numFmtId="167" formatCode="_(* #,##0.000_);_(* \(#,##0.000\);_(* &quot;-&quot;??_);_(@_)"/>
    <numFmt numFmtId="168" formatCode="0.0000"/>
  </numFmts>
  <fonts count="53">
    <font>
      <sz val="11"/>
      <color theme="1"/>
      <name val="Calibri"/>
      <family val="2"/>
      <scheme val="minor"/>
    </font>
    <font>
      <sz val="10"/>
      <name val="Calibri"/>
      <family val="2"/>
      <scheme val="minor"/>
    </font>
    <font>
      <sz val="11"/>
      <color indexed="8"/>
      <name val="Calibri"/>
      <family val="2"/>
    </font>
    <font>
      <sz val="10"/>
      <name val="Verdana"/>
      <family val="2"/>
    </font>
    <font>
      <sz val="10"/>
      <name val="Arial"/>
      <family val="2"/>
    </font>
    <font>
      <b/>
      <sz val="10"/>
      <name val="Calibri"/>
      <family val="2"/>
      <scheme val="minor"/>
    </font>
    <font>
      <b/>
      <i/>
      <sz val="10"/>
      <name val="Calibri"/>
      <family val="2"/>
    </font>
    <font>
      <b/>
      <sz val="10"/>
      <name val="Calibri"/>
      <family val="2"/>
    </font>
    <font>
      <b/>
      <vertAlign val="superscript"/>
      <sz val="10"/>
      <name val="Calibri"/>
      <family val="2"/>
      <scheme val="minor"/>
    </font>
    <font>
      <sz val="10"/>
      <name val="Calibri"/>
      <family val="2"/>
    </font>
    <font>
      <vertAlign val="superscript"/>
      <sz val="10"/>
      <name val="Calibri"/>
      <family val="2"/>
      <scheme val="minor"/>
    </font>
    <font>
      <b/>
      <sz val="10"/>
      <color theme="1"/>
      <name val="Calibri"/>
      <family val="2"/>
      <scheme val="minor"/>
    </font>
    <font>
      <i/>
      <sz val="10"/>
      <name val="Calibri"/>
      <family val="2"/>
      <scheme val="minor"/>
    </font>
    <font>
      <sz val="10"/>
      <color theme="1"/>
      <name val="Calibri"/>
      <family val="2"/>
      <scheme val="minor"/>
    </font>
    <font>
      <vertAlign val="superscript"/>
      <sz val="10"/>
      <name val="Times New Roman"/>
      <family val="1"/>
    </font>
    <font>
      <i/>
      <sz val="10"/>
      <color theme="1"/>
      <name val="Calibri"/>
      <family val="2"/>
      <scheme val="minor"/>
    </font>
    <font>
      <sz val="11"/>
      <color theme="1"/>
      <name val="Calibri"/>
      <family val="2"/>
      <scheme val="minor"/>
    </font>
    <font>
      <vertAlign val="subscript"/>
      <sz val="10"/>
      <name val="Calibri"/>
      <family val="2"/>
      <scheme val="minor"/>
    </font>
    <font>
      <b/>
      <i/>
      <sz val="10"/>
      <color theme="1"/>
      <name val="Calibri"/>
      <family val="2"/>
      <scheme val="minor"/>
    </font>
    <font>
      <b/>
      <vertAlign val="superscript"/>
      <sz val="10"/>
      <color theme="1"/>
      <name val="Calibri (Body)"/>
    </font>
    <font>
      <vertAlign val="superscript"/>
      <sz val="10"/>
      <color theme="1"/>
      <name val="Calibri"/>
      <family val="2"/>
      <scheme val="minor"/>
    </font>
    <font>
      <vertAlign val="superscript"/>
      <sz val="10"/>
      <name val="Calibri (Body)"/>
    </font>
    <font>
      <u/>
      <sz val="11"/>
      <color theme="10"/>
      <name val="Calibri"/>
      <family val="2"/>
      <scheme val="minor"/>
    </font>
    <font>
      <b/>
      <vertAlign val="superscript"/>
      <sz val="10"/>
      <color theme="1"/>
      <name val="Calibri"/>
      <family val="2"/>
      <scheme val="minor"/>
    </font>
    <font>
      <b/>
      <sz val="10"/>
      <color rgb="FFCC66FF"/>
      <name val="Calibri"/>
      <family val="2"/>
      <scheme val="minor"/>
    </font>
    <font>
      <sz val="10"/>
      <color rgb="FF00B0F0"/>
      <name val="Calibri"/>
      <family val="2"/>
      <scheme val="minor"/>
    </font>
    <font>
      <b/>
      <sz val="10"/>
      <color rgb="FF00B050"/>
      <name val="Calibri"/>
      <family val="2"/>
      <scheme val="minor"/>
    </font>
    <font>
      <sz val="10"/>
      <color rgb="FFC00000"/>
      <name val="Calibri"/>
      <family val="2"/>
      <scheme val="minor"/>
    </font>
    <font>
      <b/>
      <sz val="10"/>
      <color rgb="FF00B0F0"/>
      <name val="Calibri"/>
      <family val="2"/>
      <scheme val="minor"/>
    </font>
    <font>
      <b/>
      <sz val="10"/>
      <color rgb="FFFF9900"/>
      <name val="Calibri"/>
      <family val="2"/>
      <scheme val="minor"/>
    </font>
    <font>
      <b/>
      <sz val="10"/>
      <color theme="7" tint="-0.249977111117893"/>
      <name val="Calibri"/>
      <family val="2"/>
      <scheme val="minor"/>
    </font>
    <font>
      <b/>
      <sz val="10"/>
      <color rgb="FFC00000"/>
      <name val="Calibri"/>
      <family val="2"/>
      <scheme val="minor"/>
    </font>
    <font>
      <sz val="10"/>
      <color rgb="FFCC66FF"/>
      <name val="Calibri"/>
      <family val="2"/>
      <scheme val="minor"/>
    </font>
    <font>
      <sz val="10"/>
      <color rgb="FF00B050"/>
      <name val="Calibri"/>
      <family val="2"/>
      <scheme val="minor"/>
    </font>
    <font>
      <sz val="10"/>
      <color rgb="FFFF9900"/>
      <name val="Calibri"/>
      <family val="2"/>
      <scheme val="minor"/>
    </font>
    <font>
      <sz val="10"/>
      <color theme="7" tint="-0.249977111117893"/>
      <name val="Calibri"/>
      <family val="2"/>
      <scheme val="minor"/>
    </font>
    <font>
      <vertAlign val="superscript"/>
      <sz val="10"/>
      <color theme="1"/>
      <name val="Calibri (Body)"/>
    </font>
    <font>
      <b/>
      <sz val="10"/>
      <color rgb="FF00FFCC"/>
      <name val="Calibri"/>
      <family val="2"/>
      <scheme val="minor"/>
    </font>
    <font>
      <b/>
      <sz val="10"/>
      <color rgb="FFFF0000"/>
      <name val="Calibri"/>
      <family val="2"/>
      <scheme val="minor"/>
    </font>
    <font>
      <b/>
      <sz val="10"/>
      <color rgb="FFFF00FF"/>
      <name val="Calibri"/>
      <family val="2"/>
      <scheme val="minor"/>
    </font>
    <font>
      <sz val="10"/>
      <color rgb="FFCC9900"/>
      <name val="Calibri"/>
      <family val="2"/>
      <scheme val="minor"/>
    </font>
    <font>
      <sz val="10"/>
      <color rgb="FF00FFCC"/>
      <name val="Calibri"/>
      <family val="2"/>
      <scheme val="minor"/>
    </font>
    <font>
      <sz val="10"/>
      <color rgb="FFFF00FF"/>
      <name val="Calibri"/>
      <family val="2"/>
      <scheme val="minor"/>
    </font>
    <font>
      <sz val="10"/>
      <color rgb="FFFF0000"/>
      <name val="Calibri"/>
      <family val="2"/>
      <scheme val="minor"/>
    </font>
    <font>
      <b/>
      <vertAlign val="subscript"/>
      <sz val="10"/>
      <color theme="1"/>
      <name val="Calibri"/>
      <family val="2"/>
      <scheme val="minor"/>
    </font>
    <font>
      <b/>
      <sz val="10"/>
      <color rgb="FFFF5050"/>
      <name val="Calibri"/>
      <family val="2"/>
      <scheme val="minor"/>
    </font>
    <font>
      <b/>
      <sz val="10"/>
      <color rgb="FF7030A0"/>
      <name val="Calibri"/>
      <family val="2"/>
      <scheme val="minor"/>
    </font>
    <font>
      <vertAlign val="subscript"/>
      <sz val="10"/>
      <color theme="1"/>
      <name val="Calibri"/>
      <family val="2"/>
      <scheme val="minor"/>
    </font>
    <font>
      <sz val="10"/>
      <color theme="1"/>
      <name val="Calibri"/>
      <family val="2"/>
    </font>
    <font>
      <sz val="10"/>
      <color rgb="FFFF5050"/>
      <name val="Calibri"/>
      <family val="2"/>
      <scheme val="minor"/>
    </font>
    <font>
      <sz val="12"/>
      <color rgb="FF222222"/>
      <name val="Arial"/>
      <family val="2"/>
    </font>
    <font>
      <u/>
      <sz val="10"/>
      <name val="Calibri"/>
      <family val="2"/>
      <scheme val="minor"/>
    </font>
    <font>
      <b/>
      <vertAlign val="superscript"/>
      <sz val="10"/>
      <color rgb="FF00B0F0"/>
      <name val="Calibri"/>
      <family val="2"/>
      <scheme val="minor"/>
    </font>
  </fonts>
  <fills count="5">
    <fill>
      <patternFill patternType="none"/>
    </fill>
    <fill>
      <patternFill patternType="gray125"/>
    </fill>
    <fill>
      <patternFill patternType="solid">
        <fgColor theme="0"/>
        <bgColor indexed="64"/>
      </patternFill>
    </fill>
    <fill>
      <patternFill patternType="solid">
        <fgColor rgb="FFFFFF00"/>
        <bgColor indexed="64"/>
      </patternFill>
    </fill>
    <fill>
      <patternFill patternType="solid">
        <fgColor theme="5" tint="0.79998168889431442"/>
        <bgColor indexed="64"/>
      </patternFill>
    </fill>
  </fills>
  <borders count="4">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s>
  <cellStyleXfs count="9">
    <xf numFmtId="0" fontId="0" fillId="0" borderId="0"/>
    <xf numFmtId="0" fontId="2" fillId="0" borderId="0"/>
    <xf numFmtId="0" fontId="3" fillId="0" borderId="0"/>
    <xf numFmtId="0" fontId="2" fillId="0" borderId="0"/>
    <xf numFmtId="0" fontId="2" fillId="0" borderId="0"/>
    <xf numFmtId="0" fontId="4" fillId="0" borderId="0"/>
    <xf numFmtId="0" fontId="4" fillId="0" borderId="0"/>
    <xf numFmtId="43" fontId="16" fillId="0" borderId="0" applyFont="0" applyFill="0" applyBorder="0" applyAlignment="0" applyProtection="0"/>
    <xf numFmtId="0" fontId="22" fillId="0" borderId="0" applyNumberFormat="0" applyFill="0" applyBorder="0" applyAlignment="0" applyProtection="0"/>
  </cellStyleXfs>
  <cellXfs count="253">
    <xf numFmtId="0" fontId="0" fillId="0" borderId="0" xfId="0"/>
    <xf numFmtId="0" fontId="5" fillId="0" borderId="2" xfId="0" applyFont="1" applyFill="1" applyBorder="1" applyAlignment="1">
      <alignment horizontal="center"/>
    </xf>
    <xf numFmtId="0" fontId="1" fillId="0" borderId="0" xfId="0" applyFont="1" applyFill="1" applyAlignment="1">
      <alignment horizontal="center"/>
    </xf>
    <xf numFmtId="0" fontId="5" fillId="0" borderId="0" xfId="0" applyFont="1" applyFill="1" applyBorder="1" applyAlignment="1">
      <alignment horizontal="left"/>
    </xf>
    <xf numFmtId="0" fontId="1" fillId="0" borderId="0" xfId="0" applyFont="1" applyFill="1" applyBorder="1" applyAlignment="1">
      <alignment horizontal="center"/>
    </xf>
    <xf numFmtId="0" fontId="1" fillId="0" borderId="2" xfId="0" applyFont="1" applyFill="1" applyBorder="1" applyAlignment="1">
      <alignment horizontal="center"/>
    </xf>
    <xf numFmtId="11" fontId="1" fillId="0" borderId="2" xfId="0" applyNumberFormat="1" applyFont="1" applyFill="1" applyBorder="1" applyAlignment="1">
      <alignment horizontal="center"/>
    </xf>
    <xf numFmtId="0" fontId="9" fillId="0" borderId="2" xfId="0" applyFont="1" applyFill="1" applyBorder="1" applyAlignment="1">
      <alignment horizontal="center" wrapText="1"/>
    </xf>
    <xf numFmtId="0" fontId="1" fillId="0" borderId="3" xfId="0" applyFont="1" applyFill="1" applyBorder="1" applyAlignment="1">
      <alignment horizontal="center"/>
    </xf>
    <xf numFmtId="0" fontId="1" fillId="0" borderId="1" xfId="0" applyFont="1" applyFill="1" applyBorder="1" applyAlignment="1">
      <alignment horizontal="center"/>
    </xf>
    <xf numFmtId="0" fontId="1" fillId="0" borderId="0" xfId="0" applyFont="1" applyFill="1" applyBorder="1" applyAlignment="1">
      <alignment horizontal="center" wrapText="1"/>
    </xf>
    <xf numFmtId="11" fontId="1" fillId="0" borderId="0" xfId="0" applyNumberFormat="1" applyFont="1" applyFill="1" applyBorder="1" applyAlignment="1">
      <alignment horizontal="center" wrapText="1"/>
    </xf>
    <xf numFmtId="0" fontId="1" fillId="0" borderId="0" xfId="0" applyFont="1" applyFill="1" applyAlignment="1">
      <alignment horizontal="left"/>
    </xf>
    <xf numFmtId="164" fontId="5" fillId="0" borderId="0" xfId="0" applyNumberFormat="1" applyFont="1" applyFill="1" applyAlignment="1">
      <alignment horizontal="center"/>
    </xf>
    <xf numFmtId="164" fontId="1" fillId="0" borderId="0" xfId="0" applyNumberFormat="1" applyFont="1" applyFill="1" applyAlignment="1">
      <alignment horizontal="center"/>
    </xf>
    <xf numFmtId="0" fontId="1" fillId="0" borderId="0" xfId="0" applyFont="1" applyFill="1" applyAlignment="1">
      <alignment horizontal="center" wrapText="1"/>
    </xf>
    <xf numFmtId="0" fontId="13" fillId="0" borderId="0" xfId="0" applyFont="1" applyFill="1" applyAlignment="1">
      <alignment horizontal="center"/>
    </xf>
    <xf numFmtId="0" fontId="13" fillId="0" borderId="0" xfId="0" applyFont="1" applyFill="1" applyBorder="1" applyAlignment="1">
      <alignment horizontal="center"/>
    </xf>
    <xf numFmtId="164" fontId="13" fillId="0" borderId="0" xfId="0" applyNumberFormat="1" applyFont="1" applyFill="1" applyAlignment="1">
      <alignment horizontal="center"/>
    </xf>
    <xf numFmtId="164" fontId="11" fillId="0" borderId="0" xfId="0" applyNumberFormat="1" applyFont="1" applyFill="1" applyAlignment="1">
      <alignment horizontal="center"/>
    </xf>
    <xf numFmtId="0" fontId="13" fillId="0" borderId="0" xfId="0" applyFont="1" applyFill="1" applyAlignment="1">
      <alignment horizontal="center" wrapText="1"/>
    </xf>
    <xf numFmtId="164" fontId="1" fillId="0" borderId="0" xfId="0" applyNumberFormat="1" applyFont="1" applyFill="1" applyBorder="1" applyAlignment="1">
      <alignment horizontal="center"/>
    </xf>
    <xf numFmtId="0" fontId="1" fillId="0" borderId="0" xfId="0" applyFont="1" applyFill="1" applyBorder="1" applyAlignment="1">
      <alignment horizontal="left"/>
    </xf>
    <xf numFmtId="164" fontId="5" fillId="0" borderId="0" xfId="0" applyNumberFormat="1" applyFont="1" applyFill="1" applyBorder="1" applyAlignment="1">
      <alignment horizontal="center"/>
    </xf>
    <xf numFmtId="0" fontId="1" fillId="0" borderId="0" xfId="0" applyFont="1" applyAlignment="1">
      <alignment horizontal="center"/>
    </xf>
    <xf numFmtId="0" fontId="9" fillId="0" borderId="0" xfId="0" applyFont="1" applyFill="1" applyBorder="1" applyAlignment="1">
      <alignment horizontal="center"/>
    </xf>
    <xf numFmtId="0" fontId="1" fillId="0" borderId="0" xfId="0" applyFont="1" applyAlignment="1">
      <alignment horizontal="center" wrapText="1"/>
    </xf>
    <xf numFmtId="2" fontId="1" fillId="0" borderId="0" xfId="0" applyNumberFormat="1" applyFont="1" applyAlignment="1">
      <alignment horizontal="center" wrapText="1"/>
    </xf>
    <xf numFmtId="0" fontId="5" fillId="0" borderId="2" xfId="0" applyFont="1" applyFill="1" applyBorder="1" applyAlignment="1">
      <alignment horizontal="left"/>
    </xf>
    <xf numFmtId="0" fontId="9" fillId="0" borderId="0" xfId="0" applyFont="1" applyFill="1" applyBorder="1" applyAlignment="1">
      <alignment horizontal="left"/>
    </xf>
    <xf numFmtId="49" fontId="1" fillId="0" borderId="0" xfId="0" applyNumberFormat="1" applyFont="1" applyFill="1" applyAlignment="1">
      <alignment horizontal="center"/>
    </xf>
    <xf numFmtId="164" fontId="7" fillId="0" borderId="0" xfId="0" applyNumberFormat="1" applyFont="1" applyFill="1" applyBorder="1" applyAlignment="1">
      <alignment horizontal="center"/>
    </xf>
    <xf numFmtId="164" fontId="9" fillId="0" borderId="0" xfId="0" applyNumberFormat="1" applyFont="1" applyFill="1" applyBorder="1" applyAlignment="1">
      <alignment horizontal="center"/>
    </xf>
    <xf numFmtId="0" fontId="9" fillId="0" borderId="2" xfId="0" applyFont="1" applyFill="1" applyBorder="1" applyAlignment="1">
      <alignment horizontal="center"/>
    </xf>
    <xf numFmtId="164" fontId="11" fillId="0" borderId="0" xfId="0" applyNumberFormat="1" applyFont="1" applyAlignment="1">
      <alignment horizontal="center"/>
    </xf>
    <xf numFmtId="165" fontId="5" fillId="0" borderId="0" xfId="0" applyNumberFormat="1" applyFont="1" applyFill="1" applyAlignment="1">
      <alignment horizontal="center"/>
    </xf>
    <xf numFmtId="0" fontId="1" fillId="0" borderId="0" xfId="0" applyFont="1" applyFill="1" applyAlignment="1"/>
    <xf numFmtId="2" fontId="9" fillId="0" borderId="0" xfId="0" applyNumberFormat="1" applyFont="1" applyFill="1" applyBorder="1" applyAlignment="1">
      <alignment horizontal="center"/>
    </xf>
    <xf numFmtId="0" fontId="1" fillId="0" borderId="0" xfId="0" applyFont="1" applyFill="1" applyBorder="1" applyAlignment="1"/>
    <xf numFmtId="0" fontId="1" fillId="0" borderId="0" xfId="0" applyFont="1" applyBorder="1" applyAlignment="1">
      <alignment horizontal="center"/>
    </xf>
    <xf numFmtId="0" fontId="1" fillId="0" borderId="2" xfId="0" applyFont="1" applyBorder="1" applyAlignment="1">
      <alignment horizontal="center"/>
    </xf>
    <xf numFmtId="165" fontId="5" fillId="0" borderId="0" xfId="0" applyNumberFormat="1" applyFont="1" applyAlignment="1">
      <alignment horizontal="center"/>
    </xf>
    <xf numFmtId="0" fontId="1" fillId="0" borderId="2" xfId="0" applyFont="1" applyFill="1" applyBorder="1" applyAlignment="1">
      <alignment horizontal="left"/>
    </xf>
    <xf numFmtId="164" fontId="1" fillId="0" borderId="2" xfId="0" applyNumberFormat="1" applyFont="1" applyFill="1" applyBorder="1" applyAlignment="1">
      <alignment horizontal="center"/>
    </xf>
    <xf numFmtId="165" fontId="5" fillId="0" borderId="2" xfId="0" applyNumberFormat="1" applyFont="1" applyBorder="1" applyAlignment="1">
      <alignment horizontal="center"/>
    </xf>
    <xf numFmtId="0" fontId="1" fillId="0" borderId="2" xfId="0" applyFont="1" applyFill="1" applyBorder="1" applyAlignment="1">
      <alignment horizontal="center" wrapText="1"/>
    </xf>
    <xf numFmtId="11" fontId="1" fillId="0" borderId="0" xfId="0" applyNumberFormat="1" applyFont="1" applyFill="1" applyBorder="1" applyAlignment="1">
      <alignment horizontal="center"/>
    </xf>
    <xf numFmtId="11" fontId="1" fillId="0" borderId="0" xfId="0" applyNumberFormat="1" applyFont="1" applyFill="1" applyAlignment="1">
      <alignment horizontal="center"/>
    </xf>
    <xf numFmtId="0" fontId="1" fillId="0" borderId="3" xfId="0" applyFont="1" applyFill="1" applyBorder="1" applyAlignment="1">
      <alignment horizontal="left"/>
    </xf>
    <xf numFmtId="0" fontId="1" fillId="0" borderId="2" xfId="0" applyFont="1" applyFill="1" applyBorder="1" applyAlignment="1">
      <alignment horizontal="left" wrapText="1"/>
    </xf>
    <xf numFmtId="0" fontId="1" fillId="0" borderId="1" xfId="0" applyFont="1" applyFill="1" applyBorder="1" applyAlignment="1">
      <alignment horizontal="center" wrapText="1"/>
    </xf>
    <xf numFmtId="11" fontId="1" fillId="0" borderId="1" xfId="0" applyNumberFormat="1" applyFont="1" applyFill="1" applyBorder="1" applyAlignment="1">
      <alignment horizontal="center" wrapText="1"/>
    </xf>
    <xf numFmtId="11" fontId="1" fillId="0" borderId="2" xfId="0" applyNumberFormat="1" applyFont="1" applyFill="1" applyBorder="1" applyAlignment="1">
      <alignment horizontal="center" wrapText="1"/>
    </xf>
    <xf numFmtId="0" fontId="1" fillId="0" borderId="1" xfId="0" applyFont="1" applyFill="1" applyBorder="1" applyAlignment="1"/>
    <xf numFmtId="11" fontId="1" fillId="0" borderId="0" xfId="0" applyNumberFormat="1" applyFont="1" applyFill="1" applyAlignment="1">
      <alignment horizontal="left"/>
    </xf>
    <xf numFmtId="0" fontId="13" fillId="0" borderId="0" xfId="0" applyFont="1" applyAlignment="1">
      <alignment horizontal="left" vertical="center"/>
    </xf>
    <xf numFmtId="0" fontId="13" fillId="0" borderId="0" xfId="0" applyFont="1" applyAlignment="1">
      <alignment vertical="center"/>
    </xf>
    <xf numFmtId="0" fontId="1" fillId="0" borderId="0" xfId="0" applyFont="1" applyFill="1" applyBorder="1" applyAlignment="1">
      <alignment horizontal="left" wrapText="1"/>
    </xf>
    <xf numFmtId="0" fontId="1" fillId="0" borderId="1" xfId="0" applyFont="1" applyFill="1" applyBorder="1" applyAlignment="1">
      <alignment horizontal="center"/>
    </xf>
    <xf numFmtId="0" fontId="1" fillId="0" borderId="0" xfId="0" applyFont="1" applyFill="1" applyBorder="1" applyAlignment="1">
      <alignment vertical="center"/>
    </xf>
    <xf numFmtId="0" fontId="1" fillId="0" borderId="0" xfId="0" applyFont="1" applyFill="1" applyBorder="1" applyAlignment="1">
      <alignment horizontal="center" vertical="center"/>
    </xf>
    <xf numFmtId="0" fontId="1" fillId="0" borderId="0" xfId="0" applyFont="1" applyFill="1" applyBorder="1" applyAlignment="1">
      <alignment vertical="top" wrapText="1"/>
    </xf>
    <xf numFmtId="0" fontId="1" fillId="0" borderId="0" xfId="0" applyFont="1" applyFill="1" applyBorder="1" applyAlignment="1">
      <alignment vertical="top"/>
    </xf>
    <xf numFmtId="0" fontId="1" fillId="0" borderId="0" xfId="0" applyFont="1" applyFill="1" applyAlignment="1">
      <alignment vertical="top"/>
    </xf>
    <xf numFmtId="0" fontId="1" fillId="0" borderId="0" xfId="0" applyFont="1" applyFill="1" applyAlignment="1">
      <alignment horizontal="center" vertical="top" wrapText="1"/>
    </xf>
    <xf numFmtId="0" fontId="1" fillId="0" borderId="0" xfId="0" applyFont="1" applyFill="1" applyAlignment="1">
      <alignment horizontal="center" vertical="top"/>
    </xf>
    <xf numFmtId="0" fontId="1" fillId="0" borderId="0" xfId="0" applyFont="1" applyFill="1" applyBorder="1" applyAlignment="1">
      <alignment horizontal="center" vertical="top" wrapText="1"/>
    </xf>
    <xf numFmtId="49" fontId="1" fillId="0" borderId="0" xfId="0" applyNumberFormat="1" applyFont="1" applyFill="1" applyAlignment="1">
      <alignment horizontal="center" vertical="top" wrapText="1"/>
    </xf>
    <xf numFmtId="0" fontId="1" fillId="0" borderId="0" xfId="0" applyFont="1" applyFill="1" applyBorder="1" applyAlignment="1">
      <alignment horizontal="center" vertical="top"/>
    </xf>
    <xf numFmtId="0" fontId="1" fillId="0" borderId="2" xfId="0" applyFont="1" applyFill="1" applyBorder="1" applyAlignment="1">
      <alignment horizontal="center" vertical="top" wrapText="1"/>
    </xf>
    <xf numFmtId="0" fontId="1" fillId="0" borderId="2" xfId="0" applyFont="1" applyFill="1" applyBorder="1" applyAlignment="1">
      <alignment horizontal="center" vertical="top"/>
    </xf>
    <xf numFmtId="0" fontId="1" fillId="0" borderId="0" xfId="0" applyFont="1" applyFill="1" applyBorder="1" applyAlignment="1">
      <alignment horizontal="left" vertical="top" wrapText="1"/>
    </xf>
    <xf numFmtId="0" fontId="1" fillId="0" borderId="0" xfId="0" applyFont="1" applyFill="1" applyBorder="1" applyAlignment="1">
      <alignment horizontal="left" vertical="top"/>
    </xf>
    <xf numFmtId="0" fontId="1" fillId="0" borderId="0" xfId="0" applyFont="1" applyFill="1" applyAlignment="1">
      <alignment horizontal="left" vertical="top"/>
    </xf>
    <xf numFmtId="2" fontId="1" fillId="0" borderId="0" xfId="0" applyNumberFormat="1" applyFont="1" applyFill="1" applyAlignment="1">
      <alignment horizontal="center"/>
    </xf>
    <xf numFmtId="0" fontId="11" fillId="0" borderId="2" xfId="0" applyFont="1" applyFill="1" applyBorder="1"/>
    <xf numFmtId="0" fontId="13" fillId="0" borderId="2" xfId="0" applyFont="1" applyFill="1" applyBorder="1"/>
    <xf numFmtId="2" fontId="13" fillId="0" borderId="2" xfId="0" applyNumberFormat="1" applyFont="1" applyFill="1" applyBorder="1"/>
    <xf numFmtId="0" fontId="13" fillId="0" borderId="0" xfId="0" applyFont="1" applyFill="1" applyBorder="1"/>
    <xf numFmtId="0" fontId="13" fillId="0" borderId="0" xfId="0" applyFont="1" applyFill="1"/>
    <xf numFmtId="0" fontId="11" fillId="0" borderId="0" xfId="0" applyFont="1" applyFill="1" applyBorder="1"/>
    <xf numFmtId="0" fontId="13" fillId="0" borderId="0" xfId="0" applyFont="1" applyFill="1" applyBorder="1" applyAlignment="1"/>
    <xf numFmtId="0" fontId="1" fillId="0" borderId="2" xfId="0" applyFont="1" applyFill="1" applyBorder="1" applyAlignment="1">
      <alignment wrapText="1"/>
    </xf>
    <xf numFmtId="2" fontId="1" fillId="0" borderId="2" xfId="0" applyNumberFormat="1" applyFont="1" applyFill="1" applyBorder="1" applyAlignment="1">
      <alignment horizontal="center" wrapText="1"/>
    </xf>
    <xf numFmtId="166" fontId="13" fillId="0" borderId="0" xfId="0" applyNumberFormat="1" applyFont="1" applyFill="1" applyAlignment="1">
      <alignment horizontal="center"/>
    </xf>
    <xf numFmtId="166" fontId="1" fillId="0" borderId="0" xfId="0" applyNumberFormat="1" applyFont="1" applyFill="1" applyAlignment="1">
      <alignment horizontal="center"/>
    </xf>
    <xf numFmtId="1" fontId="1" fillId="0" borderId="0" xfId="0" applyNumberFormat="1" applyFont="1" applyFill="1" applyAlignment="1">
      <alignment horizontal="center"/>
    </xf>
    <xf numFmtId="49" fontId="13" fillId="0" borderId="0" xfId="0" applyNumberFormat="1" applyFont="1" applyFill="1" applyAlignment="1">
      <alignment horizontal="left"/>
    </xf>
    <xf numFmtId="2" fontId="13" fillId="2" borderId="0" xfId="0" applyNumberFormat="1" applyFont="1" applyFill="1" applyBorder="1" applyAlignment="1">
      <alignment horizontal="center"/>
    </xf>
    <xf numFmtId="49" fontId="13" fillId="0" borderId="2" xfId="0" applyNumberFormat="1" applyFont="1" applyFill="1" applyBorder="1" applyAlignment="1">
      <alignment horizontal="left"/>
    </xf>
    <xf numFmtId="166" fontId="13" fillId="0" borderId="2" xfId="0" applyNumberFormat="1" applyFont="1" applyFill="1" applyBorder="1" applyAlignment="1">
      <alignment horizontal="center"/>
    </xf>
    <xf numFmtId="166" fontId="1" fillId="0" borderId="2" xfId="0" applyNumberFormat="1" applyFont="1" applyFill="1" applyBorder="1" applyAlignment="1">
      <alignment horizontal="center"/>
    </xf>
    <xf numFmtId="0" fontId="22" fillId="0" borderId="0" xfId="8" applyBorder="1"/>
    <xf numFmtId="0" fontId="11" fillId="0" borderId="0" xfId="0" applyFont="1" applyFill="1"/>
    <xf numFmtId="49" fontId="13" fillId="2" borderId="0" xfId="0" applyNumberFormat="1" applyFont="1" applyFill="1"/>
    <xf numFmtId="0" fontId="11" fillId="0" borderId="0" xfId="0" applyFont="1" applyFill="1" applyAlignment="1"/>
    <xf numFmtId="0" fontId="1" fillId="0" borderId="1" xfId="0" applyFont="1" applyFill="1" applyBorder="1" applyAlignment="1">
      <alignment wrapText="1"/>
    </xf>
    <xf numFmtId="0" fontId="13" fillId="0" borderId="1" xfId="0" applyFont="1" applyFill="1" applyBorder="1" applyAlignment="1">
      <alignment horizontal="center" wrapText="1"/>
    </xf>
    <xf numFmtId="2" fontId="1" fillId="0" borderId="1" xfId="0" applyNumberFormat="1" applyFont="1" applyFill="1" applyBorder="1" applyAlignment="1">
      <alignment horizontal="center" wrapText="1"/>
    </xf>
    <xf numFmtId="0" fontId="13" fillId="0" borderId="1" xfId="0" applyFont="1" applyBorder="1" applyAlignment="1">
      <alignment horizontal="center" wrapText="1"/>
    </xf>
    <xf numFmtId="0" fontId="24" fillId="0" borderId="0" xfId="0" applyFont="1" applyFill="1" applyAlignment="1"/>
    <xf numFmtId="49" fontId="13" fillId="0" borderId="0" xfId="0" applyNumberFormat="1" applyFont="1" applyFill="1" applyAlignment="1">
      <alignment horizontal="center"/>
    </xf>
    <xf numFmtId="2" fontId="13" fillId="0" borderId="0" xfId="0" applyNumberFormat="1" applyFont="1" applyFill="1" applyAlignment="1">
      <alignment horizontal="center"/>
    </xf>
    <xf numFmtId="0" fontId="25" fillId="0" borderId="0" xfId="0" applyFont="1" applyFill="1" applyAlignment="1"/>
    <xf numFmtId="0" fontId="26" fillId="0" borderId="0" xfId="0" applyFont="1" applyFill="1" applyAlignment="1">
      <alignment horizontal="center"/>
    </xf>
    <xf numFmtId="0" fontId="27" fillId="0" borderId="0" xfId="0" applyFont="1" applyFill="1" applyAlignment="1"/>
    <xf numFmtId="0" fontId="28" fillId="0" borderId="0" xfId="0" applyFont="1" applyFill="1" applyAlignment="1">
      <alignment horizontal="center"/>
    </xf>
    <xf numFmtId="0" fontId="29" fillId="0" borderId="0" xfId="0" applyFont="1" applyFill="1" applyAlignment="1">
      <alignment horizontal="left"/>
    </xf>
    <xf numFmtId="0" fontId="30" fillId="0" borderId="0" xfId="0" applyFont="1" applyFill="1" applyAlignment="1"/>
    <xf numFmtId="0" fontId="1" fillId="0" borderId="2" xfId="0" applyFont="1" applyFill="1" applyBorder="1" applyAlignment="1"/>
    <xf numFmtId="0" fontId="13" fillId="0" borderId="2" xfId="0" applyFont="1" applyFill="1" applyBorder="1" applyAlignment="1">
      <alignment horizontal="center"/>
    </xf>
    <xf numFmtId="0" fontId="5" fillId="0" borderId="0" xfId="0" applyFont="1" applyFill="1" applyBorder="1" applyAlignment="1">
      <alignment horizontal="left" wrapText="1"/>
    </xf>
    <xf numFmtId="0" fontId="5" fillId="0" borderId="0" xfId="0" applyFont="1" applyFill="1" applyBorder="1" applyAlignment="1">
      <alignment wrapText="1"/>
    </xf>
    <xf numFmtId="0" fontId="31" fillId="0" borderId="0" xfId="0" applyFont="1" applyFill="1" applyAlignment="1">
      <alignment horizontal="center"/>
    </xf>
    <xf numFmtId="2" fontId="1" fillId="0" borderId="2" xfId="0" applyNumberFormat="1" applyFont="1" applyFill="1" applyBorder="1" applyAlignment="1">
      <alignment horizontal="center"/>
    </xf>
    <xf numFmtId="0" fontId="20" fillId="0" borderId="0" xfId="0" applyFont="1" applyFill="1" applyAlignment="1"/>
    <xf numFmtId="0" fontId="13" fillId="0" borderId="0" xfId="0" applyFont="1" applyFill="1" applyAlignment="1"/>
    <xf numFmtId="0" fontId="11" fillId="2" borderId="2" xfId="0" applyFont="1" applyFill="1" applyBorder="1"/>
    <xf numFmtId="0" fontId="13" fillId="2" borderId="2" xfId="0" applyFont="1" applyFill="1" applyBorder="1" applyAlignment="1">
      <alignment horizontal="center"/>
    </xf>
    <xf numFmtId="0" fontId="13" fillId="0" borderId="0" xfId="0" applyFont="1"/>
    <xf numFmtId="0" fontId="13" fillId="2" borderId="0" xfId="0" applyFont="1" applyFill="1" applyBorder="1"/>
    <xf numFmtId="0" fontId="13" fillId="2" borderId="0" xfId="0" applyFont="1" applyFill="1" applyBorder="1" applyAlignment="1">
      <alignment horizontal="center"/>
    </xf>
    <xf numFmtId="167" fontId="13" fillId="2" borderId="2" xfId="7" applyNumberFormat="1" applyFont="1" applyFill="1" applyBorder="1" applyAlignment="1">
      <alignment horizontal="center" wrapText="1"/>
    </xf>
    <xf numFmtId="167" fontId="1" fillId="2" borderId="2" xfId="7" applyNumberFormat="1" applyFont="1" applyFill="1" applyBorder="1" applyAlignment="1">
      <alignment horizontal="center" wrapText="1"/>
    </xf>
    <xf numFmtId="0" fontId="13" fillId="0" borderId="0" xfId="0" applyFont="1" applyAlignment="1">
      <alignment horizontal="center"/>
    </xf>
    <xf numFmtId="0" fontId="13" fillId="2" borderId="2" xfId="0" applyFont="1" applyFill="1" applyBorder="1"/>
    <xf numFmtId="2" fontId="13" fillId="2" borderId="2" xfId="7" applyNumberFormat="1" applyFont="1" applyFill="1" applyBorder="1" applyAlignment="1">
      <alignment horizontal="center" wrapText="1"/>
    </xf>
    <xf numFmtId="2" fontId="13" fillId="2" borderId="0" xfId="7" applyNumberFormat="1" applyFont="1" applyFill="1" applyBorder="1" applyAlignment="1">
      <alignment horizontal="center" wrapText="1"/>
    </xf>
    <xf numFmtId="0" fontId="13" fillId="0" borderId="0" xfId="0" applyFont="1" applyBorder="1"/>
    <xf numFmtId="0" fontId="13" fillId="2" borderId="1" xfId="0" applyFont="1" applyFill="1" applyBorder="1" applyAlignment="1">
      <alignment wrapText="1"/>
    </xf>
    <xf numFmtId="2" fontId="13" fillId="2" borderId="1" xfId="0" applyNumberFormat="1" applyFont="1" applyFill="1" applyBorder="1" applyAlignment="1">
      <alignment horizontal="center" wrapText="1"/>
    </xf>
    <xf numFmtId="2" fontId="13" fillId="2" borderId="0" xfId="0" applyNumberFormat="1" applyFont="1" applyFill="1" applyBorder="1" applyAlignment="1">
      <alignment horizontal="center" wrapText="1"/>
    </xf>
    <xf numFmtId="0" fontId="13" fillId="0" borderId="0" xfId="0" applyFont="1" applyBorder="1" applyAlignment="1">
      <alignment wrapText="1"/>
    </xf>
    <xf numFmtId="166" fontId="13" fillId="2" borderId="0" xfId="7" applyNumberFormat="1" applyFont="1" applyFill="1" applyAlignment="1">
      <alignment horizontal="center"/>
    </xf>
    <xf numFmtId="166" fontId="13" fillId="2" borderId="0" xfId="7" applyNumberFormat="1" applyFont="1" applyFill="1" applyBorder="1" applyAlignment="1">
      <alignment horizontal="center"/>
    </xf>
    <xf numFmtId="0" fontId="13" fillId="2" borderId="0" xfId="0" applyFont="1" applyFill="1"/>
    <xf numFmtId="2" fontId="13" fillId="2" borderId="0" xfId="0" applyNumberFormat="1" applyFont="1" applyFill="1" applyAlignment="1">
      <alignment horizontal="center"/>
    </xf>
    <xf numFmtId="49" fontId="13" fillId="2" borderId="2" xfId="0" applyNumberFormat="1" applyFont="1" applyFill="1" applyBorder="1"/>
    <xf numFmtId="2" fontId="13" fillId="2" borderId="2" xfId="0" applyNumberFormat="1" applyFont="1" applyFill="1" applyBorder="1" applyAlignment="1">
      <alignment horizontal="center"/>
    </xf>
    <xf numFmtId="2" fontId="13" fillId="2" borderId="2" xfId="7" applyNumberFormat="1" applyFont="1" applyFill="1" applyBorder="1" applyAlignment="1">
      <alignment horizontal="center"/>
    </xf>
    <xf numFmtId="166" fontId="13" fillId="0" borderId="0" xfId="0" applyNumberFormat="1" applyFont="1" applyAlignment="1">
      <alignment horizontal="center"/>
    </xf>
    <xf numFmtId="166" fontId="13" fillId="2" borderId="0" xfId="0" applyNumberFormat="1" applyFont="1" applyFill="1" applyBorder="1" applyAlignment="1">
      <alignment horizontal="center"/>
    </xf>
    <xf numFmtId="0" fontId="13" fillId="0" borderId="2" xfId="0" applyFont="1" applyBorder="1"/>
    <xf numFmtId="166" fontId="13" fillId="0" borderId="2" xfId="0" applyNumberFormat="1" applyFont="1" applyBorder="1" applyAlignment="1">
      <alignment horizontal="center"/>
    </xf>
    <xf numFmtId="166" fontId="13" fillId="2" borderId="2" xfId="0" applyNumberFormat="1" applyFont="1" applyFill="1" applyBorder="1" applyAlignment="1">
      <alignment horizontal="center"/>
    </xf>
    <xf numFmtId="0" fontId="13" fillId="2" borderId="0" xfId="0" applyFont="1" applyFill="1" applyAlignment="1">
      <alignment horizontal="center"/>
    </xf>
    <xf numFmtId="166" fontId="1" fillId="0" borderId="0" xfId="0" applyNumberFormat="1" applyFont="1" applyFill="1" applyAlignment="1">
      <alignment horizontal="left" vertical="top"/>
    </xf>
    <xf numFmtId="0" fontId="1" fillId="0" borderId="1" xfId="0" applyFont="1" applyFill="1" applyBorder="1" applyAlignment="1">
      <alignment horizontal="left" wrapText="1"/>
    </xf>
    <xf numFmtId="0" fontId="1" fillId="0" borderId="0" xfId="0" applyFont="1" applyFill="1" applyAlignment="1">
      <alignment horizontal="left" wrapText="1"/>
    </xf>
    <xf numFmtId="166" fontId="1" fillId="0" borderId="0" xfId="0" applyNumberFormat="1" applyFont="1" applyFill="1" applyAlignment="1">
      <alignment horizontal="center" vertical="top" wrapText="1"/>
    </xf>
    <xf numFmtId="0" fontId="37" fillId="0" borderId="0" xfId="0" applyFont="1" applyFill="1" applyAlignment="1">
      <alignment horizontal="left" vertical="top"/>
    </xf>
    <xf numFmtId="0" fontId="28" fillId="0" borderId="0" xfId="0" applyFont="1" applyFill="1" applyAlignment="1">
      <alignment horizontal="left" vertical="top"/>
    </xf>
    <xf numFmtId="0" fontId="31" fillId="0" borderId="0" xfId="0" applyFont="1" applyFill="1" applyAlignment="1">
      <alignment horizontal="left" vertical="top"/>
    </xf>
    <xf numFmtId="0" fontId="26" fillId="0" borderId="0" xfId="0" applyFont="1" applyFill="1" applyAlignment="1">
      <alignment horizontal="left" vertical="top"/>
    </xf>
    <xf numFmtId="0" fontId="29" fillId="0" borderId="0" xfId="0" applyFont="1" applyFill="1" applyAlignment="1">
      <alignment horizontal="left" vertical="top"/>
    </xf>
    <xf numFmtId="0" fontId="38" fillId="0" borderId="0" xfId="0" applyFont="1" applyFill="1" applyAlignment="1">
      <alignment horizontal="left" vertical="top"/>
    </xf>
    <xf numFmtId="0" fontId="39" fillId="0" borderId="0" xfId="0" applyFont="1" applyAlignment="1">
      <alignment vertical="top"/>
    </xf>
    <xf numFmtId="0" fontId="30" fillId="0" borderId="0" xfId="0" applyFont="1" applyFill="1" applyAlignment="1">
      <alignment horizontal="left" vertical="top"/>
    </xf>
    <xf numFmtId="49" fontId="1" fillId="0" borderId="0" xfId="0" applyNumberFormat="1" applyFont="1" applyFill="1" applyAlignment="1">
      <alignment horizontal="center" vertical="top"/>
    </xf>
    <xf numFmtId="166" fontId="1" fillId="0" borderId="0" xfId="0" applyNumberFormat="1" applyFont="1" applyFill="1" applyBorder="1" applyAlignment="1">
      <alignment horizontal="center" vertical="top" wrapText="1"/>
    </xf>
    <xf numFmtId="0" fontId="1" fillId="0" borderId="2" xfId="0" applyFont="1" applyFill="1" applyBorder="1" applyAlignment="1">
      <alignment horizontal="left" vertical="top"/>
    </xf>
    <xf numFmtId="166" fontId="1" fillId="0" borderId="2" xfId="0" applyNumberFormat="1" applyFont="1" applyFill="1" applyBorder="1" applyAlignment="1">
      <alignment horizontal="center" vertical="top" wrapText="1"/>
    </xf>
    <xf numFmtId="0" fontId="13" fillId="0" borderId="1" xfId="0" applyFont="1" applyFill="1" applyBorder="1" applyAlignment="1">
      <alignment wrapText="1"/>
    </xf>
    <xf numFmtId="2" fontId="13" fillId="0" borderId="1" xfId="0" applyNumberFormat="1" applyFont="1" applyFill="1" applyBorder="1" applyAlignment="1">
      <alignment horizontal="center" wrapText="1"/>
    </xf>
    <xf numFmtId="168" fontId="13" fillId="0" borderId="1" xfId="0" applyNumberFormat="1" applyFont="1" applyFill="1" applyBorder="1" applyAlignment="1">
      <alignment horizontal="center" wrapText="1"/>
    </xf>
    <xf numFmtId="165" fontId="13" fillId="0" borderId="1" xfId="0" applyNumberFormat="1" applyFont="1" applyFill="1" applyBorder="1" applyAlignment="1">
      <alignment horizontal="center"/>
    </xf>
    <xf numFmtId="0" fontId="13" fillId="0" borderId="1" xfId="0" applyFont="1" applyFill="1" applyBorder="1" applyAlignment="1">
      <alignment horizontal="center"/>
    </xf>
    <xf numFmtId="2" fontId="13" fillId="0" borderId="1" xfId="0" applyNumberFormat="1" applyFont="1" applyFill="1" applyBorder="1" applyAlignment="1">
      <alignment horizontal="center"/>
    </xf>
    <xf numFmtId="168" fontId="13" fillId="0" borderId="1" xfId="0" applyNumberFormat="1" applyFont="1" applyFill="1" applyBorder="1" applyAlignment="1">
      <alignment horizontal="center"/>
    </xf>
    <xf numFmtId="168" fontId="13" fillId="0" borderId="0" xfId="0" applyNumberFormat="1" applyFont="1" applyFill="1" applyAlignment="1">
      <alignment horizontal="center"/>
    </xf>
    <xf numFmtId="165" fontId="13" fillId="0" borderId="0" xfId="0" applyNumberFormat="1" applyFont="1" applyFill="1" applyAlignment="1">
      <alignment horizontal="center"/>
    </xf>
    <xf numFmtId="0" fontId="37" fillId="0" borderId="0" xfId="0" applyFont="1" applyFill="1" applyAlignment="1"/>
    <xf numFmtId="0" fontId="28" fillId="0" borderId="0" xfId="0" applyFont="1" applyFill="1" applyAlignment="1"/>
    <xf numFmtId="0" fontId="31" fillId="0" borderId="0" xfId="0" applyFont="1" applyFill="1" applyAlignment="1"/>
    <xf numFmtId="0" fontId="26" fillId="0" borderId="0" xfId="0" applyFont="1" applyFill="1" applyAlignment="1"/>
    <xf numFmtId="0" fontId="45" fillId="0" borderId="0" xfId="0" applyFont="1" applyFill="1" applyAlignment="1"/>
    <xf numFmtId="2" fontId="13" fillId="0" borderId="2" xfId="0" applyNumberFormat="1" applyFont="1" applyFill="1" applyBorder="1" applyAlignment="1">
      <alignment horizontal="center"/>
    </xf>
    <xf numFmtId="168" fontId="1" fillId="0" borderId="0" xfId="0" applyNumberFormat="1" applyFont="1" applyFill="1" applyAlignment="1">
      <alignment horizontal="center"/>
    </xf>
    <xf numFmtId="165" fontId="1" fillId="0" borderId="0" xfId="0" applyNumberFormat="1" applyFont="1" applyFill="1" applyAlignment="1">
      <alignment horizontal="center"/>
    </xf>
    <xf numFmtId="0" fontId="29" fillId="0" borderId="0" xfId="0" applyFont="1" applyFill="1" applyAlignment="1"/>
    <xf numFmtId="0" fontId="46" fillId="0" borderId="0" xfId="0" applyFont="1" applyFill="1" applyAlignment="1"/>
    <xf numFmtId="0" fontId="39" fillId="0" borderId="0" xfId="0" applyFont="1" applyFill="1" applyAlignment="1"/>
    <xf numFmtId="0" fontId="13" fillId="0" borderId="2" xfId="0" applyFont="1" applyFill="1" applyBorder="1" applyAlignment="1"/>
    <xf numFmtId="168" fontId="13" fillId="0" borderId="2" xfId="0" applyNumberFormat="1" applyFont="1" applyFill="1" applyBorder="1" applyAlignment="1">
      <alignment horizontal="center"/>
    </xf>
    <xf numFmtId="165" fontId="13" fillId="0" borderId="2" xfId="0" applyNumberFormat="1" applyFont="1" applyFill="1" applyBorder="1" applyAlignment="1">
      <alignment horizontal="center"/>
    </xf>
    <xf numFmtId="0" fontId="13" fillId="0" borderId="0" xfId="0" applyFont="1" applyAlignment="1">
      <alignment horizontal="left" vertical="top"/>
    </xf>
    <xf numFmtId="0" fontId="50" fillId="0" borderId="0" xfId="0" applyFont="1" applyFill="1" applyAlignment="1">
      <alignment horizontal="center"/>
    </xf>
    <xf numFmtId="0" fontId="5" fillId="0" borderId="0" xfId="0" applyFont="1" applyFill="1" applyBorder="1" applyAlignment="1">
      <alignment horizontal="left" vertical="top"/>
    </xf>
    <xf numFmtId="0" fontId="5" fillId="0" borderId="0" xfId="0" applyFont="1" applyFill="1" applyBorder="1" applyAlignment="1">
      <alignment horizontal="center" vertical="top"/>
    </xf>
    <xf numFmtId="0" fontId="1" fillId="0" borderId="2" xfId="0" applyFont="1" applyFill="1" applyBorder="1" applyAlignment="1">
      <alignment vertical="top"/>
    </xf>
    <xf numFmtId="0" fontId="1" fillId="0" borderId="3" xfId="0" applyFont="1" applyFill="1" applyBorder="1" applyAlignment="1">
      <alignment wrapText="1"/>
    </xf>
    <xf numFmtId="49" fontId="1" fillId="0" borderId="0" xfId="0" applyNumberFormat="1" applyFont="1" applyFill="1" applyBorder="1" applyAlignment="1">
      <alignment horizontal="left" vertical="top" wrapText="1"/>
    </xf>
    <xf numFmtId="0" fontId="1" fillId="0" borderId="2" xfId="0" applyFont="1" applyFill="1" applyBorder="1" applyAlignment="1">
      <alignment horizontal="left" vertical="top" wrapText="1"/>
    </xf>
    <xf numFmtId="0" fontId="1" fillId="0" borderId="0" xfId="0" applyFont="1" applyFill="1" applyBorder="1" applyAlignment="1">
      <alignment horizontal="left" vertical="center"/>
    </xf>
    <xf numFmtId="0" fontId="11" fillId="0" borderId="0" xfId="0" applyFont="1" applyAlignment="1"/>
    <xf numFmtId="0" fontId="13" fillId="0" borderId="0" xfId="0" applyFont="1" applyAlignment="1">
      <alignment horizontal="center" wrapText="1"/>
    </xf>
    <xf numFmtId="0" fontId="13" fillId="0" borderId="1" xfId="0" applyFont="1" applyFill="1" applyBorder="1" applyAlignment="1"/>
    <xf numFmtId="0" fontId="13" fillId="0" borderId="0" xfId="0" applyFont="1" applyAlignment="1"/>
    <xf numFmtId="0" fontId="13" fillId="0" borderId="2" xfId="0" applyFont="1" applyBorder="1" applyAlignment="1"/>
    <xf numFmtId="0" fontId="13" fillId="0" borderId="2" xfId="0" applyFont="1" applyBorder="1" applyAlignment="1">
      <alignment horizontal="center"/>
    </xf>
    <xf numFmtId="0" fontId="13" fillId="0" borderId="2" xfId="0" applyFont="1" applyBorder="1" applyAlignment="1">
      <alignment horizontal="center" wrapText="1"/>
    </xf>
    <xf numFmtId="0" fontId="11" fillId="0" borderId="2" xfId="0" applyFont="1" applyFill="1" applyBorder="1" applyAlignment="1">
      <alignment horizontal="left"/>
    </xf>
    <xf numFmtId="0" fontId="13" fillId="0" borderId="2" xfId="0" applyFont="1" applyBorder="1" applyAlignment="1">
      <alignment horizontal="left"/>
    </xf>
    <xf numFmtId="2" fontId="13" fillId="0" borderId="2" xfId="0" applyNumberFormat="1" applyFont="1" applyBorder="1" applyAlignment="1">
      <alignment horizontal="center"/>
    </xf>
    <xf numFmtId="0" fontId="13" fillId="0" borderId="1" xfId="0" applyFont="1" applyFill="1" applyBorder="1" applyAlignment="1">
      <alignment horizontal="left"/>
    </xf>
    <xf numFmtId="0" fontId="13" fillId="0" borderId="1" xfId="0" applyFont="1" applyBorder="1" applyAlignment="1">
      <alignment horizontal="center"/>
    </xf>
    <xf numFmtId="2" fontId="13" fillId="0" borderId="1" xfId="0" applyNumberFormat="1" applyFont="1" applyBorder="1" applyAlignment="1">
      <alignment horizontal="center"/>
    </xf>
    <xf numFmtId="0" fontId="13" fillId="0" borderId="1" xfId="0" applyFont="1" applyBorder="1" applyAlignment="1">
      <alignment horizontal="left"/>
    </xf>
    <xf numFmtId="0" fontId="13" fillId="0" borderId="2" xfId="0" applyFont="1" applyFill="1" applyBorder="1" applyAlignment="1">
      <alignment horizontal="left"/>
    </xf>
    <xf numFmtId="2" fontId="13" fillId="0" borderId="2" xfId="0" applyNumberFormat="1" applyFont="1" applyBorder="1" applyAlignment="1">
      <alignment horizontal="center" wrapText="1"/>
    </xf>
    <xf numFmtId="2" fontId="13" fillId="0" borderId="1" xfId="0" applyNumberFormat="1" applyFont="1" applyBorder="1" applyAlignment="1">
      <alignment horizontal="center" wrapText="1"/>
    </xf>
    <xf numFmtId="0" fontId="13" fillId="0" borderId="0" xfId="0" applyFont="1" applyFill="1" applyAlignment="1">
      <alignment horizontal="left"/>
    </xf>
    <xf numFmtId="2" fontId="13" fillId="0" borderId="0" xfId="0" applyNumberFormat="1" applyFont="1" applyAlignment="1">
      <alignment horizontal="center"/>
    </xf>
    <xf numFmtId="0" fontId="13" fillId="0" borderId="0" xfId="0" applyFont="1" applyAlignment="1">
      <alignment horizontal="left"/>
    </xf>
    <xf numFmtId="2" fontId="13" fillId="0" borderId="0" xfId="0" applyNumberFormat="1" applyFont="1" applyBorder="1" applyAlignment="1">
      <alignment horizontal="center"/>
    </xf>
    <xf numFmtId="0" fontId="13" fillId="3" borderId="0" xfId="0" applyFont="1" applyFill="1" applyAlignment="1">
      <alignment horizontal="left"/>
    </xf>
    <xf numFmtId="0" fontId="13" fillId="4" borderId="0" xfId="0" applyFont="1" applyFill="1" applyAlignment="1">
      <alignment horizontal="left"/>
    </xf>
    <xf numFmtId="0" fontId="11" fillId="0" borderId="0" xfId="0" applyFont="1" applyAlignment="1">
      <alignment horizontal="left"/>
    </xf>
    <xf numFmtId="0" fontId="11" fillId="0" borderId="0" xfId="0" applyFont="1" applyAlignment="1">
      <alignment horizontal="center"/>
    </xf>
    <xf numFmtId="2" fontId="11" fillId="0" borderId="0" xfId="0" applyNumberFormat="1" applyFont="1" applyAlignment="1">
      <alignment horizontal="center"/>
    </xf>
    <xf numFmtId="0" fontId="11" fillId="0" borderId="0" xfId="0" applyFont="1" applyFill="1" applyAlignment="1">
      <alignment horizontal="left"/>
    </xf>
    <xf numFmtId="0" fontId="11" fillId="0" borderId="2" xfId="0" applyFont="1" applyBorder="1"/>
    <xf numFmtId="164" fontId="13" fillId="0" borderId="2" xfId="0" applyNumberFormat="1" applyFont="1" applyBorder="1" applyAlignment="1">
      <alignment horizontal="center"/>
    </xf>
    <xf numFmtId="0" fontId="13" fillId="0" borderId="1" xfId="0" applyFont="1" applyBorder="1" applyAlignment="1">
      <alignment wrapText="1"/>
    </xf>
    <xf numFmtId="164" fontId="13" fillId="0" borderId="2" xfId="0" applyNumberFormat="1" applyFont="1" applyBorder="1" applyAlignment="1">
      <alignment horizontal="center" wrapText="1"/>
    </xf>
    <xf numFmtId="164" fontId="13" fillId="0" borderId="1" xfId="0" applyNumberFormat="1" applyFont="1" applyBorder="1" applyAlignment="1">
      <alignment horizontal="center" wrapText="1"/>
    </xf>
    <xf numFmtId="0" fontId="28" fillId="0" borderId="0" xfId="0" applyFont="1" applyAlignment="1">
      <alignment horizontal="left"/>
    </xf>
    <xf numFmtId="164" fontId="13" fillId="0" borderId="0" xfId="0" applyNumberFormat="1" applyFont="1" applyAlignment="1">
      <alignment horizontal="center"/>
    </xf>
    <xf numFmtId="0" fontId="26" fillId="0" borderId="0" xfId="0" applyFont="1" applyAlignment="1">
      <alignment horizontal="left"/>
    </xf>
    <xf numFmtId="0" fontId="0" fillId="0" borderId="0" xfId="0" applyAlignment="1"/>
    <xf numFmtId="0" fontId="1" fillId="0" borderId="1" xfId="0" applyFont="1" applyFill="1" applyBorder="1" applyAlignment="1">
      <alignment horizontal="center"/>
    </xf>
    <xf numFmtId="0" fontId="1" fillId="0" borderId="0" xfId="0" applyFont="1" applyFill="1" applyBorder="1" applyAlignment="1">
      <alignment horizontal="left" wrapText="1"/>
    </xf>
    <xf numFmtId="0" fontId="1" fillId="0" borderId="3" xfId="0" applyFont="1" applyFill="1" applyBorder="1" applyAlignment="1">
      <alignment horizontal="left" wrapText="1"/>
    </xf>
    <xf numFmtId="0" fontId="1" fillId="0" borderId="0" xfId="0" applyFont="1" applyFill="1" applyBorder="1" applyAlignment="1">
      <alignment wrapText="1"/>
    </xf>
    <xf numFmtId="0" fontId="13" fillId="2" borderId="2" xfId="0" applyFont="1" applyFill="1" applyBorder="1" applyAlignment="1">
      <alignment horizontal="center"/>
    </xf>
    <xf numFmtId="0" fontId="13" fillId="0" borderId="1" xfId="0" applyFont="1" applyFill="1" applyBorder="1" applyAlignment="1">
      <alignment horizontal="center"/>
    </xf>
    <xf numFmtId="0" fontId="1" fillId="0" borderId="3" xfId="0" applyFont="1" applyFill="1" applyBorder="1" applyAlignment="1">
      <alignment horizontal="left"/>
    </xf>
    <xf numFmtId="0" fontId="13" fillId="0" borderId="0" xfId="0" applyFont="1" applyFill="1" applyAlignment="1">
      <alignment horizontal="left" wrapText="1"/>
    </xf>
    <xf numFmtId="0" fontId="1" fillId="0" borderId="1" xfId="0" applyFont="1" applyFill="1" applyBorder="1" applyAlignment="1">
      <alignment horizontal="left" wrapText="1"/>
    </xf>
    <xf numFmtId="0" fontId="13" fillId="0" borderId="0" xfId="0" applyFont="1" applyFill="1" applyBorder="1" applyAlignment="1">
      <alignment horizontal="left" wrapText="1"/>
    </xf>
    <xf numFmtId="0" fontId="20" fillId="0" borderId="0" xfId="0" applyFont="1" applyFill="1" applyAlignment="1">
      <alignment horizontal="left" wrapText="1"/>
    </xf>
    <xf numFmtId="0" fontId="11" fillId="0" borderId="2" xfId="0" applyFont="1" applyFill="1" applyBorder="1" applyAlignment="1">
      <alignment horizontal="left" wrapText="1"/>
    </xf>
    <xf numFmtId="0" fontId="13" fillId="0" borderId="3" xfId="0" applyFont="1" applyFill="1" applyBorder="1" applyAlignment="1">
      <alignment horizontal="left" wrapText="1"/>
    </xf>
    <xf numFmtId="0" fontId="13" fillId="0" borderId="3" xfId="0" applyFont="1" applyBorder="1" applyAlignment="1">
      <alignment horizontal="left" vertical="center" wrapText="1"/>
    </xf>
    <xf numFmtId="0" fontId="13" fillId="0" borderId="0" xfId="0" applyFont="1" applyAlignment="1">
      <alignment horizontal="left" vertical="center" wrapText="1"/>
    </xf>
    <xf numFmtId="0" fontId="5" fillId="0" borderId="2" xfId="0" applyFont="1" applyFill="1" applyBorder="1" applyAlignment="1">
      <alignment horizontal="left" vertical="top" wrapText="1"/>
    </xf>
    <xf numFmtId="0" fontId="1" fillId="0" borderId="3" xfId="0" applyFont="1" applyFill="1" applyBorder="1" applyAlignment="1">
      <alignment horizontal="left" vertical="top" wrapText="1"/>
    </xf>
    <xf numFmtId="0" fontId="1" fillId="0" borderId="0" xfId="0" applyFont="1" applyFill="1" applyAlignment="1">
      <alignment horizontal="left" vertical="top" wrapText="1"/>
    </xf>
    <xf numFmtId="0" fontId="1" fillId="0" borderId="0" xfId="0" applyFont="1" applyFill="1" applyAlignment="1">
      <alignment horizontal="left" vertical="top"/>
    </xf>
    <xf numFmtId="0" fontId="1" fillId="0" borderId="3" xfId="0" applyFont="1" applyFill="1" applyBorder="1" applyAlignment="1">
      <alignment horizontal="left" vertical="center" wrapText="1"/>
    </xf>
    <xf numFmtId="0" fontId="13" fillId="0" borderId="0" xfId="0" applyFont="1" applyAlignment="1">
      <alignment horizontal="left" wrapText="1"/>
    </xf>
    <xf numFmtId="0" fontId="13" fillId="0" borderId="3" xfId="0" applyFont="1" applyBorder="1" applyAlignment="1">
      <alignment horizontal="left" wrapText="1"/>
    </xf>
    <xf numFmtId="0" fontId="13" fillId="0" borderId="0" xfId="0" applyFont="1" applyAlignment="1">
      <alignment horizontal="left"/>
    </xf>
  </cellXfs>
  <cellStyles count="9">
    <cellStyle name="Comma" xfId="7" builtinId="3"/>
    <cellStyle name="Hyperlink" xfId="8" builtinId="8"/>
    <cellStyle name="Normal" xfId="0" builtinId="0"/>
    <cellStyle name="Normal 2" xfId="2"/>
    <cellStyle name="Normal 5" xfId="3"/>
    <cellStyle name="Normal 5 3" xfId="4"/>
    <cellStyle name="Normal 6 4" xfId="1"/>
    <cellStyle name="Standard 2" xfId="5"/>
    <cellStyle name="Standard_Table 3 2" xfId="6"/>
  </cellStyles>
  <dxfs count="1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9933FF"/>
      <color rgb="FFCC00CC"/>
      <color rgb="FF3399FF"/>
      <color rgb="FFFF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74"/>
  <sheetViews>
    <sheetView showGridLines="0" topLeftCell="A57" zoomScale="85" zoomScaleNormal="85" zoomScaleSheetLayoutView="70" workbookViewId="0">
      <selection activeCell="AE62" sqref="AE62"/>
    </sheetView>
  </sheetViews>
  <sheetFormatPr defaultRowHeight="12.75"/>
  <cols>
    <col min="1" max="1" width="13" style="12" customWidth="1"/>
    <col min="2" max="2" width="10" style="2" bestFit="1" customWidth="1"/>
    <col min="3" max="3" width="16.140625" style="2" bestFit="1" customWidth="1"/>
    <col min="4" max="4" width="17.42578125" style="2" bestFit="1" customWidth="1"/>
    <col min="5" max="5" width="14.140625" style="2" customWidth="1"/>
    <col min="6" max="6" width="16.28515625" style="2" bestFit="1" customWidth="1"/>
    <col min="7" max="7" width="3" style="2" customWidth="1"/>
    <col min="8" max="8" width="8.5703125" style="2" bestFit="1" customWidth="1"/>
    <col min="9" max="9" width="5.28515625" style="2" bestFit="1" customWidth="1"/>
    <col min="10" max="10" width="5.5703125" style="2" bestFit="1" customWidth="1"/>
    <col min="11" max="12" width="13.7109375" style="2" customWidth="1"/>
    <col min="13" max="13" width="13.7109375" style="47" customWidth="1"/>
    <col min="14" max="14" width="2.7109375" style="47" customWidth="1"/>
    <col min="15" max="15" width="25.42578125" style="47" customWidth="1"/>
    <col min="16" max="17" width="16.7109375" style="47" customWidth="1"/>
    <col min="18" max="18" width="16.85546875" style="47" customWidth="1"/>
    <col min="19" max="19" width="2.7109375" style="10" customWidth="1"/>
    <col min="20" max="20" width="12.85546875" style="2" bestFit="1" customWidth="1"/>
    <col min="21" max="21" width="5.42578125" style="2" bestFit="1" customWidth="1"/>
    <col min="22" max="22" width="9.5703125" style="2" bestFit="1" customWidth="1"/>
    <col min="23" max="23" width="14.5703125" style="2" customWidth="1"/>
    <col min="24" max="25" width="1.7109375" style="2" customWidth="1"/>
    <col min="26" max="26" width="0.140625" style="2" customWidth="1"/>
    <col min="27" max="16384" width="9.140625" style="2"/>
  </cols>
  <sheetData>
    <row r="1" spans="1:23" ht="15">
      <c r="A1" s="3" t="s">
        <v>119</v>
      </c>
      <c r="B1" s="4"/>
      <c r="C1" s="4"/>
      <c r="D1" s="4"/>
      <c r="E1" s="4"/>
      <c r="F1" s="4"/>
      <c r="G1" s="5"/>
      <c r="H1" s="5"/>
      <c r="I1" s="1"/>
      <c r="J1" s="5"/>
      <c r="K1" s="5"/>
      <c r="L1" s="5"/>
      <c r="M1" s="6"/>
      <c r="N1" s="6"/>
      <c r="O1" s="6"/>
      <c r="P1" s="6"/>
      <c r="Q1" s="6"/>
      <c r="R1" s="6"/>
      <c r="S1" s="7"/>
      <c r="T1" s="5"/>
      <c r="U1" s="5"/>
      <c r="V1" s="5"/>
      <c r="W1" s="5"/>
    </row>
    <row r="2" spans="1:23" ht="15.75" customHeight="1">
      <c r="A2" s="48"/>
      <c r="B2" s="8"/>
      <c r="C2" s="8"/>
      <c r="D2" s="8"/>
      <c r="E2" s="8"/>
      <c r="F2" s="8"/>
      <c r="G2" s="4"/>
      <c r="H2" s="230" t="s">
        <v>120</v>
      </c>
      <c r="I2" s="230"/>
      <c r="J2" s="230"/>
      <c r="K2" s="230"/>
      <c r="L2" s="230"/>
      <c r="M2" s="230"/>
      <c r="N2" s="230"/>
      <c r="O2" s="230"/>
      <c r="P2" s="230"/>
      <c r="Q2" s="230"/>
      <c r="R2" s="230"/>
      <c r="S2" s="38"/>
      <c r="T2" s="4"/>
      <c r="U2" s="4"/>
      <c r="V2" s="4"/>
      <c r="W2" s="4"/>
    </row>
    <row r="3" spans="1:23" ht="15.75" customHeight="1">
      <c r="A3" s="22"/>
      <c r="B3" s="4"/>
      <c r="C3" s="4"/>
      <c r="D3" s="4"/>
      <c r="E3" s="4"/>
      <c r="F3" s="4"/>
      <c r="G3" s="4"/>
      <c r="H3" s="4"/>
      <c r="I3" s="4"/>
      <c r="J3" s="4"/>
      <c r="K3" s="230" t="s">
        <v>114</v>
      </c>
      <c r="L3" s="230"/>
      <c r="M3" s="230"/>
      <c r="N3" s="4"/>
      <c r="O3" s="230" t="s">
        <v>108</v>
      </c>
      <c r="P3" s="230"/>
      <c r="Q3" s="230"/>
      <c r="R3" s="230"/>
      <c r="S3" s="38"/>
      <c r="T3" s="4"/>
      <c r="U3" s="4"/>
      <c r="V3" s="4"/>
      <c r="W3" s="4"/>
    </row>
    <row r="4" spans="1:23" ht="53.25">
      <c r="A4" s="49" t="s">
        <v>110</v>
      </c>
      <c r="B4" s="45" t="s">
        <v>121</v>
      </c>
      <c r="C4" s="5" t="s">
        <v>99</v>
      </c>
      <c r="D4" s="5" t="s">
        <v>0</v>
      </c>
      <c r="E4" s="45" t="s">
        <v>137</v>
      </c>
      <c r="F4" s="45" t="s">
        <v>122</v>
      </c>
      <c r="G4" s="10"/>
      <c r="H4" s="45" t="s">
        <v>116</v>
      </c>
      <c r="I4" s="5" t="s">
        <v>117</v>
      </c>
      <c r="J4" s="5" t="s">
        <v>123</v>
      </c>
      <c r="K4" s="50" t="s">
        <v>111</v>
      </c>
      <c r="L4" s="50" t="s">
        <v>112</v>
      </c>
      <c r="M4" s="51" t="s">
        <v>113</v>
      </c>
      <c r="N4" s="52"/>
      <c r="O4" s="52" t="s">
        <v>125</v>
      </c>
      <c r="P4" s="50" t="s">
        <v>101</v>
      </c>
      <c r="Q4" s="50" t="s">
        <v>106</v>
      </c>
      <c r="R4" s="51" t="s">
        <v>107</v>
      </c>
      <c r="T4" s="5" t="s">
        <v>1</v>
      </c>
      <c r="U4" s="5" t="s">
        <v>2</v>
      </c>
      <c r="V4" s="5" t="s">
        <v>83</v>
      </c>
      <c r="W4" s="45" t="s">
        <v>124</v>
      </c>
    </row>
    <row r="5" spans="1:23" ht="22.5" customHeight="1">
      <c r="A5" s="53" t="s">
        <v>97</v>
      </c>
      <c r="B5" s="9"/>
      <c r="C5" s="9"/>
      <c r="D5" s="4"/>
      <c r="E5" s="10"/>
      <c r="F5" s="4"/>
      <c r="G5" s="4"/>
      <c r="H5" s="10"/>
      <c r="I5" s="4"/>
      <c r="J5" s="4"/>
      <c r="K5" s="10"/>
      <c r="L5" s="10"/>
      <c r="M5" s="11"/>
      <c r="N5" s="11"/>
      <c r="O5" s="11"/>
      <c r="P5" s="11"/>
      <c r="Q5" s="11"/>
      <c r="R5" s="11"/>
      <c r="T5" s="4"/>
      <c r="U5" s="4"/>
      <c r="V5" s="4"/>
      <c r="W5" s="10"/>
    </row>
    <row r="6" spans="1:23" ht="26.1" customHeight="1">
      <c r="A6" s="12" t="s">
        <v>73</v>
      </c>
      <c r="B6" s="2">
        <v>119427467</v>
      </c>
      <c r="C6" s="2" t="s">
        <v>79</v>
      </c>
      <c r="D6" s="2" t="s">
        <v>4</v>
      </c>
      <c r="E6" s="2" t="s">
        <v>61</v>
      </c>
      <c r="F6" s="2" t="s">
        <v>73</v>
      </c>
      <c r="H6" s="2" t="s">
        <v>49</v>
      </c>
      <c r="I6" s="2">
        <v>0.06</v>
      </c>
      <c r="J6" s="2" t="s">
        <v>38</v>
      </c>
      <c r="K6" s="13">
        <v>5.7200000000000001E-9</v>
      </c>
      <c r="L6" s="14">
        <v>1.4399999999999999E-5</v>
      </c>
      <c r="M6" s="13">
        <v>6.6599999999999999E-13</v>
      </c>
      <c r="N6" s="13"/>
      <c r="O6" s="15" t="s">
        <v>102</v>
      </c>
      <c r="P6" s="13">
        <v>2.6200000000000001E-9</v>
      </c>
      <c r="Q6" s="14">
        <v>8.8700000000000004E-7</v>
      </c>
      <c r="R6" s="13">
        <v>2.2099999999999999E-14</v>
      </c>
      <c r="T6" s="2" t="s">
        <v>18</v>
      </c>
      <c r="U6" s="2">
        <v>2019</v>
      </c>
      <c r="V6" s="2">
        <v>30778226</v>
      </c>
      <c r="W6" s="2" t="s">
        <v>46</v>
      </c>
    </row>
    <row r="7" spans="1:23" ht="26.1" customHeight="1">
      <c r="A7" s="12" t="s">
        <v>74</v>
      </c>
      <c r="B7" s="2">
        <v>119469188</v>
      </c>
      <c r="C7" s="2" t="s">
        <v>80</v>
      </c>
      <c r="D7" s="2" t="s">
        <v>4</v>
      </c>
      <c r="E7" s="2" t="s">
        <v>61</v>
      </c>
      <c r="F7" s="2" t="s">
        <v>74</v>
      </c>
      <c r="H7" s="2" t="s">
        <v>52</v>
      </c>
      <c r="I7" s="2">
        <v>0.17</v>
      </c>
      <c r="J7" s="2" t="s">
        <v>38</v>
      </c>
      <c r="K7" s="14">
        <v>4.1100000000000001E-7</v>
      </c>
      <c r="L7" s="14">
        <v>8.14E-5</v>
      </c>
      <c r="M7" s="13">
        <v>4.03E-10</v>
      </c>
      <c r="N7" s="13"/>
      <c r="O7" s="15" t="s">
        <v>102</v>
      </c>
      <c r="P7" s="14">
        <v>5.5400000000000001E-7</v>
      </c>
      <c r="Q7" s="14">
        <v>3.1000000000000001E-5</v>
      </c>
      <c r="R7" s="13">
        <v>1.3799999999999999E-10</v>
      </c>
      <c r="T7" s="2" t="s">
        <v>18</v>
      </c>
      <c r="U7" s="2">
        <v>2019</v>
      </c>
      <c r="V7" s="2">
        <v>30778226</v>
      </c>
      <c r="W7" s="2" t="s">
        <v>40</v>
      </c>
    </row>
    <row r="8" spans="1:23" ht="26.1" customHeight="1">
      <c r="A8" s="12" t="s">
        <v>25</v>
      </c>
      <c r="B8" s="2">
        <v>119497154</v>
      </c>
      <c r="C8" s="2" t="s">
        <v>44</v>
      </c>
      <c r="D8" s="2" t="s">
        <v>4</v>
      </c>
      <c r="E8" s="4" t="s">
        <v>58</v>
      </c>
      <c r="F8" s="2" t="s">
        <v>74</v>
      </c>
      <c r="H8" s="2" t="s">
        <v>50</v>
      </c>
      <c r="I8" s="2">
        <v>0.17</v>
      </c>
      <c r="J8" s="2" t="s">
        <v>38</v>
      </c>
      <c r="K8" s="14">
        <v>4.9660000000000002E-5</v>
      </c>
      <c r="L8" s="14">
        <v>7.294E-6</v>
      </c>
      <c r="M8" s="13">
        <v>7.5520000000000004E-9</v>
      </c>
      <c r="N8" s="13"/>
      <c r="O8" s="15" t="s">
        <v>103</v>
      </c>
      <c r="P8" s="14">
        <v>2.3459999999999999E-5</v>
      </c>
      <c r="Q8" s="14">
        <v>6.7880000000000001E-6</v>
      </c>
      <c r="R8" s="13">
        <v>3.635E-9</v>
      </c>
      <c r="T8" s="2" t="s">
        <v>16</v>
      </c>
      <c r="U8" s="2">
        <v>2015</v>
      </c>
      <c r="V8" s="2">
        <v>25673412</v>
      </c>
      <c r="W8" s="2" t="s">
        <v>47</v>
      </c>
    </row>
    <row r="9" spans="1:23" ht="26.1" customHeight="1">
      <c r="A9" s="2" t="s">
        <v>75</v>
      </c>
      <c r="B9" s="2" t="s">
        <v>75</v>
      </c>
      <c r="C9" s="2" t="s">
        <v>75</v>
      </c>
      <c r="D9" s="2" t="s">
        <v>75</v>
      </c>
      <c r="E9" s="2" t="s">
        <v>75</v>
      </c>
      <c r="F9" s="2" t="s">
        <v>75</v>
      </c>
      <c r="H9" s="2" t="s">
        <v>75</v>
      </c>
      <c r="I9" s="2" t="s">
        <v>75</v>
      </c>
      <c r="J9" s="2" t="s">
        <v>38</v>
      </c>
      <c r="K9" s="2" t="s">
        <v>76</v>
      </c>
      <c r="L9" s="2" t="s">
        <v>76</v>
      </c>
      <c r="M9" s="2" t="s">
        <v>76</v>
      </c>
      <c r="N9" s="2"/>
      <c r="O9" s="15" t="s">
        <v>77</v>
      </c>
      <c r="P9" s="14">
        <v>4.0450000000000001E-5</v>
      </c>
      <c r="Q9" s="14">
        <v>6.4720000000000001E-4</v>
      </c>
      <c r="R9" s="14">
        <v>1.691E-7</v>
      </c>
      <c r="T9" s="2" t="s">
        <v>18</v>
      </c>
      <c r="U9" s="2">
        <v>2017</v>
      </c>
      <c r="V9" s="2">
        <v>28443625</v>
      </c>
      <c r="W9" s="2" t="s">
        <v>47</v>
      </c>
    </row>
    <row r="10" spans="1:23" s="16" customFormat="1" ht="26.1" customHeight="1">
      <c r="A10" s="12" t="s">
        <v>35</v>
      </c>
      <c r="B10" s="16">
        <v>119503843</v>
      </c>
      <c r="C10" s="16" t="s">
        <v>44</v>
      </c>
      <c r="D10" s="16" t="s">
        <v>4</v>
      </c>
      <c r="E10" s="17" t="s">
        <v>58</v>
      </c>
      <c r="F10" s="4" t="s">
        <v>71</v>
      </c>
      <c r="H10" s="16" t="s">
        <v>50</v>
      </c>
      <c r="I10" s="16">
        <v>0.39</v>
      </c>
      <c r="J10" s="16" t="s">
        <v>38</v>
      </c>
      <c r="K10" s="18" t="s">
        <v>76</v>
      </c>
      <c r="L10" s="18" t="s">
        <v>76</v>
      </c>
      <c r="M10" s="19">
        <v>9.0000000000000002E-25</v>
      </c>
      <c r="N10" s="19"/>
      <c r="O10" s="20" t="s">
        <v>109</v>
      </c>
      <c r="P10" s="18" t="s">
        <v>109</v>
      </c>
      <c r="Q10" s="18" t="s">
        <v>109</v>
      </c>
      <c r="R10" s="18" t="s">
        <v>109</v>
      </c>
      <c r="S10" s="17"/>
      <c r="T10" s="16" t="s">
        <v>36</v>
      </c>
      <c r="U10" s="16">
        <v>2010</v>
      </c>
      <c r="V10" s="16">
        <v>20935629</v>
      </c>
      <c r="W10" s="16" t="s">
        <v>42</v>
      </c>
    </row>
    <row r="11" spans="1:23" ht="26.1" customHeight="1">
      <c r="A11" s="4" t="s">
        <v>75</v>
      </c>
      <c r="B11" s="4" t="s">
        <v>75</v>
      </c>
      <c r="C11" s="4" t="s">
        <v>75</v>
      </c>
      <c r="D11" s="4" t="s">
        <v>75</v>
      </c>
      <c r="E11" s="4" t="s">
        <v>75</v>
      </c>
      <c r="F11" s="4" t="s">
        <v>75</v>
      </c>
      <c r="G11" s="4"/>
      <c r="H11" s="4" t="s">
        <v>75</v>
      </c>
      <c r="I11" s="4" t="s">
        <v>75</v>
      </c>
      <c r="J11" s="2" t="s">
        <v>37</v>
      </c>
      <c r="K11" s="13">
        <v>7.8800000000000002E-15</v>
      </c>
      <c r="L11" s="13">
        <v>3.0599999999999999E-12</v>
      </c>
      <c r="M11" s="13">
        <v>2.1199999999999999E-24</v>
      </c>
      <c r="N11" s="13"/>
      <c r="O11" s="15" t="s">
        <v>109</v>
      </c>
      <c r="P11" s="21" t="s">
        <v>109</v>
      </c>
      <c r="Q11" s="21" t="s">
        <v>109</v>
      </c>
      <c r="R11" s="21" t="s">
        <v>109</v>
      </c>
      <c r="T11" s="2" t="s">
        <v>17</v>
      </c>
      <c r="U11" s="2">
        <v>2017</v>
      </c>
      <c r="V11" s="2">
        <v>28448500</v>
      </c>
      <c r="W11" s="2" t="s">
        <v>42</v>
      </c>
    </row>
    <row r="12" spans="1:23" ht="26.1" customHeight="1">
      <c r="A12" s="2" t="s">
        <v>75</v>
      </c>
      <c r="B12" s="2" t="s">
        <v>75</v>
      </c>
      <c r="C12" s="2" t="s">
        <v>75</v>
      </c>
      <c r="D12" s="2" t="s">
        <v>75</v>
      </c>
      <c r="E12" s="2" t="s">
        <v>75</v>
      </c>
      <c r="F12" s="2" t="s">
        <v>75</v>
      </c>
      <c r="H12" s="2" t="s">
        <v>75</v>
      </c>
      <c r="I12" s="2" t="s">
        <v>75</v>
      </c>
      <c r="J12" s="2" t="s">
        <v>20</v>
      </c>
      <c r="K12" s="14" t="s">
        <v>76</v>
      </c>
      <c r="L12" s="14" t="s">
        <v>76</v>
      </c>
      <c r="M12" s="14">
        <v>6.6E-4</v>
      </c>
      <c r="N12" s="14"/>
      <c r="O12" s="15" t="s">
        <v>102</v>
      </c>
      <c r="P12" s="14" t="s">
        <v>109</v>
      </c>
      <c r="Q12" s="14" t="s">
        <v>109</v>
      </c>
      <c r="R12" s="13">
        <v>6.2000000000000001E-9</v>
      </c>
      <c r="T12" s="2" t="s">
        <v>27</v>
      </c>
      <c r="U12" s="2">
        <v>2018</v>
      </c>
      <c r="V12" s="2">
        <v>30108127</v>
      </c>
      <c r="W12" s="2" t="s">
        <v>42</v>
      </c>
    </row>
    <row r="13" spans="1:23" ht="26.1" customHeight="1">
      <c r="A13" s="2" t="s">
        <v>75</v>
      </c>
      <c r="B13" s="2" t="s">
        <v>75</v>
      </c>
      <c r="C13" s="2" t="s">
        <v>75</v>
      </c>
      <c r="D13" s="2" t="s">
        <v>75</v>
      </c>
      <c r="E13" s="2" t="s">
        <v>75</v>
      </c>
      <c r="F13" s="2" t="s">
        <v>75</v>
      </c>
      <c r="H13" s="2" t="s">
        <v>75</v>
      </c>
      <c r="I13" s="2" t="s">
        <v>75</v>
      </c>
      <c r="J13" s="2" t="s">
        <v>38</v>
      </c>
      <c r="K13" s="14" t="s">
        <v>76</v>
      </c>
      <c r="L13" s="14" t="s">
        <v>76</v>
      </c>
      <c r="M13" s="14" t="s">
        <v>76</v>
      </c>
      <c r="N13" s="14"/>
      <c r="O13" s="15" t="s">
        <v>96</v>
      </c>
      <c r="P13" s="14">
        <v>3.9690159000000001E-6</v>
      </c>
      <c r="Q13" s="14">
        <v>0.21146930459999999</v>
      </c>
      <c r="R13" s="14">
        <v>3.8947155000000001E-6</v>
      </c>
      <c r="T13" s="2" t="s">
        <v>43</v>
      </c>
      <c r="U13" s="2">
        <v>2015</v>
      </c>
      <c r="V13" s="2">
        <v>26785701</v>
      </c>
      <c r="W13" s="2" t="s">
        <v>42</v>
      </c>
    </row>
    <row r="14" spans="1:23" ht="32.25" customHeight="1">
      <c r="A14" s="12" t="s">
        <v>33</v>
      </c>
      <c r="B14" s="2">
        <v>119504361</v>
      </c>
      <c r="C14" s="2" t="s">
        <v>44</v>
      </c>
      <c r="D14" s="2" t="s">
        <v>4</v>
      </c>
      <c r="E14" s="4" t="s">
        <v>58</v>
      </c>
      <c r="F14" s="2" t="s">
        <v>33</v>
      </c>
      <c r="H14" s="2" t="s">
        <v>41</v>
      </c>
      <c r="I14" s="2">
        <v>0.41</v>
      </c>
      <c r="J14" s="2" t="s">
        <v>20</v>
      </c>
      <c r="K14" s="14">
        <v>0.1202</v>
      </c>
      <c r="L14" s="14">
        <v>6.9999999999999997E-7</v>
      </c>
      <c r="M14" s="14">
        <v>5.4979999999999999E-5</v>
      </c>
      <c r="N14" s="14"/>
      <c r="O14" s="15" t="s">
        <v>104</v>
      </c>
      <c r="P14" s="14" t="s">
        <v>109</v>
      </c>
      <c r="Q14" s="14" t="s">
        <v>109</v>
      </c>
      <c r="R14" s="14">
        <v>6.3419999999999999E-5</v>
      </c>
      <c r="T14" s="2" t="s">
        <v>34</v>
      </c>
      <c r="U14" s="2">
        <v>2015</v>
      </c>
      <c r="V14" s="2">
        <v>25673413</v>
      </c>
      <c r="W14" s="2" t="s">
        <v>42</v>
      </c>
    </row>
    <row r="15" spans="1:23" ht="26.1" customHeight="1">
      <c r="A15" s="22" t="s">
        <v>14</v>
      </c>
      <c r="B15" s="2">
        <v>119505434</v>
      </c>
      <c r="C15" s="2" t="s">
        <v>44</v>
      </c>
      <c r="D15" s="4" t="s">
        <v>15</v>
      </c>
      <c r="E15" s="4" t="s">
        <v>58</v>
      </c>
      <c r="F15" s="10" t="s">
        <v>72</v>
      </c>
      <c r="G15" s="10"/>
      <c r="H15" s="4" t="s">
        <v>41</v>
      </c>
      <c r="I15" s="4">
        <v>0.39</v>
      </c>
      <c r="J15" s="4" t="s">
        <v>37</v>
      </c>
      <c r="K15" s="23">
        <v>2.1999999999999999E-15</v>
      </c>
      <c r="L15" s="23">
        <v>1.1E-12</v>
      </c>
      <c r="M15" s="23">
        <v>1.0699999999999999E-24</v>
      </c>
      <c r="N15" s="23"/>
      <c r="O15" s="10" t="s">
        <v>109</v>
      </c>
      <c r="P15" s="21" t="s">
        <v>109</v>
      </c>
      <c r="Q15" s="21" t="s">
        <v>109</v>
      </c>
      <c r="R15" s="21" t="s">
        <v>109</v>
      </c>
      <c r="T15" s="4" t="s">
        <v>16</v>
      </c>
      <c r="U15" s="4">
        <v>2015</v>
      </c>
      <c r="V15" s="4">
        <v>25673412</v>
      </c>
      <c r="W15" s="4" t="s">
        <v>46</v>
      </c>
    </row>
    <row r="16" spans="1:23" ht="26.1" customHeight="1">
      <c r="A16" s="2" t="s">
        <v>75</v>
      </c>
      <c r="B16" s="2" t="s">
        <v>75</v>
      </c>
      <c r="C16" s="2" t="s">
        <v>75</v>
      </c>
      <c r="D16" s="2" t="s">
        <v>75</v>
      </c>
      <c r="E16" s="2" t="s">
        <v>75</v>
      </c>
      <c r="F16" s="2" t="s">
        <v>75</v>
      </c>
      <c r="H16" s="2" t="s">
        <v>75</v>
      </c>
      <c r="I16" s="2" t="s">
        <v>75</v>
      </c>
      <c r="J16" s="2" t="s">
        <v>37</v>
      </c>
      <c r="K16" s="13">
        <v>7.2300000000000005E-14</v>
      </c>
      <c r="L16" s="13">
        <v>9.7400000000000009E-13</v>
      </c>
      <c r="M16" s="13">
        <v>3.49E-24</v>
      </c>
      <c r="N16" s="13"/>
      <c r="O16" s="15" t="s">
        <v>109</v>
      </c>
      <c r="P16" s="21" t="s">
        <v>109</v>
      </c>
      <c r="Q16" s="21" t="s">
        <v>109</v>
      </c>
      <c r="R16" s="21" t="s">
        <v>109</v>
      </c>
      <c r="T16" s="2" t="s">
        <v>17</v>
      </c>
      <c r="U16" s="2">
        <v>2017</v>
      </c>
      <c r="V16" s="2">
        <v>28448500</v>
      </c>
      <c r="W16" s="2" t="s">
        <v>46</v>
      </c>
    </row>
    <row r="17" spans="1:23" ht="26.1" customHeight="1">
      <c r="A17" s="2" t="s">
        <v>75</v>
      </c>
      <c r="B17" s="2" t="s">
        <v>75</v>
      </c>
      <c r="C17" s="2" t="s">
        <v>75</v>
      </c>
      <c r="D17" s="2" t="s">
        <v>75</v>
      </c>
      <c r="E17" s="2" t="s">
        <v>75</v>
      </c>
      <c r="F17" s="2" t="s">
        <v>75</v>
      </c>
      <c r="H17" s="2" t="s">
        <v>75</v>
      </c>
      <c r="I17" s="2" t="s">
        <v>75</v>
      </c>
      <c r="J17" s="2" t="s">
        <v>37</v>
      </c>
      <c r="K17" s="13">
        <v>1.4000000000000001E-15</v>
      </c>
      <c r="L17" s="13">
        <v>1.4000000000000001E-10</v>
      </c>
      <c r="M17" s="13">
        <v>1.1E-22</v>
      </c>
      <c r="N17" s="13"/>
      <c r="O17" s="15" t="s">
        <v>102</v>
      </c>
      <c r="P17" s="13">
        <v>9.219E-18</v>
      </c>
      <c r="Q17" s="13">
        <v>1.7430000000000001E-11</v>
      </c>
      <c r="R17" s="13">
        <v>1.7610000000000001E-25</v>
      </c>
      <c r="T17" s="2" t="s">
        <v>18</v>
      </c>
      <c r="U17" s="2">
        <v>2017</v>
      </c>
      <c r="V17" s="2">
        <v>28443625</v>
      </c>
      <c r="W17" s="2" t="s">
        <v>46</v>
      </c>
    </row>
    <row r="18" spans="1:23" ht="30" customHeight="1">
      <c r="A18" s="12" t="s">
        <v>91</v>
      </c>
      <c r="B18" s="24">
        <v>119516405</v>
      </c>
      <c r="C18" s="2" t="s">
        <v>44</v>
      </c>
      <c r="D18" s="25" t="s">
        <v>4</v>
      </c>
      <c r="E18" s="2" t="s">
        <v>58</v>
      </c>
      <c r="F18" s="2" t="s">
        <v>91</v>
      </c>
      <c r="H18" s="26" t="s">
        <v>41</v>
      </c>
      <c r="I18" s="27">
        <v>0.1</v>
      </c>
      <c r="J18" s="2" t="s">
        <v>38</v>
      </c>
      <c r="K18" s="14" t="s">
        <v>76</v>
      </c>
      <c r="L18" s="14" t="s">
        <v>76</v>
      </c>
      <c r="M18" s="14">
        <v>6.9999999999999999E-6</v>
      </c>
      <c r="N18" s="14"/>
      <c r="O18" s="15" t="s">
        <v>109</v>
      </c>
      <c r="P18" s="14" t="s">
        <v>109</v>
      </c>
      <c r="Q18" s="14" t="s">
        <v>109</v>
      </c>
      <c r="R18" s="14" t="s">
        <v>109</v>
      </c>
      <c r="T18" s="2" t="s">
        <v>100</v>
      </c>
      <c r="U18" s="2">
        <v>2017</v>
      </c>
      <c r="V18" s="2">
        <v>28552196</v>
      </c>
      <c r="W18" s="2" t="s">
        <v>42</v>
      </c>
    </row>
    <row r="19" spans="1:23" ht="26.1" customHeight="1">
      <c r="A19" s="12" t="s">
        <v>22</v>
      </c>
      <c r="B19" s="2">
        <v>119531497</v>
      </c>
      <c r="C19" s="2" t="s">
        <v>56</v>
      </c>
      <c r="D19" s="2" t="s">
        <v>4</v>
      </c>
      <c r="E19" s="2" t="s">
        <v>59</v>
      </c>
      <c r="F19" s="2" t="s">
        <v>22</v>
      </c>
      <c r="H19" s="2" t="s">
        <v>41</v>
      </c>
      <c r="I19" s="2">
        <v>0.27</v>
      </c>
      <c r="J19" s="2" t="s">
        <v>38</v>
      </c>
      <c r="K19" s="13">
        <v>3.454E-12</v>
      </c>
      <c r="L19" s="13">
        <v>4.8399999999999998E-9</v>
      </c>
      <c r="M19" s="13">
        <v>2.0030000000000001E-18</v>
      </c>
      <c r="N19" s="13"/>
      <c r="O19" s="15" t="s">
        <v>103</v>
      </c>
      <c r="P19" s="13">
        <v>2.9769999999999998E-13</v>
      </c>
      <c r="Q19" s="13">
        <v>5.5759999999999998E-9</v>
      </c>
      <c r="R19" s="13">
        <v>1.8310000000000001E-19</v>
      </c>
      <c r="T19" s="2" t="s">
        <v>16</v>
      </c>
      <c r="U19" s="2">
        <v>2015</v>
      </c>
      <c r="V19" s="2">
        <v>25673412</v>
      </c>
      <c r="W19" s="2" t="s">
        <v>46</v>
      </c>
    </row>
    <row r="20" spans="1:23" ht="26.1" customHeight="1">
      <c r="A20" s="2" t="s">
        <v>75</v>
      </c>
      <c r="B20" s="2" t="s">
        <v>75</v>
      </c>
      <c r="C20" s="2" t="s">
        <v>75</v>
      </c>
      <c r="D20" s="2" t="s">
        <v>75</v>
      </c>
      <c r="E20" s="2" t="s">
        <v>75</v>
      </c>
      <c r="F20" s="2" t="s">
        <v>75</v>
      </c>
      <c r="H20" s="2" t="s">
        <v>75</v>
      </c>
      <c r="I20" s="2" t="s">
        <v>75</v>
      </c>
      <c r="J20" s="2" t="s">
        <v>38</v>
      </c>
      <c r="K20" s="2" t="s">
        <v>76</v>
      </c>
      <c r="L20" s="2" t="s">
        <v>76</v>
      </c>
      <c r="M20" s="2" t="s">
        <v>76</v>
      </c>
      <c r="N20" s="2"/>
      <c r="O20" s="15" t="s">
        <v>77</v>
      </c>
      <c r="P20" s="13">
        <v>2.066E-11</v>
      </c>
      <c r="Q20" s="14">
        <v>5.463E-8</v>
      </c>
      <c r="R20" s="13">
        <v>3.3009999999999999E-17</v>
      </c>
      <c r="T20" s="2" t="s">
        <v>18</v>
      </c>
      <c r="U20" s="2">
        <v>2017</v>
      </c>
      <c r="V20" s="2">
        <v>28443625</v>
      </c>
      <c r="W20" s="2" t="s">
        <v>46</v>
      </c>
    </row>
    <row r="21" spans="1:23" ht="26.1" customHeight="1">
      <c r="A21" s="12" t="s">
        <v>19</v>
      </c>
      <c r="B21" s="2">
        <v>119546842</v>
      </c>
      <c r="C21" s="2" t="s">
        <v>66</v>
      </c>
      <c r="D21" s="2" t="s">
        <v>15</v>
      </c>
      <c r="E21" s="2" t="s">
        <v>62</v>
      </c>
      <c r="F21" s="10" t="s">
        <v>72</v>
      </c>
      <c r="G21" s="10"/>
      <c r="H21" s="2" t="s">
        <v>48</v>
      </c>
      <c r="I21" s="2">
        <v>0.43</v>
      </c>
      <c r="J21" s="2" t="s">
        <v>20</v>
      </c>
      <c r="K21" s="2" t="s">
        <v>76</v>
      </c>
      <c r="L21" s="2" t="s">
        <v>76</v>
      </c>
      <c r="M21" s="14">
        <v>1.325E-4</v>
      </c>
      <c r="N21" s="14"/>
      <c r="O21" s="15" t="s">
        <v>105</v>
      </c>
      <c r="P21" s="2" t="s">
        <v>109</v>
      </c>
      <c r="Q21" s="2" t="s">
        <v>109</v>
      </c>
      <c r="R21" s="13">
        <v>2.33970639306231E-8</v>
      </c>
      <c r="T21" s="2" t="s">
        <v>21</v>
      </c>
      <c r="U21" s="2">
        <v>2017</v>
      </c>
      <c r="V21" s="2">
        <v>28892062</v>
      </c>
      <c r="W21" s="2" t="s">
        <v>40</v>
      </c>
    </row>
    <row r="22" spans="1:23" ht="26.1" customHeight="1">
      <c r="A22" s="2" t="s">
        <v>75</v>
      </c>
      <c r="B22" s="2" t="s">
        <v>75</v>
      </c>
      <c r="C22" s="2" t="s">
        <v>75</v>
      </c>
      <c r="D22" s="2" t="s">
        <v>75</v>
      </c>
      <c r="E22" s="2" t="s">
        <v>75</v>
      </c>
      <c r="F22" s="2" t="s">
        <v>75</v>
      </c>
      <c r="H22" s="2" t="s">
        <v>75</v>
      </c>
      <c r="I22" s="2" t="s">
        <v>75</v>
      </c>
      <c r="J22" s="2" t="s">
        <v>38</v>
      </c>
      <c r="K22" s="13">
        <v>8.5700000000000003E-14</v>
      </c>
      <c r="L22" s="13">
        <v>6.8299999999999998E-9</v>
      </c>
      <c r="M22" s="13">
        <v>4.26E-20</v>
      </c>
      <c r="N22" s="13"/>
      <c r="O22" s="15" t="s">
        <v>103</v>
      </c>
      <c r="P22" s="13">
        <v>4.5100000000000003E-15</v>
      </c>
      <c r="Q22" s="13">
        <v>4.3500000000000001E-9</v>
      </c>
      <c r="R22" s="13">
        <v>5.84E-22</v>
      </c>
      <c r="T22" s="2" t="s">
        <v>17</v>
      </c>
      <c r="U22" s="2">
        <v>2017</v>
      </c>
      <c r="V22" s="2">
        <v>28448500</v>
      </c>
      <c r="W22" s="2" t="s">
        <v>40</v>
      </c>
    </row>
    <row r="23" spans="1:23" ht="26.1" customHeight="1">
      <c r="A23" s="2" t="s">
        <v>75</v>
      </c>
      <c r="B23" s="2" t="s">
        <v>75</v>
      </c>
      <c r="C23" s="2" t="s">
        <v>75</v>
      </c>
      <c r="D23" s="2" t="s">
        <v>75</v>
      </c>
      <c r="E23" s="2" t="s">
        <v>75</v>
      </c>
      <c r="F23" s="2" t="s">
        <v>75</v>
      </c>
      <c r="H23" s="2" t="s">
        <v>75</v>
      </c>
      <c r="I23" s="2" t="s">
        <v>75</v>
      </c>
      <c r="J23" s="2" t="s">
        <v>20</v>
      </c>
      <c r="K23" s="14" t="s">
        <v>76</v>
      </c>
      <c r="L23" s="14" t="s">
        <v>76</v>
      </c>
      <c r="M23" s="13">
        <v>1.0599999999999999E-11</v>
      </c>
      <c r="N23" s="13"/>
      <c r="O23" s="10" t="s">
        <v>109</v>
      </c>
      <c r="P23" s="14" t="s">
        <v>109</v>
      </c>
      <c r="Q23" s="14" t="s">
        <v>109</v>
      </c>
      <c r="R23" s="14" t="s">
        <v>109</v>
      </c>
      <c r="T23" s="2" t="s">
        <v>8</v>
      </c>
      <c r="U23" s="2">
        <v>2018</v>
      </c>
      <c r="V23" s="2">
        <v>30595370</v>
      </c>
      <c r="W23" s="2" t="s">
        <v>45</v>
      </c>
    </row>
    <row r="24" spans="1:23" ht="26.1" customHeight="1">
      <c r="A24" s="12" t="s">
        <v>30</v>
      </c>
      <c r="B24" s="2">
        <v>119549418</v>
      </c>
      <c r="C24" s="2" t="s">
        <v>67</v>
      </c>
      <c r="D24" s="2" t="s">
        <v>31</v>
      </c>
      <c r="E24" s="2" t="s">
        <v>57</v>
      </c>
      <c r="F24" s="2" t="s">
        <v>22</v>
      </c>
      <c r="H24" s="2" t="s">
        <v>48</v>
      </c>
      <c r="I24" s="2">
        <v>0.27</v>
      </c>
      <c r="J24" s="2" t="s">
        <v>38</v>
      </c>
      <c r="K24" s="13">
        <v>2.8109999999999999E-10</v>
      </c>
      <c r="L24" s="14">
        <v>1.1230000000000001E-4</v>
      </c>
      <c r="M24" s="13">
        <v>1.077E-12</v>
      </c>
      <c r="N24" s="13"/>
      <c r="O24" s="10" t="s">
        <v>109</v>
      </c>
      <c r="P24" s="14" t="s">
        <v>109</v>
      </c>
      <c r="Q24" s="14" t="s">
        <v>109</v>
      </c>
      <c r="R24" s="14" t="s">
        <v>109</v>
      </c>
      <c r="T24" s="2" t="s">
        <v>16</v>
      </c>
      <c r="U24" s="2">
        <v>2015</v>
      </c>
      <c r="V24" s="2">
        <v>25673412</v>
      </c>
      <c r="W24" s="2" t="s">
        <v>40</v>
      </c>
    </row>
    <row r="25" spans="1:23" ht="26.1" customHeight="1">
      <c r="A25" s="12" t="s">
        <v>32</v>
      </c>
      <c r="B25" s="2">
        <v>119550480</v>
      </c>
      <c r="C25" s="2" t="s">
        <v>68</v>
      </c>
      <c r="D25" s="2" t="s">
        <v>31</v>
      </c>
      <c r="E25" s="2" t="s">
        <v>60</v>
      </c>
      <c r="F25" s="10" t="s">
        <v>72</v>
      </c>
      <c r="G25" s="10"/>
      <c r="H25" s="2" t="s">
        <v>54</v>
      </c>
      <c r="I25" s="2">
        <v>0.43</v>
      </c>
      <c r="J25" s="2" t="s">
        <v>38</v>
      </c>
      <c r="K25" s="14" t="s">
        <v>76</v>
      </c>
      <c r="L25" s="14" t="s">
        <v>76</v>
      </c>
      <c r="M25" s="13">
        <v>3.7399999999999998E-74</v>
      </c>
      <c r="N25" s="13"/>
      <c r="O25" s="10" t="s">
        <v>109</v>
      </c>
      <c r="P25" s="14" t="s">
        <v>109</v>
      </c>
      <c r="Q25" s="14" t="s">
        <v>109</v>
      </c>
      <c r="R25" s="14" t="s">
        <v>109</v>
      </c>
      <c r="T25" s="2" t="s">
        <v>8</v>
      </c>
      <c r="U25" s="2">
        <v>2018</v>
      </c>
      <c r="V25" s="2">
        <v>30595370</v>
      </c>
      <c r="W25" s="2" t="s">
        <v>45</v>
      </c>
    </row>
    <row r="26" spans="1:23" ht="26.1" customHeight="1">
      <c r="A26" s="12" t="s">
        <v>28</v>
      </c>
      <c r="B26" s="2">
        <v>119574587</v>
      </c>
      <c r="C26" s="2" t="s">
        <v>55</v>
      </c>
      <c r="D26" s="2" t="s">
        <v>15</v>
      </c>
      <c r="E26" s="2" t="s">
        <v>61</v>
      </c>
      <c r="F26" s="10" t="s">
        <v>72</v>
      </c>
      <c r="H26" s="2" t="s">
        <v>48</v>
      </c>
      <c r="I26" s="2">
        <v>0.43</v>
      </c>
      <c r="J26" s="2" t="s">
        <v>38</v>
      </c>
      <c r="K26" s="13">
        <v>1.5250000000000001E-14</v>
      </c>
      <c r="L26" s="14">
        <v>1.455E-7</v>
      </c>
      <c r="M26" s="13">
        <v>1.689E-19</v>
      </c>
      <c r="N26" s="13"/>
      <c r="O26" s="15" t="s">
        <v>103</v>
      </c>
      <c r="P26" s="13">
        <v>7.4129999999999996E-15</v>
      </c>
      <c r="Q26" s="14">
        <v>7.0459999999999997E-8</v>
      </c>
      <c r="R26" s="13">
        <v>2.399E-20</v>
      </c>
      <c r="T26" s="2" t="s">
        <v>16</v>
      </c>
      <c r="U26" s="2">
        <v>2015</v>
      </c>
      <c r="V26" s="2">
        <v>25673412</v>
      </c>
      <c r="W26" s="2" t="s">
        <v>40</v>
      </c>
    </row>
    <row r="27" spans="1:23" ht="26.1" customHeight="1">
      <c r="A27" s="2" t="s">
        <v>75</v>
      </c>
      <c r="B27" s="2" t="s">
        <v>75</v>
      </c>
      <c r="C27" s="2" t="s">
        <v>75</v>
      </c>
      <c r="D27" s="2" t="s">
        <v>75</v>
      </c>
      <c r="E27" s="2" t="s">
        <v>75</v>
      </c>
      <c r="F27" s="2" t="s">
        <v>75</v>
      </c>
      <c r="H27" s="2" t="s">
        <v>75</v>
      </c>
      <c r="I27" s="2" t="s">
        <v>75</v>
      </c>
      <c r="J27" s="2" t="s">
        <v>38</v>
      </c>
      <c r="K27" s="14" t="s">
        <v>76</v>
      </c>
      <c r="L27" s="14" t="s">
        <v>76</v>
      </c>
      <c r="M27" s="13">
        <v>2.0000000000000001E-25</v>
      </c>
      <c r="N27" s="13"/>
      <c r="O27" s="10" t="s">
        <v>109</v>
      </c>
      <c r="P27" s="14" t="s">
        <v>109</v>
      </c>
      <c r="Q27" s="14" t="s">
        <v>109</v>
      </c>
      <c r="R27" s="14" t="s">
        <v>109</v>
      </c>
      <c r="T27" s="2" t="s">
        <v>29</v>
      </c>
      <c r="U27" s="2">
        <v>2015</v>
      </c>
      <c r="V27" s="2">
        <v>26426971</v>
      </c>
      <c r="W27" s="2" t="s">
        <v>40</v>
      </c>
    </row>
    <row r="28" spans="1:23" ht="26.1" customHeight="1">
      <c r="A28" s="2" t="s">
        <v>75</v>
      </c>
      <c r="B28" s="2" t="s">
        <v>75</v>
      </c>
      <c r="C28" s="2" t="s">
        <v>75</v>
      </c>
      <c r="D28" s="2" t="s">
        <v>75</v>
      </c>
      <c r="E28" s="2" t="s">
        <v>75</v>
      </c>
      <c r="F28" s="2" t="s">
        <v>75</v>
      </c>
      <c r="H28" s="2" t="s">
        <v>75</v>
      </c>
      <c r="I28" s="2" t="s">
        <v>75</v>
      </c>
      <c r="J28" s="2" t="s">
        <v>38</v>
      </c>
      <c r="K28" s="13">
        <v>2.3999999999999999E-14</v>
      </c>
      <c r="L28" s="13">
        <v>2.48E-8</v>
      </c>
      <c r="M28" s="13">
        <v>5.13E-20</v>
      </c>
      <c r="N28" s="13"/>
      <c r="O28" s="15" t="s">
        <v>109</v>
      </c>
      <c r="P28" s="14" t="s">
        <v>109</v>
      </c>
      <c r="Q28" s="14" t="s">
        <v>109</v>
      </c>
      <c r="R28" s="14" t="s">
        <v>109</v>
      </c>
      <c r="T28" s="2" t="s">
        <v>17</v>
      </c>
      <c r="U28" s="2">
        <v>2017</v>
      </c>
      <c r="V28" s="2">
        <v>28448500</v>
      </c>
      <c r="W28" s="2" t="s">
        <v>40</v>
      </c>
    </row>
    <row r="29" spans="1:23" ht="26.1" customHeight="1">
      <c r="A29" s="2" t="s">
        <v>75</v>
      </c>
      <c r="B29" s="2" t="s">
        <v>75</v>
      </c>
      <c r="C29" s="2" t="s">
        <v>75</v>
      </c>
      <c r="D29" s="2" t="s">
        <v>75</v>
      </c>
      <c r="E29" s="2" t="s">
        <v>75</v>
      </c>
      <c r="F29" s="2" t="s">
        <v>75</v>
      </c>
      <c r="H29" s="2" t="s">
        <v>75</v>
      </c>
      <c r="I29" s="2" t="s">
        <v>75</v>
      </c>
      <c r="J29" s="2" t="s">
        <v>38</v>
      </c>
      <c r="K29" s="13">
        <v>3.19E-13</v>
      </c>
      <c r="L29" s="13">
        <v>5.3400000000000002E-9</v>
      </c>
      <c r="M29" s="13">
        <v>7.0100000000000004E-20</v>
      </c>
      <c r="N29" s="13"/>
      <c r="O29" s="15" t="s">
        <v>102</v>
      </c>
      <c r="P29" s="13">
        <v>5.5429999999999997E-14</v>
      </c>
      <c r="Q29" s="13">
        <v>6.8619999999999997E-10</v>
      </c>
      <c r="R29" s="13">
        <v>1.4549999999999999E-21</v>
      </c>
      <c r="T29" s="2" t="s">
        <v>18</v>
      </c>
      <c r="U29" s="2">
        <v>2017</v>
      </c>
      <c r="V29" s="2">
        <v>28443625</v>
      </c>
      <c r="W29" s="2" t="s">
        <v>40</v>
      </c>
    </row>
    <row r="30" spans="1:23" ht="26.1" customHeight="1">
      <c r="A30" s="12" t="s">
        <v>26</v>
      </c>
      <c r="B30" s="2">
        <v>119631174</v>
      </c>
      <c r="C30" s="4" t="s">
        <v>81</v>
      </c>
      <c r="D30" s="4" t="s">
        <v>24</v>
      </c>
      <c r="E30" s="4" t="s">
        <v>63</v>
      </c>
      <c r="F30" s="15" t="s">
        <v>33</v>
      </c>
      <c r="H30" s="2" t="s">
        <v>48</v>
      </c>
      <c r="I30" s="4">
        <v>0.36</v>
      </c>
      <c r="J30" s="4" t="s">
        <v>38</v>
      </c>
      <c r="K30" s="14">
        <v>2.1500000000000001E-7</v>
      </c>
      <c r="L30" s="13">
        <v>9.6899999999999994E-9</v>
      </c>
      <c r="M30" s="23">
        <v>1.2099999999999999E-13</v>
      </c>
      <c r="N30" s="23"/>
      <c r="O30" s="15" t="s">
        <v>109</v>
      </c>
      <c r="P30" s="14" t="s">
        <v>109</v>
      </c>
      <c r="Q30" s="14" t="s">
        <v>109</v>
      </c>
      <c r="R30" s="14" t="s">
        <v>109</v>
      </c>
      <c r="T30" s="4" t="s">
        <v>17</v>
      </c>
      <c r="U30" s="4">
        <v>2017</v>
      </c>
      <c r="V30" s="4">
        <v>28448500</v>
      </c>
      <c r="W30" s="2" t="s">
        <v>47</v>
      </c>
    </row>
    <row r="31" spans="1:23" ht="26.1" customHeight="1">
      <c r="A31" s="2" t="s">
        <v>75</v>
      </c>
      <c r="B31" s="2" t="s">
        <v>75</v>
      </c>
      <c r="C31" s="2" t="s">
        <v>75</v>
      </c>
      <c r="D31" s="2" t="s">
        <v>75</v>
      </c>
      <c r="E31" s="2" t="s">
        <v>75</v>
      </c>
      <c r="F31" s="2" t="s">
        <v>75</v>
      </c>
      <c r="H31" s="2" t="s">
        <v>75</v>
      </c>
      <c r="I31" s="2" t="s">
        <v>75</v>
      </c>
      <c r="J31" s="4" t="s">
        <v>20</v>
      </c>
      <c r="K31" s="21" t="s">
        <v>76</v>
      </c>
      <c r="L31" s="21" t="s">
        <v>76</v>
      </c>
      <c r="M31" s="21">
        <v>1.4E-3</v>
      </c>
      <c r="N31" s="21"/>
      <c r="O31" s="15" t="s">
        <v>102</v>
      </c>
      <c r="P31" s="14" t="s">
        <v>109</v>
      </c>
      <c r="Q31" s="14" t="s">
        <v>109</v>
      </c>
      <c r="R31" s="21">
        <v>6.9E-6</v>
      </c>
      <c r="T31" s="4" t="s">
        <v>27</v>
      </c>
      <c r="U31" s="4">
        <v>2018</v>
      </c>
      <c r="V31" s="4">
        <v>30108127</v>
      </c>
      <c r="W31" s="4" t="s">
        <v>47</v>
      </c>
    </row>
    <row r="32" spans="1:23" ht="26.1" customHeight="1">
      <c r="A32" s="22" t="s">
        <v>23</v>
      </c>
      <c r="B32" s="4">
        <v>119803012</v>
      </c>
      <c r="C32" s="4" t="s">
        <v>82</v>
      </c>
      <c r="D32" s="4" t="s">
        <v>24</v>
      </c>
      <c r="E32" s="4" t="s">
        <v>64</v>
      </c>
      <c r="F32" s="4" t="s">
        <v>78</v>
      </c>
      <c r="G32" s="4"/>
      <c r="H32" s="4" t="s">
        <v>53</v>
      </c>
      <c r="I32" s="4">
        <v>0.01</v>
      </c>
      <c r="J32" s="4" t="s">
        <v>38</v>
      </c>
      <c r="K32" s="14" t="s">
        <v>76</v>
      </c>
      <c r="L32" s="14" t="s">
        <v>76</v>
      </c>
      <c r="M32" s="23">
        <v>1.0599999999999999E-12</v>
      </c>
      <c r="N32" s="23"/>
      <c r="O32" s="10" t="s">
        <v>109</v>
      </c>
      <c r="P32" s="21" t="s">
        <v>109</v>
      </c>
      <c r="Q32" s="21" t="s">
        <v>109</v>
      </c>
      <c r="R32" s="21" t="s">
        <v>109</v>
      </c>
      <c r="T32" s="4" t="s">
        <v>8</v>
      </c>
      <c r="U32" s="4">
        <v>2018</v>
      </c>
      <c r="V32" s="4">
        <v>30595370</v>
      </c>
      <c r="W32" s="4" t="s">
        <v>45</v>
      </c>
    </row>
    <row r="33" spans="1:23" ht="18" customHeight="1">
      <c r="A33" s="22"/>
      <c r="B33" s="4"/>
      <c r="C33" s="4"/>
      <c r="D33" s="4"/>
      <c r="E33" s="4"/>
      <c r="F33" s="4"/>
      <c r="G33" s="4"/>
      <c r="H33" s="4"/>
      <c r="I33" s="4"/>
      <c r="J33" s="4"/>
      <c r="K33" s="14"/>
      <c r="L33" s="14"/>
      <c r="M33" s="21"/>
      <c r="N33" s="21"/>
      <c r="O33" s="10"/>
      <c r="P33" s="21"/>
      <c r="Q33" s="21"/>
      <c r="R33" s="21"/>
      <c r="T33" s="4"/>
      <c r="U33" s="4"/>
      <c r="V33" s="4"/>
      <c r="W33" s="4"/>
    </row>
    <row r="34" spans="1:23">
      <c r="A34" s="42" t="s">
        <v>98</v>
      </c>
      <c r="B34" s="5"/>
      <c r="C34" s="5"/>
      <c r="D34" s="4"/>
      <c r="E34" s="4"/>
      <c r="F34" s="4"/>
      <c r="G34" s="4"/>
      <c r="H34" s="4"/>
      <c r="I34" s="4"/>
      <c r="J34" s="4"/>
      <c r="K34" s="14"/>
      <c r="L34" s="14"/>
      <c r="M34" s="21"/>
      <c r="N34" s="21"/>
      <c r="O34" s="10"/>
      <c r="P34" s="21"/>
      <c r="Q34" s="21"/>
      <c r="R34" s="21"/>
      <c r="T34" s="4"/>
      <c r="U34" s="4"/>
      <c r="V34" s="4"/>
      <c r="W34" s="4"/>
    </row>
    <row r="35" spans="1:23" ht="26.1" customHeight="1">
      <c r="A35" s="29" t="s">
        <v>9</v>
      </c>
      <c r="B35" s="25">
        <v>119383818</v>
      </c>
      <c r="C35" s="2" t="s">
        <v>69</v>
      </c>
      <c r="D35" s="25" t="s">
        <v>4</v>
      </c>
      <c r="E35" s="2" t="s">
        <v>62</v>
      </c>
      <c r="F35" s="2" t="s">
        <v>78</v>
      </c>
      <c r="H35" s="30" t="s">
        <v>48</v>
      </c>
      <c r="I35" s="25">
        <v>0.38</v>
      </c>
      <c r="J35" s="25" t="s">
        <v>13</v>
      </c>
      <c r="K35" s="14" t="s">
        <v>76</v>
      </c>
      <c r="L35" s="14" t="s">
        <v>76</v>
      </c>
      <c r="M35" s="31">
        <v>2.8400000000000003E-17</v>
      </c>
      <c r="N35" s="31"/>
      <c r="O35" s="10" t="s">
        <v>109</v>
      </c>
      <c r="P35" s="14" t="s">
        <v>109</v>
      </c>
      <c r="Q35" s="14" t="s">
        <v>109</v>
      </c>
      <c r="R35" s="14" t="s">
        <v>109</v>
      </c>
      <c r="T35" s="25" t="s">
        <v>8</v>
      </c>
      <c r="U35" s="25">
        <v>2018</v>
      </c>
      <c r="V35" s="25">
        <v>30595370</v>
      </c>
      <c r="W35" s="2" t="s">
        <v>45</v>
      </c>
    </row>
    <row r="36" spans="1:23" ht="26.1" customHeight="1">
      <c r="A36" s="29" t="s">
        <v>3</v>
      </c>
      <c r="B36" s="25">
        <v>119451543</v>
      </c>
      <c r="C36" s="4" t="s">
        <v>84</v>
      </c>
      <c r="D36" s="25" t="s">
        <v>4</v>
      </c>
      <c r="E36" s="2" t="s">
        <v>61</v>
      </c>
      <c r="F36" s="15" t="s">
        <v>78</v>
      </c>
      <c r="G36" s="15"/>
      <c r="H36" s="2" t="s">
        <v>51</v>
      </c>
      <c r="I36" s="25">
        <v>0.43</v>
      </c>
      <c r="J36" s="25" t="s">
        <v>13</v>
      </c>
      <c r="K36" s="14" t="s">
        <v>76</v>
      </c>
      <c r="L36" s="14" t="s">
        <v>76</v>
      </c>
      <c r="M36" s="31">
        <v>4.6E-40</v>
      </c>
      <c r="N36" s="31"/>
      <c r="O36" s="10" t="s">
        <v>109</v>
      </c>
      <c r="P36" s="14" t="s">
        <v>109</v>
      </c>
      <c r="Q36" s="14" t="s">
        <v>109</v>
      </c>
      <c r="R36" s="14" t="s">
        <v>109</v>
      </c>
      <c r="T36" s="25" t="s">
        <v>5</v>
      </c>
      <c r="U36" s="25">
        <v>2018</v>
      </c>
      <c r="V36" s="25">
        <v>30048462</v>
      </c>
      <c r="W36" s="2" t="s">
        <v>95</v>
      </c>
    </row>
    <row r="37" spans="1:23" ht="26.1" customHeight="1">
      <c r="A37" s="29" t="s">
        <v>10</v>
      </c>
      <c r="B37" s="25">
        <v>119461396</v>
      </c>
      <c r="C37" s="2" t="s">
        <v>85</v>
      </c>
      <c r="D37" s="25" t="s">
        <v>4</v>
      </c>
      <c r="E37" s="2" t="s">
        <v>61</v>
      </c>
      <c r="F37" s="2" t="s">
        <v>78</v>
      </c>
      <c r="H37" s="2" t="s">
        <v>52</v>
      </c>
      <c r="I37" s="25">
        <v>0.28000000000000003</v>
      </c>
      <c r="J37" s="25" t="s">
        <v>13</v>
      </c>
      <c r="K37" s="14">
        <v>2.8000000000000002E-7</v>
      </c>
      <c r="L37" s="14">
        <v>6.0999999999999998E-7</v>
      </c>
      <c r="M37" s="31">
        <v>2.0999999999999999E-13</v>
      </c>
      <c r="N37" s="31"/>
      <c r="O37" s="10" t="s">
        <v>109</v>
      </c>
      <c r="P37" s="14" t="s">
        <v>109</v>
      </c>
      <c r="Q37" s="14" t="s">
        <v>109</v>
      </c>
      <c r="R37" s="14" t="s">
        <v>109</v>
      </c>
      <c r="T37" s="25" t="s">
        <v>7</v>
      </c>
      <c r="U37" s="25">
        <v>2018</v>
      </c>
      <c r="V37" s="25">
        <v>30598549</v>
      </c>
      <c r="W37" s="2" t="s">
        <v>42</v>
      </c>
    </row>
    <row r="38" spans="1:23" ht="26.1" customHeight="1">
      <c r="A38" s="29" t="s">
        <v>6</v>
      </c>
      <c r="B38" s="25">
        <v>119517420</v>
      </c>
      <c r="C38" s="2" t="s">
        <v>44</v>
      </c>
      <c r="D38" s="25" t="s">
        <v>4</v>
      </c>
      <c r="E38" s="2" t="s">
        <v>63</v>
      </c>
      <c r="F38" s="15" t="s">
        <v>33</v>
      </c>
      <c r="G38" s="15"/>
      <c r="H38" s="2" t="s">
        <v>39</v>
      </c>
      <c r="I38" s="25">
        <v>0.41</v>
      </c>
      <c r="J38" s="25" t="s">
        <v>13</v>
      </c>
      <c r="K38" s="13">
        <v>6.8E-18</v>
      </c>
      <c r="L38" s="13">
        <v>5.3999999999999998E-18</v>
      </c>
      <c r="M38" s="31">
        <v>5.0000000000000003E-34</v>
      </c>
      <c r="N38" s="31"/>
      <c r="O38" s="10" t="s">
        <v>109</v>
      </c>
      <c r="P38" s="14" t="s">
        <v>109</v>
      </c>
      <c r="Q38" s="14" t="s">
        <v>109</v>
      </c>
      <c r="R38" s="14" t="s">
        <v>109</v>
      </c>
      <c r="T38" s="25" t="s">
        <v>7</v>
      </c>
      <c r="U38" s="25">
        <v>2018</v>
      </c>
      <c r="V38" s="25">
        <v>30598549</v>
      </c>
      <c r="W38" s="2" t="s">
        <v>40</v>
      </c>
    </row>
    <row r="39" spans="1:23" ht="26.1" customHeight="1">
      <c r="A39" s="2" t="s">
        <v>75</v>
      </c>
      <c r="B39" s="2" t="s">
        <v>75</v>
      </c>
      <c r="C39" s="2" t="s">
        <v>75</v>
      </c>
      <c r="D39" s="2" t="s">
        <v>75</v>
      </c>
      <c r="E39" s="2" t="s">
        <v>75</v>
      </c>
      <c r="F39" s="2" t="s">
        <v>75</v>
      </c>
      <c r="H39" s="2" t="s">
        <v>75</v>
      </c>
      <c r="I39" s="2" t="s">
        <v>75</v>
      </c>
      <c r="J39" s="25" t="s">
        <v>13</v>
      </c>
      <c r="K39" s="14" t="s">
        <v>76</v>
      </c>
      <c r="L39" s="14" t="s">
        <v>76</v>
      </c>
      <c r="M39" s="31">
        <v>4.2299999999999999E-37</v>
      </c>
      <c r="N39" s="31"/>
      <c r="O39" s="10" t="s">
        <v>109</v>
      </c>
      <c r="P39" s="14" t="s">
        <v>109</v>
      </c>
      <c r="Q39" s="14" t="s">
        <v>109</v>
      </c>
      <c r="R39" s="14" t="s">
        <v>109</v>
      </c>
      <c r="T39" s="25" t="s">
        <v>8</v>
      </c>
      <c r="U39" s="25">
        <v>2018</v>
      </c>
      <c r="V39" s="25">
        <v>30595370</v>
      </c>
      <c r="W39" s="2" t="s">
        <v>45</v>
      </c>
    </row>
    <row r="40" spans="1:23" ht="26.1" customHeight="1">
      <c r="A40" s="29" t="s">
        <v>11</v>
      </c>
      <c r="B40" s="25">
        <v>119521631</v>
      </c>
      <c r="C40" s="2" t="s">
        <v>44</v>
      </c>
      <c r="D40" s="25" t="s">
        <v>4</v>
      </c>
      <c r="E40" s="2" t="s">
        <v>65</v>
      </c>
      <c r="F40" s="15" t="s">
        <v>33</v>
      </c>
      <c r="G40" s="15"/>
      <c r="H40" s="2" t="s">
        <v>53</v>
      </c>
      <c r="I40" s="25">
        <v>0.41</v>
      </c>
      <c r="J40" s="25" t="s">
        <v>13</v>
      </c>
      <c r="K40" s="32">
        <v>1.7E-6</v>
      </c>
      <c r="L40" s="31">
        <v>4.3999999999999998E-10</v>
      </c>
      <c r="M40" s="31">
        <v>1.6000000000000001E-14</v>
      </c>
      <c r="N40" s="31"/>
      <c r="O40" s="10" t="s">
        <v>109</v>
      </c>
      <c r="P40" s="14" t="s">
        <v>109</v>
      </c>
      <c r="Q40" s="14" t="s">
        <v>109</v>
      </c>
      <c r="R40" s="14" t="s">
        <v>109</v>
      </c>
      <c r="T40" s="25" t="s">
        <v>12</v>
      </c>
      <c r="U40" s="25">
        <v>2017</v>
      </c>
      <c r="V40" s="25">
        <v>28869591</v>
      </c>
      <c r="W40" s="2" t="s">
        <v>46</v>
      </c>
    </row>
    <row r="41" spans="1:23" ht="26.1" customHeight="1">
      <c r="A41" s="4" t="s">
        <v>75</v>
      </c>
      <c r="B41" s="4" t="s">
        <v>75</v>
      </c>
      <c r="C41" s="4" t="s">
        <v>75</v>
      </c>
      <c r="D41" s="4" t="s">
        <v>75</v>
      </c>
      <c r="E41" s="4" t="s">
        <v>75</v>
      </c>
      <c r="F41" s="4" t="s">
        <v>75</v>
      </c>
      <c r="G41" s="4"/>
      <c r="H41" s="4" t="s">
        <v>75</v>
      </c>
      <c r="I41" s="4" t="s">
        <v>75</v>
      </c>
      <c r="J41" s="25" t="s">
        <v>13</v>
      </c>
      <c r="K41" s="21" t="s">
        <v>76</v>
      </c>
      <c r="L41" s="21" t="s">
        <v>76</v>
      </c>
      <c r="M41" s="31">
        <v>2.4E-36</v>
      </c>
      <c r="N41" s="31"/>
      <c r="O41" s="10" t="s">
        <v>109</v>
      </c>
      <c r="P41" s="21" t="s">
        <v>109</v>
      </c>
      <c r="Q41" s="21" t="s">
        <v>109</v>
      </c>
      <c r="R41" s="21" t="s">
        <v>109</v>
      </c>
      <c r="T41" s="25" t="s">
        <v>5</v>
      </c>
      <c r="U41" s="25">
        <v>2018</v>
      </c>
      <c r="V41" s="25">
        <v>30048462</v>
      </c>
      <c r="W41" s="4" t="s">
        <v>46</v>
      </c>
    </row>
    <row r="42" spans="1:23" ht="18" customHeight="1">
      <c r="A42" s="22"/>
      <c r="B42" s="4"/>
      <c r="C42" s="4"/>
      <c r="D42" s="4"/>
      <c r="E42" s="4"/>
      <c r="F42" s="4"/>
      <c r="G42" s="4"/>
      <c r="H42" s="4"/>
      <c r="I42" s="4"/>
      <c r="J42" s="4"/>
      <c r="K42" s="14"/>
      <c r="L42" s="14"/>
      <c r="M42" s="21"/>
      <c r="N42" s="21"/>
      <c r="O42" s="10"/>
      <c r="P42" s="21"/>
      <c r="Q42" s="21"/>
      <c r="R42" s="21"/>
      <c r="T42" s="4"/>
      <c r="U42" s="4"/>
      <c r="V42" s="4"/>
      <c r="W42" s="4"/>
    </row>
    <row r="43" spans="1:23" ht="15" customHeight="1">
      <c r="A43" s="42" t="s">
        <v>135</v>
      </c>
      <c r="B43" s="33"/>
      <c r="C43" s="5"/>
      <c r="D43" s="25"/>
      <c r="E43" s="4"/>
      <c r="F43" s="4"/>
      <c r="G43" s="4"/>
      <c r="H43" s="4"/>
      <c r="I43" s="25"/>
      <c r="J43" s="25"/>
      <c r="K43" s="21"/>
      <c r="L43" s="21"/>
      <c r="M43" s="31"/>
      <c r="N43" s="31"/>
      <c r="O43" s="10"/>
      <c r="P43" s="21"/>
      <c r="Q43" s="21"/>
      <c r="R43" s="21"/>
      <c r="T43" s="25"/>
      <c r="U43" s="25"/>
      <c r="V43" s="25"/>
      <c r="W43" s="4"/>
    </row>
    <row r="44" spans="1:23" ht="26.1" customHeight="1">
      <c r="A44" s="12" t="s">
        <v>70</v>
      </c>
      <c r="B44" s="2">
        <v>119469188</v>
      </c>
      <c r="C44" s="2" t="s">
        <v>80</v>
      </c>
      <c r="D44" s="2" t="s">
        <v>4</v>
      </c>
      <c r="E44" s="2" t="s">
        <v>61</v>
      </c>
      <c r="F44" s="2" t="s">
        <v>74</v>
      </c>
      <c r="H44" s="2" t="s">
        <v>52</v>
      </c>
      <c r="I44" s="2">
        <v>0.17</v>
      </c>
      <c r="J44" s="25" t="s">
        <v>38</v>
      </c>
      <c r="K44" s="34">
        <v>2.5620000000000002E-12</v>
      </c>
      <c r="L44" s="23">
        <v>3.3009999999999998E-13</v>
      </c>
      <c r="M44" s="35">
        <v>2.7300000000000001E-21</v>
      </c>
      <c r="N44" s="35"/>
      <c r="O44" s="10" t="s">
        <v>109</v>
      </c>
      <c r="P44" s="14" t="s">
        <v>109</v>
      </c>
      <c r="Q44" s="14" t="s">
        <v>109</v>
      </c>
      <c r="R44" s="14" t="s">
        <v>109</v>
      </c>
      <c r="T44" s="25" t="s">
        <v>89</v>
      </c>
      <c r="U44" s="25">
        <v>2019</v>
      </c>
      <c r="V44" s="25">
        <v>30239722</v>
      </c>
      <c r="W44" s="4" t="s">
        <v>40</v>
      </c>
    </row>
    <row r="45" spans="1:23" ht="26.1" customHeight="1">
      <c r="A45" s="36" t="s">
        <v>35</v>
      </c>
      <c r="B45" s="24">
        <v>119503843</v>
      </c>
      <c r="C45" s="2" t="s">
        <v>44</v>
      </c>
      <c r="D45" s="25" t="s">
        <v>4</v>
      </c>
      <c r="E45" s="4" t="s">
        <v>58</v>
      </c>
      <c r="F45" s="4" t="s">
        <v>71</v>
      </c>
      <c r="G45" s="4"/>
      <c r="H45" s="4" t="s">
        <v>87</v>
      </c>
      <c r="I45" s="37">
        <v>0.39</v>
      </c>
      <c r="J45" s="25" t="s">
        <v>38</v>
      </c>
      <c r="K45" s="13">
        <v>3.0490000000000002E-49</v>
      </c>
      <c r="L45" s="23">
        <v>1.4879999999999999E-40</v>
      </c>
      <c r="M45" s="23">
        <v>3.7659999999999998E-83</v>
      </c>
      <c r="N45" s="23"/>
      <c r="O45" s="10" t="s">
        <v>109</v>
      </c>
      <c r="P45" s="21" t="s">
        <v>109</v>
      </c>
      <c r="Q45" s="21" t="s">
        <v>109</v>
      </c>
      <c r="R45" s="21" t="s">
        <v>109</v>
      </c>
      <c r="T45" s="25" t="s">
        <v>89</v>
      </c>
      <c r="U45" s="25">
        <v>2019</v>
      </c>
      <c r="V45" s="25">
        <v>30239722</v>
      </c>
      <c r="W45" s="4" t="s">
        <v>42</v>
      </c>
    </row>
    <row r="46" spans="1:23" ht="26.1" customHeight="1">
      <c r="A46" s="36" t="s">
        <v>33</v>
      </c>
      <c r="B46" s="24">
        <v>119504361</v>
      </c>
      <c r="C46" s="2" t="s">
        <v>44</v>
      </c>
      <c r="D46" s="25" t="s">
        <v>4</v>
      </c>
      <c r="E46" s="4" t="s">
        <v>58</v>
      </c>
      <c r="F46" s="4" t="s">
        <v>94</v>
      </c>
      <c r="G46" s="4"/>
      <c r="H46" s="4" t="s">
        <v>41</v>
      </c>
      <c r="I46" s="37">
        <v>0.41</v>
      </c>
      <c r="J46" s="25" t="s">
        <v>38</v>
      </c>
      <c r="K46" s="13">
        <v>6.1690000000000002E-22</v>
      </c>
      <c r="L46" s="23">
        <v>4.7960000000000001E-31</v>
      </c>
      <c r="M46" s="23">
        <v>1.398E-48</v>
      </c>
      <c r="N46" s="23"/>
      <c r="O46" s="10" t="s">
        <v>109</v>
      </c>
      <c r="P46" s="21" t="s">
        <v>109</v>
      </c>
      <c r="Q46" s="21" t="s">
        <v>109</v>
      </c>
      <c r="R46" s="21" t="s">
        <v>109</v>
      </c>
      <c r="T46" s="25" t="s">
        <v>89</v>
      </c>
      <c r="U46" s="25">
        <v>2019</v>
      </c>
      <c r="V46" s="25">
        <v>30239722</v>
      </c>
      <c r="W46" s="4" t="s">
        <v>42</v>
      </c>
    </row>
    <row r="47" spans="1:23" ht="26.1" customHeight="1">
      <c r="A47" s="36" t="s">
        <v>71</v>
      </c>
      <c r="B47" s="24">
        <v>119504487</v>
      </c>
      <c r="C47" s="2" t="s">
        <v>44</v>
      </c>
      <c r="D47" s="25" t="s">
        <v>4</v>
      </c>
      <c r="E47" s="4" t="s">
        <v>58</v>
      </c>
      <c r="F47" s="4" t="s">
        <v>35</v>
      </c>
      <c r="G47" s="4"/>
      <c r="H47" s="4" t="s">
        <v>88</v>
      </c>
      <c r="I47" s="37">
        <v>0.39</v>
      </c>
      <c r="J47" s="25" t="s">
        <v>38</v>
      </c>
      <c r="K47" s="14" t="s">
        <v>76</v>
      </c>
      <c r="L47" s="21" t="s">
        <v>76</v>
      </c>
      <c r="M47" s="23">
        <v>3.6900000000000002E-71</v>
      </c>
      <c r="N47" s="23"/>
      <c r="O47" s="10" t="s">
        <v>109</v>
      </c>
      <c r="P47" s="21" t="s">
        <v>109</v>
      </c>
      <c r="Q47" s="21" t="s">
        <v>109</v>
      </c>
      <c r="R47" s="21" t="s">
        <v>109</v>
      </c>
      <c r="T47" s="25" t="s">
        <v>89</v>
      </c>
      <c r="U47" s="25">
        <v>2019</v>
      </c>
      <c r="V47" s="25">
        <v>30239722</v>
      </c>
      <c r="W47" s="4" t="s">
        <v>40</v>
      </c>
    </row>
    <row r="48" spans="1:23" ht="26.1" customHeight="1">
      <c r="A48" s="36" t="s">
        <v>86</v>
      </c>
      <c r="B48" s="24">
        <v>119525788</v>
      </c>
      <c r="C48" s="2" t="s">
        <v>44</v>
      </c>
      <c r="D48" s="25" t="s">
        <v>4</v>
      </c>
      <c r="E48" s="4" t="s">
        <v>59</v>
      </c>
      <c r="F48" s="4" t="s">
        <v>93</v>
      </c>
      <c r="G48" s="4"/>
      <c r="H48" s="4" t="s">
        <v>53</v>
      </c>
      <c r="I48" s="25">
        <v>0.06</v>
      </c>
      <c r="J48" s="25" t="s">
        <v>38</v>
      </c>
      <c r="K48" s="14">
        <v>1.2190000000000001E-6</v>
      </c>
      <c r="L48" s="21">
        <v>1.268E-7</v>
      </c>
      <c r="M48" s="23">
        <v>4.2240000000000001E-11</v>
      </c>
      <c r="N48" s="23"/>
      <c r="O48" s="10" t="s">
        <v>109</v>
      </c>
      <c r="P48" s="21" t="s">
        <v>109</v>
      </c>
      <c r="Q48" s="21" t="s">
        <v>109</v>
      </c>
      <c r="R48" s="21" t="s">
        <v>109</v>
      </c>
      <c r="T48" s="25" t="s">
        <v>89</v>
      </c>
      <c r="U48" s="25">
        <v>2019</v>
      </c>
      <c r="V48" s="25">
        <v>30239722</v>
      </c>
      <c r="W48" s="4" t="s">
        <v>42</v>
      </c>
    </row>
    <row r="49" spans="1:23" s="4" customFormat="1" ht="26.1" customHeight="1">
      <c r="A49" s="38" t="s">
        <v>22</v>
      </c>
      <c r="B49" s="39">
        <v>119531497</v>
      </c>
      <c r="C49" s="4" t="s">
        <v>56</v>
      </c>
      <c r="D49" s="25" t="s">
        <v>4</v>
      </c>
      <c r="E49" s="4" t="s">
        <v>59</v>
      </c>
      <c r="F49" s="4" t="s">
        <v>94</v>
      </c>
      <c r="H49" s="4" t="s">
        <v>53</v>
      </c>
      <c r="I49" s="25">
        <v>0.27</v>
      </c>
      <c r="J49" s="25" t="s">
        <v>38</v>
      </c>
      <c r="K49" s="23">
        <v>1.9790000000000001E-46</v>
      </c>
      <c r="L49" s="23">
        <v>3.334E-41</v>
      </c>
      <c r="M49" s="23">
        <v>1.21E-80</v>
      </c>
      <c r="N49" s="23"/>
      <c r="O49" s="10" t="s">
        <v>109</v>
      </c>
      <c r="P49" s="21" t="s">
        <v>109</v>
      </c>
      <c r="Q49" s="21" t="s">
        <v>109</v>
      </c>
      <c r="R49" s="21" t="s">
        <v>109</v>
      </c>
      <c r="T49" s="25" t="s">
        <v>89</v>
      </c>
      <c r="U49" s="25">
        <v>2019</v>
      </c>
      <c r="V49" s="25">
        <v>30239722</v>
      </c>
      <c r="W49" s="4" t="s">
        <v>46</v>
      </c>
    </row>
    <row r="50" spans="1:23" ht="18" customHeight="1">
      <c r="A50" s="22"/>
      <c r="B50" s="4"/>
      <c r="C50" s="4"/>
      <c r="D50" s="4"/>
      <c r="E50" s="4"/>
      <c r="F50" s="4"/>
      <c r="G50" s="4"/>
      <c r="H50" s="4"/>
      <c r="I50" s="4"/>
      <c r="J50" s="4"/>
      <c r="K50" s="14"/>
      <c r="L50" s="14"/>
      <c r="M50" s="21"/>
      <c r="N50" s="21"/>
      <c r="O50" s="10"/>
      <c r="P50" s="21"/>
      <c r="Q50" s="21"/>
      <c r="R50" s="21"/>
      <c r="T50" s="4"/>
      <c r="U50" s="4"/>
      <c r="V50" s="4"/>
      <c r="W50" s="4"/>
    </row>
    <row r="51" spans="1:23">
      <c r="A51" s="42" t="s">
        <v>90</v>
      </c>
      <c r="B51" s="40"/>
      <c r="C51" s="5"/>
      <c r="D51" s="25"/>
      <c r="E51" s="4"/>
      <c r="F51" s="4"/>
      <c r="G51" s="4"/>
      <c r="H51" s="4"/>
      <c r="I51" s="37"/>
      <c r="J51" s="25"/>
      <c r="K51" s="13"/>
      <c r="L51" s="21"/>
      <c r="M51" s="23"/>
      <c r="N51" s="23"/>
      <c r="O51" s="10"/>
      <c r="P51" s="21"/>
      <c r="Q51" s="21"/>
      <c r="R51" s="21"/>
      <c r="T51" s="25"/>
      <c r="U51" s="25"/>
      <c r="V51" s="25"/>
      <c r="W51" s="4"/>
    </row>
    <row r="52" spans="1:23" ht="26.1" customHeight="1">
      <c r="A52" s="12" t="s">
        <v>70</v>
      </c>
      <c r="B52" s="2">
        <v>119469188</v>
      </c>
      <c r="C52" s="2" t="s">
        <v>80</v>
      </c>
      <c r="D52" s="2" t="s">
        <v>4</v>
      </c>
      <c r="E52" s="2" t="s">
        <v>61</v>
      </c>
      <c r="F52" s="2" t="s">
        <v>74</v>
      </c>
      <c r="H52" s="2" t="s">
        <v>52</v>
      </c>
      <c r="I52" s="2">
        <v>0.17</v>
      </c>
      <c r="J52" s="25" t="s">
        <v>13</v>
      </c>
      <c r="K52" s="14" t="s">
        <v>76</v>
      </c>
      <c r="L52" s="14" t="s">
        <v>76</v>
      </c>
      <c r="M52" s="35">
        <v>1.3000000000000001E-19</v>
      </c>
      <c r="N52" s="35"/>
      <c r="O52" s="10" t="s">
        <v>109</v>
      </c>
      <c r="P52" s="14" t="s">
        <v>109</v>
      </c>
      <c r="Q52" s="14" t="s">
        <v>109</v>
      </c>
      <c r="R52" s="14" t="s">
        <v>109</v>
      </c>
      <c r="T52" s="25" t="s">
        <v>7</v>
      </c>
      <c r="U52" s="25">
        <v>2018</v>
      </c>
      <c r="V52" s="25">
        <v>30598549</v>
      </c>
      <c r="W52" s="4" t="s">
        <v>40</v>
      </c>
    </row>
    <row r="53" spans="1:23" ht="26.1" customHeight="1">
      <c r="A53" s="36" t="s">
        <v>35</v>
      </c>
      <c r="B53" s="24">
        <v>119503843</v>
      </c>
      <c r="C53" s="2" t="s">
        <v>44</v>
      </c>
      <c r="D53" s="25" t="s">
        <v>4</v>
      </c>
      <c r="E53" s="4" t="s">
        <v>58</v>
      </c>
      <c r="F53" s="4" t="s">
        <v>71</v>
      </c>
      <c r="G53" s="4"/>
      <c r="H53" s="22" t="s">
        <v>87</v>
      </c>
      <c r="I53" s="37">
        <v>0.39</v>
      </c>
      <c r="J53" s="25" t="s">
        <v>13</v>
      </c>
      <c r="K53" s="14" t="s">
        <v>76</v>
      </c>
      <c r="L53" s="14" t="s">
        <v>76</v>
      </c>
      <c r="M53" s="41">
        <v>7.1000000000000007E-18</v>
      </c>
      <c r="N53" s="41"/>
      <c r="O53" s="10" t="s">
        <v>109</v>
      </c>
      <c r="P53" s="14" t="s">
        <v>109</v>
      </c>
      <c r="Q53" s="14" t="s">
        <v>109</v>
      </c>
      <c r="R53" s="14" t="s">
        <v>109</v>
      </c>
      <c r="T53" s="25" t="s">
        <v>7</v>
      </c>
      <c r="U53" s="25">
        <v>2018</v>
      </c>
      <c r="V53" s="25">
        <v>30598549</v>
      </c>
      <c r="W53" s="4" t="s">
        <v>42</v>
      </c>
    </row>
    <row r="54" spans="1:23" ht="26.1" customHeight="1">
      <c r="A54" s="36" t="s">
        <v>33</v>
      </c>
      <c r="B54" s="24">
        <v>119504361</v>
      </c>
      <c r="C54" s="2" t="s">
        <v>44</v>
      </c>
      <c r="D54" s="25" t="s">
        <v>4</v>
      </c>
      <c r="E54" s="4" t="s">
        <v>58</v>
      </c>
      <c r="F54" s="4" t="s">
        <v>94</v>
      </c>
      <c r="G54" s="4"/>
      <c r="H54" s="4" t="s">
        <v>41</v>
      </c>
      <c r="I54" s="37">
        <v>0.41</v>
      </c>
      <c r="J54" s="25" t="s">
        <v>13</v>
      </c>
      <c r="K54" s="14" t="s">
        <v>76</v>
      </c>
      <c r="L54" s="14" t="s">
        <v>76</v>
      </c>
      <c r="M54" s="41">
        <v>1.5000000000000001E-33</v>
      </c>
      <c r="N54" s="41"/>
      <c r="O54" s="10" t="s">
        <v>109</v>
      </c>
      <c r="P54" s="14" t="s">
        <v>109</v>
      </c>
      <c r="Q54" s="14" t="s">
        <v>109</v>
      </c>
      <c r="R54" s="14" t="s">
        <v>109</v>
      </c>
      <c r="T54" s="25" t="s">
        <v>7</v>
      </c>
      <c r="U54" s="25">
        <v>2018</v>
      </c>
      <c r="V54" s="25">
        <v>30598549</v>
      </c>
      <c r="W54" s="4" t="s">
        <v>42</v>
      </c>
    </row>
    <row r="55" spans="1:23" ht="26.1" customHeight="1">
      <c r="A55" s="36" t="s">
        <v>71</v>
      </c>
      <c r="B55" s="24">
        <v>119504487</v>
      </c>
      <c r="C55" s="2" t="s">
        <v>44</v>
      </c>
      <c r="D55" s="25" t="s">
        <v>4</v>
      </c>
      <c r="E55" s="4" t="s">
        <v>58</v>
      </c>
      <c r="F55" s="4" t="s">
        <v>35</v>
      </c>
      <c r="G55" s="4"/>
      <c r="H55" s="4" t="s">
        <v>88</v>
      </c>
      <c r="I55" s="37">
        <v>0.39</v>
      </c>
      <c r="J55" s="25" t="s">
        <v>13</v>
      </c>
      <c r="K55" s="14" t="s">
        <v>76</v>
      </c>
      <c r="L55" s="14" t="s">
        <v>76</v>
      </c>
      <c r="M55" s="41">
        <v>1.1999999999999999E-17</v>
      </c>
      <c r="N55" s="41"/>
      <c r="O55" s="10" t="s">
        <v>109</v>
      </c>
      <c r="P55" s="14" t="s">
        <v>109</v>
      </c>
      <c r="Q55" s="14" t="s">
        <v>109</v>
      </c>
      <c r="R55" s="14" t="s">
        <v>109</v>
      </c>
      <c r="T55" s="25" t="s">
        <v>7</v>
      </c>
      <c r="U55" s="25">
        <v>2018</v>
      </c>
      <c r="V55" s="25">
        <v>30598549</v>
      </c>
      <c r="W55" s="2" t="s">
        <v>40</v>
      </c>
    </row>
    <row r="56" spans="1:23" ht="26.1" customHeight="1">
      <c r="A56" s="12" t="s">
        <v>91</v>
      </c>
      <c r="B56" s="24">
        <v>119516405</v>
      </c>
      <c r="C56" s="2" t="s">
        <v>44</v>
      </c>
      <c r="D56" s="25" t="s">
        <v>4</v>
      </c>
      <c r="E56" s="2" t="s">
        <v>58</v>
      </c>
      <c r="F56" s="2" t="s">
        <v>94</v>
      </c>
      <c r="H56" s="26" t="s">
        <v>41</v>
      </c>
      <c r="I56" s="27">
        <v>0.1</v>
      </c>
      <c r="J56" s="25" t="s">
        <v>13</v>
      </c>
      <c r="K56" s="14" t="s">
        <v>76</v>
      </c>
      <c r="L56" s="14" t="s">
        <v>76</v>
      </c>
      <c r="M56" s="41">
        <v>5.6000000000000001E-19</v>
      </c>
      <c r="N56" s="41"/>
      <c r="O56" s="10" t="s">
        <v>109</v>
      </c>
      <c r="P56" s="14" t="s">
        <v>109</v>
      </c>
      <c r="Q56" s="14" t="s">
        <v>109</v>
      </c>
      <c r="R56" s="14" t="s">
        <v>109</v>
      </c>
      <c r="T56" s="25" t="s">
        <v>7</v>
      </c>
      <c r="U56" s="25">
        <v>2018</v>
      </c>
      <c r="V56" s="25">
        <v>30598549</v>
      </c>
      <c r="W56" s="2" t="s">
        <v>42</v>
      </c>
    </row>
    <row r="57" spans="1:23" ht="26.1" customHeight="1">
      <c r="A57" s="12" t="s">
        <v>86</v>
      </c>
      <c r="B57" s="2">
        <v>119525788</v>
      </c>
      <c r="C57" s="2" t="s">
        <v>44</v>
      </c>
      <c r="D57" s="2" t="s">
        <v>4</v>
      </c>
      <c r="E57" s="2" t="s">
        <v>59</v>
      </c>
      <c r="F57" s="2" t="s">
        <v>93</v>
      </c>
      <c r="H57" s="4" t="s">
        <v>53</v>
      </c>
      <c r="I57" s="25">
        <v>0.06</v>
      </c>
      <c r="J57" s="25" t="s">
        <v>13</v>
      </c>
      <c r="K57" s="14" t="s">
        <v>76</v>
      </c>
      <c r="L57" s="14" t="s">
        <v>76</v>
      </c>
      <c r="M57" s="41">
        <v>2.4E-10</v>
      </c>
      <c r="N57" s="41"/>
      <c r="O57" s="10" t="s">
        <v>109</v>
      </c>
      <c r="P57" s="14" t="s">
        <v>109</v>
      </c>
      <c r="Q57" s="14" t="s">
        <v>109</v>
      </c>
      <c r="R57" s="14" t="s">
        <v>109</v>
      </c>
      <c r="T57" s="25" t="s">
        <v>7</v>
      </c>
      <c r="U57" s="25">
        <v>2018</v>
      </c>
      <c r="V57" s="25">
        <v>30598549</v>
      </c>
      <c r="W57" s="2" t="s">
        <v>42</v>
      </c>
    </row>
    <row r="58" spans="1:23" ht="26.1" customHeight="1">
      <c r="A58" s="12" t="s">
        <v>93</v>
      </c>
      <c r="B58" s="24">
        <v>119530133</v>
      </c>
      <c r="C58" s="2" t="s">
        <v>44</v>
      </c>
      <c r="D58" s="2" t="s">
        <v>4</v>
      </c>
      <c r="E58" s="2" t="s">
        <v>59</v>
      </c>
      <c r="F58" s="2" t="s">
        <v>86</v>
      </c>
      <c r="H58" s="26" t="s">
        <v>41</v>
      </c>
      <c r="I58" s="27">
        <v>0.06</v>
      </c>
      <c r="J58" s="25" t="s">
        <v>13</v>
      </c>
      <c r="K58" s="14" t="s">
        <v>76</v>
      </c>
      <c r="L58" s="14" t="s">
        <v>76</v>
      </c>
      <c r="M58" s="41">
        <v>1E-10</v>
      </c>
      <c r="N58" s="41"/>
      <c r="O58" s="10" t="s">
        <v>109</v>
      </c>
      <c r="P58" s="14" t="s">
        <v>109</v>
      </c>
      <c r="Q58" s="14" t="s">
        <v>109</v>
      </c>
      <c r="R58" s="14" t="s">
        <v>109</v>
      </c>
      <c r="T58" s="25" t="s">
        <v>7</v>
      </c>
      <c r="U58" s="25">
        <v>2018</v>
      </c>
      <c r="V58" s="25">
        <v>30598549</v>
      </c>
      <c r="W58" s="2" t="s">
        <v>46</v>
      </c>
    </row>
    <row r="59" spans="1:23" ht="26.1" customHeight="1">
      <c r="A59" s="42" t="s">
        <v>92</v>
      </c>
      <c r="B59" s="5">
        <v>119531497</v>
      </c>
      <c r="C59" s="5" t="s">
        <v>56</v>
      </c>
      <c r="D59" s="5" t="s">
        <v>4</v>
      </c>
      <c r="E59" s="5" t="s">
        <v>59</v>
      </c>
      <c r="F59" s="5" t="s">
        <v>94</v>
      </c>
      <c r="G59" s="5"/>
      <c r="H59" s="5" t="s">
        <v>53</v>
      </c>
      <c r="I59" s="33">
        <v>0.27</v>
      </c>
      <c r="J59" s="33" t="s">
        <v>13</v>
      </c>
      <c r="K59" s="43" t="s">
        <v>76</v>
      </c>
      <c r="L59" s="43" t="s">
        <v>76</v>
      </c>
      <c r="M59" s="44">
        <v>3.3999999999999998E-17</v>
      </c>
      <c r="N59" s="44"/>
      <c r="O59" s="45" t="s">
        <v>109</v>
      </c>
      <c r="P59" s="43" t="s">
        <v>109</v>
      </c>
      <c r="Q59" s="43" t="s">
        <v>109</v>
      </c>
      <c r="R59" s="43" t="s">
        <v>109</v>
      </c>
      <c r="T59" s="33" t="s">
        <v>7</v>
      </c>
      <c r="U59" s="33">
        <v>2018</v>
      </c>
      <c r="V59" s="33">
        <v>30598549</v>
      </c>
      <c r="W59" s="5" t="s">
        <v>46</v>
      </c>
    </row>
    <row r="60" spans="1:23" s="22" customFormat="1" ht="29.25" customHeight="1">
      <c r="A60" s="232" t="s">
        <v>139</v>
      </c>
      <c r="B60" s="232"/>
      <c r="C60" s="232"/>
      <c r="D60" s="232"/>
      <c r="E60" s="232"/>
      <c r="F60" s="232"/>
      <c r="G60" s="232"/>
      <c r="H60" s="232"/>
      <c r="I60" s="232"/>
      <c r="J60" s="232"/>
      <c r="K60" s="232"/>
      <c r="L60" s="232"/>
      <c r="M60" s="232"/>
      <c r="N60" s="232"/>
      <c r="O60" s="232"/>
      <c r="P60" s="232"/>
      <c r="Q60" s="232"/>
      <c r="R60" s="232"/>
      <c r="S60" s="232"/>
      <c r="T60" s="232"/>
      <c r="U60" s="232"/>
      <c r="V60" s="232"/>
      <c r="W60" s="232"/>
    </row>
    <row r="61" spans="1:23" s="22" customFormat="1" ht="17.25" customHeight="1">
      <c r="A61" s="233" t="s">
        <v>136</v>
      </c>
      <c r="B61" s="233"/>
      <c r="C61" s="233"/>
      <c r="D61" s="233"/>
      <c r="E61" s="233"/>
      <c r="F61" s="233"/>
      <c r="G61" s="233"/>
      <c r="H61" s="233"/>
      <c r="I61" s="233"/>
      <c r="J61" s="233"/>
      <c r="K61" s="233"/>
      <c r="L61" s="233"/>
      <c r="M61" s="233"/>
      <c r="N61" s="233"/>
      <c r="O61" s="233"/>
      <c r="P61" s="233"/>
      <c r="Q61" s="233"/>
      <c r="R61" s="233"/>
      <c r="S61" s="233"/>
      <c r="T61" s="233"/>
      <c r="U61" s="233"/>
      <c r="V61" s="233"/>
      <c r="W61" s="233"/>
    </row>
    <row r="62" spans="1:23" s="10" customFormat="1" ht="21" customHeight="1">
      <c r="A62" s="231" t="s">
        <v>134</v>
      </c>
      <c r="B62" s="231"/>
      <c r="C62" s="231"/>
      <c r="D62" s="231"/>
      <c r="E62" s="231"/>
      <c r="F62" s="231"/>
      <c r="G62" s="231"/>
      <c r="H62" s="231"/>
      <c r="I62" s="231"/>
      <c r="J62" s="231"/>
      <c r="K62" s="231"/>
      <c r="L62" s="231"/>
      <c r="M62" s="231"/>
      <c r="N62" s="231"/>
      <c r="O62" s="231"/>
      <c r="P62" s="231"/>
      <c r="Q62" s="231"/>
      <c r="R62" s="231"/>
      <c r="S62" s="231"/>
      <c r="T62" s="231"/>
      <c r="U62" s="231"/>
      <c r="V62" s="231"/>
      <c r="W62" s="231"/>
    </row>
    <row r="63" spans="1:23" s="10" customFormat="1" ht="31.5" customHeight="1">
      <c r="A63" s="231" t="s">
        <v>115</v>
      </c>
      <c r="B63" s="231"/>
      <c r="C63" s="231"/>
      <c r="D63" s="231"/>
      <c r="E63" s="231"/>
      <c r="F63" s="231"/>
      <c r="G63" s="231"/>
      <c r="H63" s="231"/>
      <c r="I63" s="231"/>
      <c r="J63" s="231"/>
      <c r="K63" s="231"/>
      <c r="L63" s="231"/>
      <c r="M63" s="231"/>
      <c r="N63" s="231"/>
      <c r="O63" s="231"/>
      <c r="P63" s="231"/>
      <c r="Q63" s="231"/>
      <c r="R63" s="231"/>
      <c r="S63" s="231"/>
      <c r="T63" s="231"/>
      <c r="U63" s="231"/>
      <c r="V63" s="231"/>
      <c r="W63" s="231"/>
    </row>
    <row r="64" spans="1:23" s="10" customFormat="1" ht="17.25" customHeight="1">
      <c r="A64" s="231" t="s">
        <v>138</v>
      </c>
      <c r="B64" s="231"/>
      <c r="C64" s="231"/>
      <c r="D64" s="231"/>
      <c r="E64" s="231"/>
      <c r="F64" s="231"/>
      <c r="G64" s="231"/>
      <c r="H64" s="231"/>
      <c r="I64" s="231"/>
      <c r="J64" s="231"/>
      <c r="K64" s="231"/>
      <c r="L64" s="231"/>
      <c r="M64" s="231"/>
      <c r="N64" s="231"/>
      <c r="O64" s="231"/>
      <c r="P64" s="231"/>
      <c r="Q64" s="231"/>
      <c r="R64" s="231"/>
      <c r="S64" s="231"/>
      <c r="T64" s="231"/>
      <c r="U64" s="231"/>
      <c r="V64" s="231"/>
      <c r="W64" s="231"/>
    </row>
    <row r="65" spans="1:24" s="22" customFormat="1" ht="20.25" customHeight="1">
      <c r="A65" s="231" t="s">
        <v>118</v>
      </c>
      <c r="B65" s="231"/>
      <c r="C65" s="231"/>
      <c r="D65" s="231"/>
      <c r="E65" s="231"/>
      <c r="F65" s="231"/>
      <c r="G65" s="231"/>
      <c r="H65" s="231"/>
      <c r="I65" s="231"/>
      <c r="J65" s="231"/>
      <c r="K65" s="231"/>
      <c r="L65" s="231"/>
      <c r="M65" s="231"/>
      <c r="N65" s="231"/>
      <c r="O65" s="231"/>
      <c r="P65" s="231"/>
      <c r="Q65" s="231"/>
      <c r="R65" s="231"/>
      <c r="S65" s="231"/>
      <c r="T65" s="231"/>
      <c r="U65" s="231"/>
      <c r="V65" s="231"/>
      <c r="W65" s="231"/>
    </row>
    <row r="66" spans="1:24" s="22" customFormat="1" ht="34.5" customHeight="1">
      <c r="A66" s="231" t="s">
        <v>127</v>
      </c>
      <c r="B66" s="231"/>
      <c r="C66" s="231"/>
      <c r="D66" s="231"/>
      <c r="E66" s="231"/>
      <c r="F66" s="231"/>
      <c r="G66" s="231"/>
      <c r="H66" s="231"/>
      <c r="I66" s="231"/>
      <c r="J66" s="231"/>
      <c r="K66" s="231"/>
      <c r="L66" s="231"/>
      <c r="M66" s="231"/>
      <c r="N66" s="231"/>
      <c r="O66" s="231"/>
      <c r="P66" s="231"/>
      <c r="Q66" s="231"/>
      <c r="R66" s="231"/>
      <c r="S66" s="231"/>
      <c r="T66" s="231"/>
      <c r="U66" s="231"/>
      <c r="V66" s="231"/>
      <c r="W66" s="231"/>
    </row>
    <row r="67" spans="1:24">
      <c r="B67" s="4"/>
      <c r="C67" s="4"/>
      <c r="D67" s="4"/>
      <c r="E67" s="4"/>
      <c r="F67" s="4"/>
      <c r="G67" s="4"/>
      <c r="H67" s="4"/>
      <c r="I67" s="4"/>
      <c r="J67" s="4"/>
      <c r="K67" s="4"/>
      <c r="L67" s="4"/>
      <c r="M67" s="46"/>
      <c r="N67" s="46"/>
      <c r="O67" s="46"/>
      <c r="P67" s="46"/>
      <c r="Q67" s="46"/>
      <c r="R67" s="46"/>
      <c r="T67" s="4"/>
      <c r="U67" s="4"/>
      <c r="V67" s="4"/>
      <c r="W67" s="4"/>
    </row>
    <row r="68" spans="1:24">
      <c r="A68" s="28" t="s">
        <v>126</v>
      </c>
      <c r="B68" s="5"/>
      <c r="C68" s="5"/>
      <c r="D68" s="5"/>
      <c r="E68" s="5"/>
      <c r="F68" s="5"/>
      <c r="G68" s="5"/>
      <c r="H68" s="5"/>
      <c r="I68" s="5"/>
      <c r="J68" s="5"/>
      <c r="K68" s="5"/>
      <c r="L68" s="5"/>
      <c r="M68" s="6"/>
      <c r="N68" s="6"/>
      <c r="O68" s="6"/>
      <c r="P68" s="6"/>
      <c r="Q68" s="6"/>
      <c r="R68" s="6"/>
      <c r="S68" s="45"/>
      <c r="T68" s="5"/>
      <c r="U68" s="5"/>
      <c r="V68" s="5"/>
      <c r="W68" s="5"/>
      <c r="X68" s="5"/>
    </row>
    <row r="69" spans="1:24" s="12" customFormat="1">
      <c r="A69" s="55">
        <v>1</v>
      </c>
      <c r="B69" s="55" t="s">
        <v>128</v>
      </c>
      <c r="M69" s="54"/>
      <c r="N69" s="54"/>
      <c r="O69" s="54"/>
      <c r="P69" s="54"/>
      <c r="Q69" s="54"/>
      <c r="R69" s="54"/>
      <c r="S69" s="57"/>
    </row>
    <row r="70" spans="1:24" s="12" customFormat="1">
      <c r="A70" s="55">
        <v>2</v>
      </c>
      <c r="B70" s="55" t="s">
        <v>129</v>
      </c>
      <c r="M70" s="54"/>
      <c r="N70" s="54"/>
      <c r="O70" s="54"/>
      <c r="P70" s="54"/>
      <c r="Q70" s="54"/>
      <c r="R70" s="54"/>
      <c r="S70" s="57"/>
    </row>
    <row r="71" spans="1:24" s="12" customFormat="1">
      <c r="A71" s="55">
        <v>3</v>
      </c>
      <c r="B71" s="55" t="s">
        <v>130</v>
      </c>
      <c r="M71" s="54"/>
      <c r="N71" s="54"/>
      <c r="O71" s="54"/>
      <c r="P71" s="54"/>
      <c r="Q71" s="54"/>
      <c r="R71" s="54"/>
      <c r="S71" s="57"/>
    </row>
    <row r="72" spans="1:24" s="12" customFormat="1">
      <c r="A72" s="55">
        <v>4</v>
      </c>
      <c r="B72" s="55" t="s">
        <v>131</v>
      </c>
      <c r="M72" s="54"/>
      <c r="N72" s="54"/>
      <c r="O72" s="54"/>
      <c r="P72" s="54"/>
      <c r="Q72" s="54"/>
      <c r="R72" s="54"/>
      <c r="S72" s="57"/>
    </row>
    <row r="73" spans="1:24" s="12" customFormat="1">
      <c r="A73" s="55">
        <v>5</v>
      </c>
      <c r="B73" s="56" t="s">
        <v>132</v>
      </c>
      <c r="M73" s="54"/>
      <c r="N73" s="54"/>
      <c r="O73" s="54"/>
      <c r="P73" s="54"/>
      <c r="Q73" s="54"/>
      <c r="R73" s="54"/>
      <c r="S73" s="57"/>
    </row>
    <row r="74" spans="1:24" s="12" customFormat="1">
      <c r="A74" s="55">
        <v>6</v>
      </c>
      <c r="B74" s="55" t="s">
        <v>133</v>
      </c>
      <c r="M74" s="54"/>
      <c r="N74" s="54"/>
      <c r="O74" s="54"/>
      <c r="P74" s="54"/>
      <c r="Q74" s="54"/>
      <c r="R74" s="54"/>
      <c r="S74" s="57"/>
    </row>
  </sheetData>
  <mergeCells count="10">
    <mergeCell ref="A65:W65"/>
    <mergeCell ref="A66:W66"/>
    <mergeCell ref="A60:W60"/>
    <mergeCell ref="A61:W61"/>
    <mergeCell ref="A64:W64"/>
    <mergeCell ref="K3:M3"/>
    <mergeCell ref="A62:W62"/>
    <mergeCell ref="A63:W63"/>
    <mergeCell ref="O3:R3"/>
    <mergeCell ref="H2:R2"/>
  </mergeCells>
  <pageMargins left="0.7" right="0.7" top="0.75" bottom="0.75" header="0.3" footer="0.3"/>
  <pageSetup scale="31"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52"/>
  <sheetViews>
    <sheetView showGridLines="0" tabSelected="1" zoomScaleNormal="100" workbookViewId="0">
      <selection activeCell="K38" sqref="K38"/>
    </sheetView>
  </sheetViews>
  <sheetFormatPr defaultRowHeight="15"/>
  <cols>
    <col min="1" max="1" width="13.140625" style="119" customWidth="1"/>
    <col min="2" max="2" width="10.7109375" style="124" customWidth="1"/>
    <col min="3" max="3" width="9.5703125" style="227" bestFit="1" customWidth="1"/>
    <col min="4" max="4" width="9.28515625" style="124" customWidth="1"/>
    <col min="5" max="5" width="7" style="124" customWidth="1"/>
    <col min="6" max="6" width="10.85546875" style="124" customWidth="1"/>
  </cols>
  <sheetData>
    <row r="1" spans="1:6" ht="15.75">
      <c r="A1" s="221" t="s">
        <v>1398</v>
      </c>
      <c r="B1" s="199"/>
      <c r="C1" s="222"/>
      <c r="D1" s="199"/>
      <c r="E1" s="199"/>
      <c r="F1" s="199"/>
    </row>
    <row r="2" spans="1:6" ht="39">
      <c r="A2" s="223" t="s">
        <v>1399</v>
      </c>
      <c r="B2" s="99" t="s">
        <v>1400</v>
      </c>
      <c r="C2" s="224" t="s">
        <v>1401</v>
      </c>
      <c r="D2" s="200" t="s">
        <v>1402</v>
      </c>
      <c r="E2" s="200" t="s">
        <v>1403</v>
      </c>
      <c r="F2" s="200" t="s">
        <v>1404</v>
      </c>
    </row>
    <row r="3" spans="1:6">
      <c r="A3" s="223" t="s">
        <v>1405</v>
      </c>
      <c r="B3" s="99"/>
      <c r="C3" s="225"/>
      <c r="D3" s="99"/>
      <c r="E3" s="99"/>
      <c r="F3" s="99"/>
    </row>
    <row r="4" spans="1:6" ht="15.75">
      <c r="A4" s="226" t="s">
        <v>1406</v>
      </c>
      <c r="B4" s="124">
        <v>119503843</v>
      </c>
      <c r="C4" s="227">
        <v>9.7000000000000003E-6</v>
      </c>
      <c r="D4" s="124">
        <v>0.14000000000000001</v>
      </c>
      <c r="E4" s="124" t="s">
        <v>360</v>
      </c>
      <c r="F4" s="124" t="s">
        <v>215</v>
      </c>
    </row>
    <row r="5" spans="1:6">
      <c r="A5" s="119" t="s">
        <v>211</v>
      </c>
      <c r="B5" s="124">
        <v>119504284</v>
      </c>
      <c r="C5" s="227">
        <v>9.7000000000000003E-6</v>
      </c>
      <c r="D5" s="124">
        <v>0.14000000000000001</v>
      </c>
      <c r="E5" s="124" t="s">
        <v>360</v>
      </c>
      <c r="F5" s="124" t="s">
        <v>215</v>
      </c>
    </row>
    <row r="6" spans="1:6">
      <c r="A6" s="228" t="s">
        <v>71</v>
      </c>
      <c r="B6" s="124">
        <v>119504487</v>
      </c>
      <c r="C6" s="227">
        <v>9.7000000000000003E-6</v>
      </c>
      <c r="D6" s="124">
        <v>0.14000000000000001</v>
      </c>
      <c r="E6" s="124" t="s">
        <v>360</v>
      </c>
      <c r="F6" s="124" t="s">
        <v>215</v>
      </c>
    </row>
    <row r="7" spans="1:6">
      <c r="A7" s="119" t="s">
        <v>14</v>
      </c>
      <c r="B7" s="124">
        <v>119505434</v>
      </c>
      <c r="C7" s="227">
        <v>1.2E-5</v>
      </c>
      <c r="D7" s="124">
        <v>0.13</v>
      </c>
      <c r="E7" s="124" t="s">
        <v>360</v>
      </c>
      <c r="F7" s="124" t="s">
        <v>215</v>
      </c>
    </row>
    <row r="8" spans="1:6">
      <c r="A8" s="119" t="s">
        <v>212</v>
      </c>
      <c r="B8" s="124">
        <v>119510487</v>
      </c>
      <c r="C8" s="227">
        <v>1.0000000000000001E-5</v>
      </c>
      <c r="D8" s="124">
        <v>0.14000000000000001</v>
      </c>
      <c r="E8" s="124" t="s">
        <v>360</v>
      </c>
      <c r="F8" s="124" t="s">
        <v>215</v>
      </c>
    </row>
    <row r="9" spans="1:6">
      <c r="A9" s="119" t="s">
        <v>213</v>
      </c>
      <c r="B9" s="124">
        <v>119517357</v>
      </c>
      <c r="C9" s="227">
        <v>9.7000000000000003E-6</v>
      </c>
      <c r="D9" s="124">
        <v>0.14000000000000001</v>
      </c>
      <c r="E9" s="124" t="s">
        <v>360</v>
      </c>
      <c r="F9" s="124" t="s">
        <v>215</v>
      </c>
    </row>
    <row r="10" spans="1:6">
      <c r="A10" s="119" t="s">
        <v>28</v>
      </c>
      <c r="B10" s="124">
        <v>119574587</v>
      </c>
      <c r="C10" s="227">
        <v>3.1999999999999999E-5</v>
      </c>
      <c r="D10" s="124">
        <v>0.13</v>
      </c>
      <c r="E10" s="124" t="s">
        <v>360</v>
      </c>
      <c r="F10" s="124" t="s">
        <v>215</v>
      </c>
    </row>
    <row r="12" spans="1:6">
      <c r="A12" s="142" t="s">
        <v>1407</v>
      </c>
      <c r="B12" s="199"/>
      <c r="C12" s="222"/>
      <c r="D12" s="199"/>
      <c r="E12" s="199"/>
      <c r="F12" s="199"/>
    </row>
    <row r="13" spans="1:6">
      <c r="A13" s="226" t="s">
        <v>35</v>
      </c>
      <c r="B13" s="124">
        <v>119503843</v>
      </c>
      <c r="C13" s="227">
        <v>6.3999999999999997E-6</v>
      </c>
      <c r="D13" s="124">
        <v>0.22</v>
      </c>
      <c r="E13" s="124" t="s">
        <v>300</v>
      </c>
      <c r="F13" s="124" t="s">
        <v>215</v>
      </c>
    </row>
    <row r="14" spans="1:6">
      <c r="A14" s="119" t="s">
        <v>211</v>
      </c>
      <c r="B14" s="124">
        <v>119504284</v>
      </c>
      <c r="C14" s="227">
        <v>6.3999999999999997E-6</v>
      </c>
      <c r="D14" s="124">
        <v>0.22</v>
      </c>
      <c r="E14" s="124" t="s">
        <v>300</v>
      </c>
      <c r="F14" s="124" t="s">
        <v>215</v>
      </c>
    </row>
    <row r="15" spans="1:6">
      <c r="A15" s="228" t="s">
        <v>71</v>
      </c>
      <c r="B15" s="124">
        <v>119504487</v>
      </c>
      <c r="C15" s="227">
        <v>6.3999999999999997E-6</v>
      </c>
      <c r="D15" s="124">
        <v>0.22</v>
      </c>
      <c r="E15" s="124" t="s">
        <v>300</v>
      </c>
      <c r="F15" s="124" t="s">
        <v>215</v>
      </c>
    </row>
    <row r="16" spans="1:6">
      <c r="A16" s="119" t="s">
        <v>14</v>
      </c>
      <c r="B16" s="124">
        <v>119505434</v>
      </c>
      <c r="C16" s="227">
        <v>6.3999999999999997E-6</v>
      </c>
      <c r="D16" s="124">
        <v>0.22</v>
      </c>
      <c r="E16" s="124" t="s">
        <v>300</v>
      </c>
      <c r="F16" s="124" t="s">
        <v>215</v>
      </c>
    </row>
    <row r="17" spans="1:6">
      <c r="A17" s="119" t="s">
        <v>212</v>
      </c>
      <c r="B17" s="124">
        <v>119510487</v>
      </c>
      <c r="C17" s="227">
        <v>6.3999999999999997E-6</v>
      </c>
      <c r="D17" s="124">
        <v>0.22</v>
      </c>
      <c r="E17" s="124" t="s">
        <v>300</v>
      </c>
      <c r="F17" s="124" t="s">
        <v>215</v>
      </c>
    </row>
    <row r="18" spans="1:6">
      <c r="A18" s="119" t="s">
        <v>213</v>
      </c>
      <c r="B18" s="124">
        <v>119517357</v>
      </c>
      <c r="C18" s="227">
        <v>7.1999999999999997E-6</v>
      </c>
      <c r="D18" s="124">
        <v>0.22</v>
      </c>
      <c r="E18" s="124" t="s">
        <v>300</v>
      </c>
      <c r="F18" s="124" t="s">
        <v>215</v>
      </c>
    </row>
    <row r="19" spans="1:6">
      <c r="A19" s="119" t="s">
        <v>249</v>
      </c>
      <c r="B19" s="124">
        <v>119540719</v>
      </c>
      <c r="C19" s="227">
        <v>4.0999999999999997E-6</v>
      </c>
      <c r="D19" s="124">
        <v>0.22</v>
      </c>
      <c r="E19" s="124" t="s">
        <v>300</v>
      </c>
      <c r="F19" s="124" t="s">
        <v>143</v>
      </c>
    </row>
    <row r="20" spans="1:6">
      <c r="A20" s="119" t="s">
        <v>19</v>
      </c>
      <c r="B20" s="124">
        <v>119546842</v>
      </c>
      <c r="C20" s="227">
        <v>8.9999999999999996E-7</v>
      </c>
      <c r="D20" s="124">
        <v>0.24</v>
      </c>
      <c r="E20" s="124" t="s">
        <v>300</v>
      </c>
      <c r="F20" s="124" t="s">
        <v>143</v>
      </c>
    </row>
    <row r="21" spans="1:6">
      <c r="A21" s="119" t="s">
        <v>32</v>
      </c>
      <c r="B21" s="124">
        <v>119550480</v>
      </c>
      <c r="C21" s="227">
        <v>3.3000000000000002E-7</v>
      </c>
      <c r="D21" s="124">
        <v>0.25</v>
      </c>
      <c r="E21" s="124" t="s">
        <v>300</v>
      </c>
      <c r="F21" s="124" t="s">
        <v>143</v>
      </c>
    </row>
    <row r="22" spans="1:6">
      <c r="A22" s="119" t="s">
        <v>28</v>
      </c>
      <c r="B22" s="124">
        <v>119574587</v>
      </c>
      <c r="C22" s="227">
        <v>1.3E-7</v>
      </c>
      <c r="D22" s="124">
        <v>0.26</v>
      </c>
      <c r="E22" s="124" t="s">
        <v>300</v>
      </c>
      <c r="F22" s="124" t="s">
        <v>215</v>
      </c>
    </row>
    <row r="23" spans="1:6">
      <c r="A23" s="119" t="s">
        <v>700</v>
      </c>
      <c r="B23" s="124">
        <v>119656867</v>
      </c>
      <c r="C23" s="227">
        <v>1.8E-5</v>
      </c>
      <c r="D23" s="124">
        <v>0.21</v>
      </c>
      <c r="E23" s="124" t="s">
        <v>300</v>
      </c>
      <c r="F23" s="124" t="s">
        <v>143</v>
      </c>
    </row>
    <row r="24" spans="1:6">
      <c r="A24" s="119" t="s">
        <v>720</v>
      </c>
      <c r="B24" s="124">
        <v>119688490</v>
      </c>
      <c r="C24" s="227">
        <v>1.2E-5</v>
      </c>
      <c r="D24" s="124">
        <v>-0.22</v>
      </c>
      <c r="E24" s="124" t="s">
        <v>300</v>
      </c>
      <c r="F24" s="124" t="s">
        <v>143</v>
      </c>
    </row>
    <row r="25" spans="1:6">
      <c r="A25" s="119" t="s">
        <v>1408</v>
      </c>
      <c r="B25" s="124">
        <v>119693554</v>
      </c>
      <c r="C25" s="227">
        <v>2.1999999999999999E-5</v>
      </c>
      <c r="D25" s="124">
        <v>-0.22</v>
      </c>
      <c r="E25" s="124" t="s">
        <v>300</v>
      </c>
      <c r="F25" s="124" t="s">
        <v>143</v>
      </c>
    </row>
    <row r="26" spans="1:6">
      <c r="A26" s="119" t="s">
        <v>1409</v>
      </c>
      <c r="B26" s="124">
        <v>119694640</v>
      </c>
      <c r="C26" s="227">
        <v>5.2000000000000002E-6</v>
      </c>
      <c r="D26" s="124">
        <v>-0.23</v>
      </c>
      <c r="E26" s="124" t="s">
        <v>300</v>
      </c>
      <c r="F26" s="124" t="s">
        <v>143</v>
      </c>
    </row>
    <row r="27" spans="1:6">
      <c r="A27" s="119" t="s">
        <v>1410</v>
      </c>
      <c r="B27" s="124">
        <v>119698409</v>
      </c>
      <c r="C27" s="227">
        <v>4.0999999999999997E-6</v>
      </c>
      <c r="D27" s="124">
        <v>-0.23</v>
      </c>
      <c r="E27" s="124" t="s">
        <v>300</v>
      </c>
      <c r="F27" s="124" t="s">
        <v>143</v>
      </c>
    </row>
    <row r="28" spans="1:6">
      <c r="A28" s="119" t="s">
        <v>1411</v>
      </c>
      <c r="B28" s="124">
        <v>119698747</v>
      </c>
      <c r="C28" s="227">
        <v>4.8999999999999997E-6</v>
      </c>
      <c r="D28" s="124">
        <v>-0.23</v>
      </c>
      <c r="E28" s="124" t="s">
        <v>300</v>
      </c>
      <c r="F28" s="124" t="s">
        <v>143</v>
      </c>
    </row>
    <row r="29" spans="1:6">
      <c r="A29" s="119" t="s">
        <v>1412</v>
      </c>
      <c r="B29" s="124">
        <v>119698934</v>
      </c>
      <c r="C29" s="227">
        <v>1.5999999999999999E-5</v>
      </c>
      <c r="D29" s="124">
        <v>-0.22</v>
      </c>
      <c r="E29" s="124" t="s">
        <v>300</v>
      </c>
      <c r="F29" s="124" t="s">
        <v>143</v>
      </c>
    </row>
    <row r="30" spans="1:6">
      <c r="A30" s="119" t="s">
        <v>726</v>
      </c>
      <c r="B30" s="124">
        <v>119700465</v>
      </c>
      <c r="C30" s="227">
        <v>3.0000000000000001E-5</v>
      </c>
      <c r="D30" s="124">
        <v>-0.22</v>
      </c>
      <c r="E30" s="124" t="s">
        <v>300</v>
      </c>
      <c r="F30" s="124" t="s">
        <v>143</v>
      </c>
    </row>
    <row r="31" spans="1:6">
      <c r="A31" s="119" t="s">
        <v>969</v>
      </c>
      <c r="B31" s="124">
        <v>119700832</v>
      </c>
      <c r="C31" s="227">
        <v>3.0000000000000001E-5</v>
      </c>
      <c r="D31" s="124">
        <v>-0.22</v>
      </c>
      <c r="E31" s="124" t="s">
        <v>300</v>
      </c>
      <c r="F31" s="124" t="s">
        <v>143</v>
      </c>
    </row>
    <row r="32" spans="1:6">
      <c r="A32" s="119" t="s">
        <v>727</v>
      </c>
      <c r="B32" s="124">
        <v>119705966</v>
      </c>
      <c r="C32" s="227">
        <v>2.9E-5</v>
      </c>
      <c r="D32" s="124">
        <v>-0.22</v>
      </c>
      <c r="E32" s="124" t="s">
        <v>300</v>
      </c>
      <c r="F32" s="124" t="s">
        <v>143</v>
      </c>
    </row>
    <row r="33" spans="1:6">
      <c r="A33" s="119" t="s">
        <v>971</v>
      </c>
      <c r="B33" s="124">
        <v>119706164</v>
      </c>
      <c r="C33" s="227">
        <v>3.3000000000000003E-5</v>
      </c>
      <c r="D33" s="124">
        <v>-0.22</v>
      </c>
      <c r="E33" s="124" t="s">
        <v>300</v>
      </c>
      <c r="F33" s="124" t="s">
        <v>143</v>
      </c>
    </row>
    <row r="34" spans="1:6">
      <c r="A34" s="119" t="s">
        <v>730</v>
      </c>
      <c r="B34" s="124">
        <v>119707889</v>
      </c>
      <c r="C34" s="227">
        <v>3.0000000000000001E-5</v>
      </c>
      <c r="D34" s="124">
        <v>-0.23</v>
      </c>
      <c r="E34" s="124" t="s">
        <v>300</v>
      </c>
      <c r="F34" s="124" t="s">
        <v>143</v>
      </c>
    </row>
    <row r="35" spans="1:6">
      <c r="A35" s="119" t="s">
        <v>1413</v>
      </c>
      <c r="B35" s="124">
        <v>119718220</v>
      </c>
      <c r="C35" s="227">
        <v>4.8999999999999997E-6</v>
      </c>
      <c r="D35" s="124">
        <v>-0.23</v>
      </c>
      <c r="E35" s="124" t="s">
        <v>300</v>
      </c>
      <c r="F35" s="124" t="s">
        <v>143</v>
      </c>
    </row>
    <row r="36" spans="1:6">
      <c r="A36" s="119" t="s">
        <v>977</v>
      </c>
      <c r="B36" s="124">
        <v>119719879</v>
      </c>
      <c r="C36" s="227">
        <v>3.0000000000000001E-5</v>
      </c>
      <c r="D36" s="124">
        <v>-0.22</v>
      </c>
      <c r="E36" s="124" t="s">
        <v>300</v>
      </c>
      <c r="F36" s="124" t="s">
        <v>143</v>
      </c>
    </row>
    <row r="37" spans="1:6">
      <c r="A37" s="119" t="s">
        <v>1414</v>
      </c>
      <c r="B37" s="124">
        <v>119720494</v>
      </c>
      <c r="C37" s="227">
        <v>1.8E-5</v>
      </c>
      <c r="D37" s="124">
        <v>-0.23</v>
      </c>
      <c r="E37" s="124" t="s">
        <v>300</v>
      </c>
      <c r="F37" s="124" t="s">
        <v>143</v>
      </c>
    </row>
    <row r="38" spans="1:6">
      <c r="A38" s="119" t="s">
        <v>979</v>
      </c>
      <c r="B38" s="124">
        <v>119721808</v>
      </c>
      <c r="C38" s="227">
        <v>3.0000000000000001E-5</v>
      </c>
      <c r="D38" s="124">
        <v>-0.22</v>
      </c>
      <c r="E38" s="124" t="s">
        <v>300</v>
      </c>
      <c r="F38" s="124" t="s">
        <v>143</v>
      </c>
    </row>
    <row r="39" spans="1:6">
      <c r="A39" s="119" t="s">
        <v>740</v>
      </c>
      <c r="B39" s="124">
        <v>119742301</v>
      </c>
      <c r="C39" s="227">
        <v>6.6000000000000003E-6</v>
      </c>
      <c r="D39" s="124">
        <v>-0.23</v>
      </c>
      <c r="E39" s="124" t="s">
        <v>300</v>
      </c>
      <c r="F39" s="124" t="s">
        <v>143</v>
      </c>
    </row>
    <row r="40" spans="1:6">
      <c r="A40" s="119" t="s">
        <v>1415</v>
      </c>
      <c r="B40" s="124">
        <v>119744535</v>
      </c>
      <c r="C40" s="227">
        <v>7.6000000000000001E-6</v>
      </c>
      <c r="D40" s="124">
        <v>-0.23</v>
      </c>
      <c r="E40" s="124" t="s">
        <v>300</v>
      </c>
      <c r="F40" s="124" t="s">
        <v>143</v>
      </c>
    </row>
    <row r="41" spans="1:6">
      <c r="A41" s="119" t="s">
        <v>744</v>
      </c>
      <c r="B41" s="124">
        <v>119750411</v>
      </c>
      <c r="C41" s="227">
        <v>1.7E-5</v>
      </c>
      <c r="D41" s="124">
        <v>-0.22</v>
      </c>
      <c r="E41" s="124" t="s">
        <v>300</v>
      </c>
      <c r="F41" s="124" t="s">
        <v>143</v>
      </c>
    </row>
    <row r="42" spans="1:6">
      <c r="A42" s="119" t="s">
        <v>746</v>
      </c>
      <c r="B42" s="124">
        <v>119751002</v>
      </c>
      <c r="C42" s="227">
        <v>9.0000000000000002E-6</v>
      </c>
      <c r="D42" s="124">
        <v>-0.22</v>
      </c>
      <c r="E42" s="124" t="s">
        <v>300</v>
      </c>
      <c r="F42" s="124" t="s">
        <v>143</v>
      </c>
    </row>
    <row r="43" spans="1:6">
      <c r="A43" s="119" t="s">
        <v>748</v>
      </c>
      <c r="B43" s="124">
        <v>119754258</v>
      </c>
      <c r="C43" s="227">
        <v>1.2999999999999999E-5</v>
      </c>
      <c r="D43" s="124">
        <v>-0.22</v>
      </c>
      <c r="E43" s="124" t="s">
        <v>300</v>
      </c>
      <c r="F43" s="124" t="s">
        <v>143</v>
      </c>
    </row>
    <row r="44" spans="1:6">
      <c r="A44" s="119" t="s">
        <v>1416</v>
      </c>
      <c r="B44" s="124">
        <v>119757740</v>
      </c>
      <c r="C44" s="227">
        <v>6.8000000000000001E-6</v>
      </c>
      <c r="D44" s="124">
        <v>-0.23</v>
      </c>
      <c r="E44" s="124" t="s">
        <v>300</v>
      </c>
      <c r="F44" s="124" t="s">
        <v>143</v>
      </c>
    </row>
    <row r="45" spans="1:6">
      <c r="A45" s="119" t="s">
        <v>751</v>
      </c>
      <c r="B45" s="124">
        <v>119758858</v>
      </c>
      <c r="C45" s="227">
        <v>6.8000000000000001E-6</v>
      </c>
      <c r="D45" s="124">
        <v>-0.23</v>
      </c>
      <c r="E45" s="124" t="s">
        <v>300</v>
      </c>
      <c r="F45" s="124" t="s">
        <v>143</v>
      </c>
    </row>
    <row r="46" spans="1:6">
      <c r="A46" s="119" t="s">
        <v>756</v>
      </c>
      <c r="B46" s="124">
        <v>119762037</v>
      </c>
      <c r="C46" s="227">
        <v>8.1999999999999994E-6</v>
      </c>
      <c r="D46" s="124">
        <v>-0.22</v>
      </c>
      <c r="E46" s="124" t="s">
        <v>300</v>
      </c>
      <c r="F46" s="124" t="s">
        <v>143</v>
      </c>
    </row>
    <row r="47" spans="1:6">
      <c r="A47" s="119" t="s">
        <v>759</v>
      </c>
      <c r="B47" s="124">
        <v>119763251</v>
      </c>
      <c r="C47" s="227">
        <v>2.0000000000000002E-5</v>
      </c>
      <c r="D47" s="124">
        <v>-0.21</v>
      </c>
      <c r="E47" s="124" t="s">
        <v>300</v>
      </c>
      <c r="F47" s="124" t="s">
        <v>143</v>
      </c>
    </row>
    <row r="48" spans="1:6">
      <c r="A48" s="119" t="s">
        <v>1417</v>
      </c>
      <c r="B48" s="124">
        <v>119765828</v>
      </c>
      <c r="C48" s="227">
        <v>2.3E-5</v>
      </c>
      <c r="D48" s="124">
        <v>0.26</v>
      </c>
      <c r="E48" s="124" t="s">
        <v>300</v>
      </c>
      <c r="F48" s="124" t="s">
        <v>143</v>
      </c>
    </row>
    <row r="49" spans="1:6">
      <c r="A49" s="142" t="s">
        <v>766</v>
      </c>
      <c r="B49" s="199">
        <v>119785458</v>
      </c>
      <c r="C49" s="222">
        <v>1.9999999999999999E-6</v>
      </c>
      <c r="D49" s="199">
        <v>0.28999999999999998</v>
      </c>
      <c r="E49" s="199" t="s">
        <v>300</v>
      </c>
      <c r="F49" s="199" t="s">
        <v>143</v>
      </c>
    </row>
    <row r="50" spans="1:6">
      <c r="A50" s="251" t="s">
        <v>1418</v>
      </c>
      <c r="B50" s="251"/>
      <c r="C50" s="251"/>
      <c r="D50" s="251"/>
      <c r="E50" s="251"/>
      <c r="F50" s="251"/>
    </row>
    <row r="51" spans="1:6" ht="18.75" customHeight="1">
      <c r="A51" s="252" t="s">
        <v>1419</v>
      </c>
      <c r="B51" s="252"/>
      <c r="C51" s="252"/>
      <c r="D51" s="252"/>
      <c r="E51" s="252"/>
      <c r="F51" s="252"/>
    </row>
    <row r="52" spans="1:6" ht="31.5" customHeight="1">
      <c r="A52" s="250" t="s">
        <v>1420</v>
      </c>
      <c r="B52" s="250"/>
      <c r="C52" s="250"/>
      <c r="D52" s="250"/>
      <c r="E52" s="250"/>
      <c r="F52" s="250"/>
    </row>
  </sheetData>
  <mergeCells count="3">
    <mergeCell ref="A50:F50"/>
    <mergeCell ref="A51:F51"/>
    <mergeCell ref="A52:F52"/>
  </mergeCells>
  <pageMargins left="0.7" right="0.7" top="0.75" bottom="0.75" header="0.3" footer="0.3"/>
  <pageSetup scale="85"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22"/>
  <sheetViews>
    <sheetView showGridLines="0" zoomScaleNormal="100" workbookViewId="0">
      <selection activeCell="F32" sqref="F32"/>
    </sheetView>
  </sheetViews>
  <sheetFormatPr defaultColWidth="8.85546875" defaultRowHeight="12.75"/>
  <cols>
    <col min="1" max="1" width="29.28515625" style="119" customWidth="1"/>
    <col min="2" max="2" width="6.7109375" style="124" customWidth="1"/>
    <col min="3" max="3" width="5.7109375" style="124" customWidth="1"/>
    <col min="4" max="4" width="8.7109375" style="124" customWidth="1"/>
    <col min="5" max="5" width="7.85546875" style="124" customWidth="1"/>
    <col min="6" max="6" width="9.42578125" style="124" customWidth="1"/>
    <col min="7" max="7" width="10.85546875" style="124" customWidth="1"/>
    <col min="8" max="8" width="8" style="124" customWidth="1"/>
    <col min="9" max="9" width="10.7109375" style="124" customWidth="1"/>
    <col min="10" max="10" width="11.85546875" style="124" customWidth="1"/>
    <col min="11" max="11" width="7.7109375" style="124" customWidth="1"/>
    <col min="12" max="12" width="10" style="124" customWidth="1"/>
    <col min="13" max="13" width="13.28515625" style="124" customWidth="1"/>
    <col min="14" max="15" width="11.85546875" style="124" customWidth="1"/>
    <col min="16" max="16" width="8.5703125" style="124" customWidth="1"/>
    <col min="17" max="17" width="10.85546875" style="124" customWidth="1"/>
    <col min="18" max="18" width="8.28515625" style="124" customWidth="1"/>
    <col min="19" max="19" width="6.7109375" style="124" customWidth="1"/>
    <col min="20" max="20" width="6.28515625" style="124" customWidth="1"/>
    <col min="21" max="21" width="6" style="124" bestFit="1" customWidth="1"/>
    <col min="22" max="22" width="8.28515625" style="124" customWidth="1"/>
    <col min="23" max="23" width="9.42578125" style="124" customWidth="1"/>
    <col min="24" max="24" width="6" style="124" bestFit="1" customWidth="1"/>
    <col min="25" max="25" width="7.42578125" style="124" customWidth="1"/>
    <col min="26" max="26" width="9.42578125" style="124" customWidth="1"/>
    <col min="27" max="27" width="8.85546875" style="124" customWidth="1"/>
    <col min="28" max="28" width="8.7109375" style="124" customWidth="1"/>
    <col min="29" max="29" width="11.7109375" style="124" customWidth="1"/>
    <col min="30" max="30" width="11" style="124" customWidth="1"/>
    <col min="31" max="31" width="7.7109375" style="124" customWidth="1"/>
    <col min="32" max="32" width="10.28515625" style="124" customWidth="1"/>
    <col min="33" max="33" width="7" style="124" customWidth="1"/>
    <col min="34" max="34" width="8.7109375" style="124" customWidth="1"/>
    <col min="35" max="35" width="6.85546875" style="124" customWidth="1"/>
    <col min="36" max="36" width="8.140625" style="124" customWidth="1"/>
    <col min="37" max="37" width="8.28515625" style="124" customWidth="1"/>
    <col min="38" max="38" width="11.28515625" style="124" customWidth="1"/>
    <col min="39" max="39" width="12.140625" style="124" customWidth="1"/>
    <col min="40" max="16384" width="8.85546875" style="119"/>
  </cols>
  <sheetData>
    <row r="1" spans="1:39">
      <c r="A1" s="117" t="s">
        <v>297</v>
      </c>
      <c r="B1" s="118"/>
      <c r="C1" s="118"/>
      <c r="D1" s="118"/>
      <c r="E1" s="118"/>
      <c r="F1" s="118"/>
      <c r="G1" s="118"/>
      <c r="H1" s="118"/>
      <c r="I1" s="118"/>
      <c r="J1" s="118"/>
      <c r="K1" s="118"/>
      <c r="L1" s="118"/>
      <c r="M1" s="118"/>
      <c r="N1" s="118"/>
      <c r="O1" s="118"/>
      <c r="P1" s="118"/>
      <c r="Q1" s="118"/>
      <c r="R1" s="118"/>
      <c r="S1" s="118"/>
      <c r="T1" s="118"/>
      <c r="U1" s="118"/>
      <c r="V1" s="118"/>
      <c r="W1" s="118"/>
      <c r="X1" s="118"/>
      <c r="Y1" s="118"/>
      <c r="Z1" s="118"/>
      <c r="AA1" s="118"/>
      <c r="AB1" s="118"/>
      <c r="AC1" s="118"/>
      <c r="AD1" s="118"/>
      <c r="AE1" s="118"/>
      <c r="AF1" s="118"/>
      <c r="AG1" s="118"/>
      <c r="AH1" s="118"/>
      <c r="AI1" s="118"/>
      <c r="AJ1" s="118"/>
      <c r="AK1" s="118"/>
      <c r="AL1" s="118"/>
      <c r="AM1" s="118"/>
    </row>
    <row r="2" spans="1:39" ht="28.5" customHeight="1">
      <c r="A2" s="120"/>
      <c r="B2" s="234" t="s">
        <v>298</v>
      </c>
      <c r="C2" s="234"/>
      <c r="D2" s="234"/>
      <c r="E2" s="234"/>
      <c r="F2" s="234"/>
      <c r="G2" s="234"/>
      <c r="H2" s="234"/>
      <c r="I2" s="234"/>
      <c r="J2" s="234"/>
      <c r="K2" s="234"/>
      <c r="L2" s="234"/>
      <c r="M2" s="234"/>
      <c r="N2" s="234"/>
      <c r="O2" s="234"/>
      <c r="P2" s="234"/>
      <c r="Q2" s="234"/>
      <c r="R2" s="234"/>
      <c r="S2" s="234"/>
      <c r="T2" s="234"/>
      <c r="U2" s="234"/>
      <c r="V2" s="234"/>
      <c r="W2" s="234"/>
      <c r="X2" s="234"/>
      <c r="Y2" s="234"/>
      <c r="Z2" s="234"/>
      <c r="AA2" s="234"/>
      <c r="AB2" s="234"/>
      <c r="AC2" s="234"/>
      <c r="AD2" s="234"/>
      <c r="AE2" s="234"/>
      <c r="AF2" s="234"/>
      <c r="AG2" s="234"/>
      <c r="AH2" s="234"/>
      <c r="AI2" s="234"/>
      <c r="AJ2" s="234"/>
      <c r="AK2" s="234"/>
      <c r="AL2" s="121"/>
      <c r="AM2" s="121"/>
    </row>
    <row r="3" spans="1:39" s="124" customFormat="1" ht="38.25">
      <c r="A3" s="121"/>
      <c r="B3" s="118" t="s">
        <v>299</v>
      </c>
      <c r="C3" s="122" t="s">
        <v>300</v>
      </c>
      <c r="D3" s="122" t="s">
        <v>301</v>
      </c>
      <c r="E3" s="122" t="s">
        <v>302</v>
      </c>
      <c r="F3" s="122" t="s">
        <v>303</v>
      </c>
      <c r="G3" s="122" t="s">
        <v>304</v>
      </c>
      <c r="H3" s="122" t="s">
        <v>305</v>
      </c>
      <c r="I3" s="122" t="s">
        <v>306</v>
      </c>
      <c r="J3" s="122" t="s">
        <v>307</v>
      </c>
      <c r="K3" s="122" t="s">
        <v>308</v>
      </c>
      <c r="L3" s="122" t="s">
        <v>309</v>
      </c>
      <c r="M3" s="123" t="s">
        <v>310</v>
      </c>
      <c r="N3" s="122" t="s">
        <v>311</v>
      </c>
      <c r="O3" s="122" t="s">
        <v>312</v>
      </c>
      <c r="P3" s="122" t="s">
        <v>313</v>
      </c>
      <c r="Q3" s="122" t="s">
        <v>314</v>
      </c>
      <c r="R3" s="122" t="s">
        <v>315</v>
      </c>
      <c r="S3" s="122" t="s">
        <v>316</v>
      </c>
      <c r="T3" s="122" t="s">
        <v>317</v>
      </c>
      <c r="U3" s="122" t="s">
        <v>318</v>
      </c>
      <c r="V3" s="122" t="s">
        <v>319</v>
      </c>
      <c r="W3" s="122" t="s">
        <v>320</v>
      </c>
      <c r="X3" s="122" t="s">
        <v>321</v>
      </c>
      <c r="Y3" s="122" t="s">
        <v>322</v>
      </c>
      <c r="Z3" s="122" t="s">
        <v>323</v>
      </c>
      <c r="AA3" s="122" t="s">
        <v>324</v>
      </c>
      <c r="AB3" s="122" t="s">
        <v>325</v>
      </c>
      <c r="AC3" s="123" t="s">
        <v>326</v>
      </c>
      <c r="AD3" s="122" t="s">
        <v>327</v>
      </c>
      <c r="AE3" s="122" t="s">
        <v>328</v>
      </c>
      <c r="AF3" s="122" t="s">
        <v>329</v>
      </c>
      <c r="AG3" s="122" t="s">
        <v>330</v>
      </c>
      <c r="AH3" s="122" t="s">
        <v>331</v>
      </c>
      <c r="AI3" s="122" t="s">
        <v>332</v>
      </c>
      <c r="AJ3" s="122" t="s">
        <v>333</v>
      </c>
      <c r="AK3" s="122" t="s">
        <v>334</v>
      </c>
      <c r="AL3" s="83" t="s">
        <v>335</v>
      </c>
      <c r="AM3" s="45" t="s">
        <v>336</v>
      </c>
    </row>
    <row r="4" spans="1:39" s="128" customFormat="1" ht="14.25">
      <c r="A4" s="125" t="s">
        <v>337</v>
      </c>
      <c r="B4" s="126"/>
      <c r="C4" s="126"/>
      <c r="D4" s="126"/>
      <c r="E4" s="127"/>
      <c r="F4" s="127"/>
      <c r="G4" s="127"/>
      <c r="H4" s="127"/>
      <c r="I4" s="127"/>
      <c r="J4" s="127"/>
      <c r="K4" s="127"/>
      <c r="L4" s="127"/>
      <c r="M4" s="127"/>
      <c r="N4" s="127"/>
      <c r="O4" s="127"/>
      <c r="P4" s="127"/>
      <c r="Q4" s="127"/>
      <c r="R4" s="127"/>
      <c r="S4" s="127"/>
      <c r="T4" s="127"/>
      <c r="U4" s="127"/>
      <c r="V4" s="127"/>
      <c r="W4" s="127"/>
      <c r="X4" s="127"/>
      <c r="Y4" s="127"/>
      <c r="Z4" s="127"/>
      <c r="AA4" s="127"/>
      <c r="AB4" s="127"/>
      <c r="AC4" s="127"/>
      <c r="AD4" s="127"/>
      <c r="AE4" s="127"/>
      <c r="AF4" s="127"/>
      <c r="AG4" s="127"/>
      <c r="AH4" s="127"/>
      <c r="AI4" s="127"/>
      <c r="AJ4" s="127"/>
      <c r="AK4" s="127"/>
      <c r="AL4" s="127"/>
      <c r="AM4" s="127"/>
    </row>
    <row r="5" spans="1:39" s="132" customFormat="1">
      <c r="A5" s="129" t="s">
        <v>152</v>
      </c>
      <c r="B5" s="130"/>
      <c r="C5" s="130"/>
      <c r="D5" s="130"/>
      <c r="E5" s="131"/>
      <c r="F5" s="131"/>
      <c r="G5" s="131"/>
      <c r="H5" s="131"/>
      <c r="I5" s="131"/>
      <c r="J5" s="131"/>
      <c r="K5" s="131"/>
      <c r="L5" s="131"/>
      <c r="M5" s="131"/>
      <c r="N5" s="131"/>
      <c r="O5" s="131"/>
      <c r="P5" s="131"/>
      <c r="Q5" s="131"/>
      <c r="R5" s="131"/>
      <c r="S5" s="131"/>
      <c r="T5" s="131"/>
      <c r="U5" s="131"/>
      <c r="V5" s="131"/>
      <c r="W5" s="131"/>
      <c r="X5" s="131"/>
      <c r="Y5" s="131"/>
      <c r="Z5" s="131"/>
      <c r="AA5" s="131"/>
      <c r="AB5" s="131"/>
      <c r="AC5" s="131"/>
      <c r="AD5" s="131"/>
      <c r="AE5" s="131"/>
      <c r="AF5" s="131"/>
      <c r="AG5" s="131"/>
      <c r="AH5" s="131"/>
      <c r="AI5" s="131"/>
      <c r="AJ5" s="131"/>
      <c r="AK5" s="131"/>
      <c r="AL5" s="131"/>
      <c r="AM5" s="131"/>
    </row>
    <row r="6" spans="1:39">
      <c r="A6" s="94" t="s">
        <v>4</v>
      </c>
      <c r="B6" s="133">
        <v>47.445</v>
      </c>
      <c r="C6" s="133">
        <v>2.9660000000000002</v>
      </c>
      <c r="D6" s="133">
        <v>0.1258</v>
      </c>
      <c r="E6" s="134">
        <v>1.6639999999999999</v>
      </c>
      <c r="F6" s="134">
        <v>0.23180000000000001</v>
      </c>
      <c r="G6" s="134">
        <v>0.37380000000000002</v>
      </c>
      <c r="H6" s="134">
        <v>0.45639999999999997</v>
      </c>
      <c r="I6" s="134">
        <v>0.38555</v>
      </c>
      <c r="J6" s="134">
        <v>0.65810000000000002</v>
      </c>
      <c r="K6" s="134">
        <v>0.24829999999999999</v>
      </c>
      <c r="L6" s="134">
        <v>0.15125</v>
      </c>
      <c r="M6" s="134">
        <v>0.75795000000000001</v>
      </c>
      <c r="N6" s="134">
        <v>0.1103</v>
      </c>
      <c r="O6" s="134">
        <v>0.73675000000000002</v>
      </c>
      <c r="P6" s="134">
        <v>0.94279999999999997</v>
      </c>
      <c r="Q6" s="134">
        <v>2.4340000000000002</v>
      </c>
      <c r="R6" s="134">
        <v>0.44640000000000002</v>
      </c>
      <c r="S6" s="134">
        <v>0.13070000000000001</v>
      </c>
      <c r="T6" s="134">
        <v>8.8230000000000004</v>
      </c>
      <c r="U6" s="134">
        <v>0.89929999999999999</v>
      </c>
      <c r="V6" s="134">
        <v>7.306</v>
      </c>
      <c r="W6" s="134">
        <v>76.680000000000007</v>
      </c>
      <c r="X6" s="134">
        <v>29.954999999999998</v>
      </c>
      <c r="Y6" s="134">
        <v>0.22239999999999999</v>
      </c>
      <c r="Z6" s="134">
        <v>5.1610000000000003E-2</v>
      </c>
      <c r="AA6" s="134">
        <v>1.0449999999999999</v>
      </c>
      <c r="AB6" s="134">
        <v>0.19284999999999999</v>
      </c>
      <c r="AC6" s="134">
        <v>7.3239999999999998</v>
      </c>
      <c r="AD6" s="134">
        <v>0.1338</v>
      </c>
      <c r="AE6" s="134">
        <v>8.8855000000000003E-2</v>
      </c>
      <c r="AF6" s="134">
        <v>0.13575000000000001</v>
      </c>
      <c r="AG6" s="134">
        <v>1.714</v>
      </c>
      <c r="AH6" s="134">
        <v>3.7694999999999999</v>
      </c>
      <c r="AI6" s="134">
        <v>0.3508</v>
      </c>
      <c r="AJ6" s="134">
        <v>0.3538</v>
      </c>
      <c r="AK6" s="134">
        <v>4.7280000000000003E-2</v>
      </c>
      <c r="AL6" s="134">
        <v>0.41597499999999998</v>
      </c>
      <c r="AM6" s="134">
        <v>114.05733517639281</v>
      </c>
    </row>
    <row r="7" spans="1:39">
      <c r="A7" s="94" t="s">
        <v>24</v>
      </c>
      <c r="B7" s="133">
        <v>10.73</v>
      </c>
      <c r="C7" s="133">
        <v>8.8140000000000001</v>
      </c>
      <c r="D7" s="133">
        <v>10.74</v>
      </c>
      <c r="E7" s="134">
        <v>7.9359999999999999</v>
      </c>
      <c r="F7" s="134">
        <v>9.266</v>
      </c>
      <c r="G7" s="134">
        <v>3.3330000000000002</v>
      </c>
      <c r="H7" s="134">
        <v>3.1909999999999998</v>
      </c>
      <c r="I7" s="134">
        <v>11.02</v>
      </c>
      <c r="J7" s="134">
        <v>10.93</v>
      </c>
      <c r="K7" s="134">
        <v>5.7220000000000004</v>
      </c>
      <c r="L7" s="134">
        <v>5.9984999999999999</v>
      </c>
      <c r="M7" s="134">
        <v>5.6485000000000003</v>
      </c>
      <c r="N7" s="134">
        <v>7.1779999999999999</v>
      </c>
      <c r="O7" s="134">
        <v>4.99</v>
      </c>
      <c r="P7" s="134">
        <v>8.8469999999999995</v>
      </c>
      <c r="Q7" s="134">
        <v>4.5019999999999998</v>
      </c>
      <c r="R7" s="134">
        <v>3.141</v>
      </c>
      <c r="S7" s="134">
        <v>5.8</v>
      </c>
      <c r="T7" s="134">
        <v>3.0190000000000001</v>
      </c>
      <c r="U7" s="134">
        <v>8.4510000000000005</v>
      </c>
      <c r="V7" s="134">
        <v>6.548</v>
      </c>
      <c r="W7" s="134">
        <v>3.835</v>
      </c>
      <c r="X7" s="134">
        <v>11.79</v>
      </c>
      <c r="Y7" s="134">
        <v>11.81</v>
      </c>
      <c r="Z7" s="134">
        <v>5.1814999999999998</v>
      </c>
      <c r="AA7" s="134">
        <v>5.9770000000000003</v>
      </c>
      <c r="AB7" s="134">
        <v>8.8420000000000005</v>
      </c>
      <c r="AC7" s="134">
        <v>6.7460000000000004</v>
      </c>
      <c r="AD7" s="134">
        <v>4.5179999999999998</v>
      </c>
      <c r="AE7" s="134">
        <v>4.1719999999999997</v>
      </c>
      <c r="AF7" s="134">
        <v>5.8689999999999998</v>
      </c>
      <c r="AG7" s="134">
        <v>8.7379999999999995</v>
      </c>
      <c r="AH7" s="134">
        <v>9.6869999999999994</v>
      </c>
      <c r="AI7" s="134">
        <v>10.02</v>
      </c>
      <c r="AJ7" s="134">
        <v>8.8780000000000001</v>
      </c>
      <c r="AK7" s="134">
        <v>1.1859999999999999</v>
      </c>
      <c r="AL7" s="134">
        <v>6.27325</v>
      </c>
      <c r="AM7" s="134">
        <v>1.7104371737137849</v>
      </c>
    </row>
    <row r="8" spans="1:39">
      <c r="A8" s="94" t="s">
        <v>171</v>
      </c>
      <c r="B8" s="133">
        <v>0.54500000000000004</v>
      </c>
      <c r="C8" s="133">
        <v>0</v>
      </c>
      <c r="D8" s="133">
        <v>0</v>
      </c>
      <c r="E8" s="134">
        <v>0</v>
      </c>
      <c r="F8" s="134">
        <v>0</v>
      </c>
      <c r="G8" s="134">
        <v>0</v>
      </c>
      <c r="H8" s="134">
        <v>0</v>
      </c>
      <c r="I8" s="134">
        <v>0</v>
      </c>
      <c r="J8" s="134">
        <v>0</v>
      </c>
      <c r="K8" s="134">
        <v>0</v>
      </c>
      <c r="L8" s="134">
        <v>0</v>
      </c>
      <c r="M8" s="134">
        <v>0</v>
      </c>
      <c r="N8" s="134">
        <v>0</v>
      </c>
      <c r="O8" s="134">
        <v>0</v>
      </c>
      <c r="P8" s="134">
        <v>0</v>
      </c>
      <c r="Q8" s="134">
        <v>0</v>
      </c>
      <c r="R8" s="134">
        <v>0</v>
      </c>
      <c r="S8" s="134">
        <v>0</v>
      </c>
      <c r="T8" s="134">
        <v>0</v>
      </c>
      <c r="U8" s="134">
        <v>0</v>
      </c>
      <c r="V8" s="134">
        <v>0</v>
      </c>
      <c r="W8" s="134">
        <v>0</v>
      </c>
      <c r="X8" s="134">
        <v>0.30564999999999998</v>
      </c>
      <c r="Y8" s="134">
        <v>0</v>
      </c>
      <c r="Z8" s="134">
        <v>0</v>
      </c>
      <c r="AA8" s="134">
        <v>0</v>
      </c>
      <c r="AB8" s="134">
        <v>0</v>
      </c>
      <c r="AC8" s="134">
        <v>0</v>
      </c>
      <c r="AD8" s="134">
        <v>0</v>
      </c>
      <c r="AE8" s="134">
        <v>0</v>
      </c>
      <c r="AF8" s="134">
        <v>0</v>
      </c>
      <c r="AG8" s="134">
        <v>11.99</v>
      </c>
      <c r="AH8" s="134">
        <v>0</v>
      </c>
      <c r="AI8" s="134">
        <v>0</v>
      </c>
      <c r="AJ8" s="134">
        <v>0</v>
      </c>
      <c r="AK8" s="134">
        <v>0</v>
      </c>
      <c r="AL8" s="134">
        <v>0</v>
      </c>
      <c r="AM8" s="88" t="e">
        <v>#DIV/0!</v>
      </c>
    </row>
    <row r="9" spans="1:39">
      <c r="A9" s="94" t="s">
        <v>172</v>
      </c>
      <c r="B9" s="133">
        <v>0.94840000000000002</v>
      </c>
      <c r="C9" s="133">
        <v>0</v>
      </c>
      <c r="D9" s="133">
        <v>0</v>
      </c>
      <c r="E9" s="134">
        <v>0</v>
      </c>
      <c r="F9" s="134">
        <v>0</v>
      </c>
      <c r="G9" s="134">
        <v>0</v>
      </c>
      <c r="H9" s="134">
        <v>0</v>
      </c>
      <c r="I9" s="134">
        <v>0</v>
      </c>
      <c r="J9" s="134">
        <v>0</v>
      </c>
      <c r="K9" s="134">
        <v>0</v>
      </c>
      <c r="L9" s="134">
        <v>0</v>
      </c>
      <c r="M9" s="134">
        <v>0</v>
      </c>
      <c r="N9" s="134">
        <v>0</v>
      </c>
      <c r="O9" s="134">
        <v>0</v>
      </c>
      <c r="P9" s="134">
        <v>0</v>
      </c>
      <c r="Q9" s="134">
        <v>0</v>
      </c>
      <c r="R9" s="134">
        <v>0</v>
      </c>
      <c r="S9" s="134">
        <v>0</v>
      </c>
      <c r="T9" s="134">
        <v>0</v>
      </c>
      <c r="U9" s="134">
        <v>0</v>
      </c>
      <c r="V9" s="134">
        <v>0</v>
      </c>
      <c r="W9" s="134">
        <v>0</v>
      </c>
      <c r="X9" s="134">
        <v>0</v>
      </c>
      <c r="Y9" s="134">
        <v>0</v>
      </c>
      <c r="Z9" s="134">
        <v>0</v>
      </c>
      <c r="AA9" s="134">
        <v>0</v>
      </c>
      <c r="AB9" s="134">
        <v>0</v>
      </c>
      <c r="AC9" s="134">
        <v>0</v>
      </c>
      <c r="AD9" s="134">
        <v>0</v>
      </c>
      <c r="AE9" s="134">
        <v>0</v>
      </c>
      <c r="AF9" s="134">
        <v>0</v>
      </c>
      <c r="AG9" s="134">
        <v>6.8970000000000002</v>
      </c>
      <c r="AH9" s="134">
        <v>0</v>
      </c>
      <c r="AI9" s="134">
        <v>0</v>
      </c>
      <c r="AJ9" s="134">
        <v>0</v>
      </c>
      <c r="AK9" s="134">
        <v>0</v>
      </c>
      <c r="AL9" s="134">
        <v>0</v>
      </c>
      <c r="AM9" s="88" t="e">
        <v>#DIV/0!</v>
      </c>
    </row>
    <row r="10" spans="1:39">
      <c r="A10" s="94" t="s">
        <v>173</v>
      </c>
      <c r="B10" s="133">
        <v>2.79</v>
      </c>
      <c r="C10" s="133">
        <v>2.2130000000000001</v>
      </c>
      <c r="D10" s="133">
        <v>2.5594999999999999</v>
      </c>
      <c r="E10" s="134">
        <v>1.712</v>
      </c>
      <c r="F10" s="134">
        <v>2.61</v>
      </c>
      <c r="G10" s="134">
        <v>2.9649999999999999</v>
      </c>
      <c r="H10" s="134">
        <v>0.98319999999999996</v>
      </c>
      <c r="I10" s="134">
        <v>2.6389999999999998</v>
      </c>
      <c r="J10" s="134">
        <v>2.5950000000000002</v>
      </c>
      <c r="K10" s="134">
        <v>1.7250000000000001</v>
      </c>
      <c r="L10" s="134">
        <v>2.0680000000000001</v>
      </c>
      <c r="M10" s="134">
        <v>1.857</v>
      </c>
      <c r="N10" s="134">
        <v>1.9470000000000001</v>
      </c>
      <c r="O10" s="134">
        <v>1.673</v>
      </c>
      <c r="P10" s="134">
        <v>2.9319999999999999</v>
      </c>
      <c r="Q10" s="134">
        <v>1.3280000000000001</v>
      </c>
      <c r="R10" s="134">
        <v>0.70109999999999995</v>
      </c>
      <c r="S10" s="134">
        <v>1.825</v>
      </c>
      <c r="T10" s="134">
        <v>0.87260000000000004</v>
      </c>
      <c r="U10" s="134">
        <v>2.5910000000000002</v>
      </c>
      <c r="V10" s="134">
        <v>1.8759999999999999</v>
      </c>
      <c r="W10" s="134">
        <v>0.83609999999999995</v>
      </c>
      <c r="X10" s="134">
        <v>4.056</v>
      </c>
      <c r="Y10" s="134">
        <v>4.931</v>
      </c>
      <c r="Z10" s="134">
        <v>0.75965000000000005</v>
      </c>
      <c r="AA10" s="134">
        <v>3.101</v>
      </c>
      <c r="AB10" s="134">
        <v>3.3140000000000001</v>
      </c>
      <c r="AC10" s="134">
        <v>2.0190000000000001</v>
      </c>
      <c r="AD10" s="134">
        <v>2.2160000000000002</v>
      </c>
      <c r="AE10" s="134">
        <v>2.9474999999999998</v>
      </c>
      <c r="AF10" s="134">
        <v>1.466</v>
      </c>
      <c r="AG10" s="134">
        <v>3.819</v>
      </c>
      <c r="AH10" s="134">
        <v>4.2359999999999998</v>
      </c>
      <c r="AI10" s="134">
        <v>4.016</v>
      </c>
      <c r="AJ10" s="134">
        <v>2.8559999999999999</v>
      </c>
      <c r="AK10" s="134">
        <v>0.28599999999999998</v>
      </c>
      <c r="AL10" s="134">
        <v>2.1420000000000003</v>
      </c>
      <c r="AM10" s="134">
        <v>1.3025210084033612</v>
      </c>
    </row>
    <row r="11" spans="1:39">
      <c r="A11" s="94" t="s">
        <v>170</v>
      </c>
      <c r="B11" s="133">
        <v>1.258</v>
      </c>
      <c r="C11" s="133">
        <v>0.71209999999999996</v>
      </c>
      <c r="D11" s="133">
        <v>0.34144999999999998</v>
      </c>
      <c r="E11" s="134">
        <v>0.37240000000000001</v>
      </c>
      <c r="F11" s="134">
        <v>0.26840000000000003</v>
      </c>
      <c r="G11" s="134">
        <v>0.1263</v>
      </c>
      <c r="H11" s="134">
        <v>0</v>
      </c>
      <c r="I11" s="134">
        <v>0.26384999999999997</v>
      </c>
      <c r="J11" s="134">
        <v>0.41160000000000002</v>
      </c>
      <c r="K11" s="134">
        <v>8.2909999999999998E-2</v>
      </c>
      <c r="L11" s="134">
        <v>7.6619999999999994E-2</v>
      </c>
      <c r="M11" s="134">
        <v>0.16639999999999999</v>
      </c>
      <c r="N11" s="134">
        <v>0.2928</v>
      </c>
      <c r="O11" s="134">
        <v>0.1237</v>
      </c>
      <c r="P11" s="134">
        <v>1.194</v>
      </c>
      <c r="Q11" s="134">
        <v>1.2450000000000001</v>
      </c>
      <c r="R11" s="134">
        <v>0.1221</v>
      </c>
      <c r="S11" s="134">
        <v>9.6100000000000005E-2</v>
      </c>
      <c r="T11" s="134">
        <v>0.13139999999999999</v>
      </c>
      <c r="U11" s="134">
        <v>0.1883</v>
      </c>
      <c r="V11" s="134">
        <v>0.1983</v>
      </c>
      <c r="W11" s="134">
        <v>3.4119999999999998E-2</v>
      </c>
      <c r="X11" s="134">
        <v>0.35375000000000001</v>
      </c>
      <c r="Y11" s="134">
        <v>0.88180000000000003</v>
      </c>
      <c r="Z11" s="134">
        <v>5.2255000000000003E-2</v>
      </c>
      <c r="AA11" s="134">
        <v>4.3580000000000001E-2</v>
      </c>
      <c r="AB11" s="134">
        <v>0.17524999999999999</v>
      </c>
      <c r="AC11" s="134">
        <v>0.30980000000000002</v>
      </c>
      <c r="AD11" s="134">
        <v>0.1176</v>
      </c>
      <c r="AE11" s="134">
        <v>0.14485000000000001</v>
      </c>
      <c r="AF11" s="134">
        <v>7.4404999999999999E-2</v>
      </c>
      <c r="AG11" s="134">
        <v>0.1968</v>
      </c>
      <c r="AH11" s="134">
        <v>0.56630000000000003</v>
      </c>
      <c r="AI11" s="134">
        <v>0.54249999999999998</v>
      </c>
      <c r="AJ11" s="134">
        <v>0.36820000000000003</v>
      </c>
      <c r="AK11" s="134">
        <v>0</v>
      </c>
      <c r="AL11" s="134">
        <v>0.18177499999999999</v>
      </c>
      <c r="AM11" s="134">
        <v>6.9206436528675566</v>
      </c>
    </row>
    <row r="12" spans="1:39">
      <c r="A12" s="94" t="s">
        <v>169</v>
      </c>
      <c r="B12" s="133">
        <v>0.26145000000000002</v>
      </c>
      <c r="C12" s="133">
        <v>9.1340000000000005E-2</v>
      </c>
      <c r="D12" s="133">
        <v>0.19205</v>
      </c>
      <c r="E12" s="134">
        <v>1.9109999999999999E-2</v>
      </c>
      <c r="F12" s="134">
        <v>0.49030000000000001</v>
      </c>
      <c r="G12" s="134">
        <v>9.3780000000000002E-2</v>
      </c>
      <c r="H12" s="134">
        <v>8.9469999999999994E-2</v>
      </c>
      <c r="I12" s="134">
        <v>0.17999000000000001</v>
      </c>
      <c r="J12" s="134">
        <v>0.21859999999999999</v>
      </c>
      <c r="K12" s="134">
        <v>4.3209999999999998E-2</v>
      </c>
      <c r="L12" s="134">
        <v>2.6884999999999999E-2</v>
      </c>
      <c r="M12" s="134">
        <v>0.12545000000000001</v>
      </c>
      <c r="N12" s="134">
        <v>6.1340000000000003</v>
      </c>
      <c r="O12" s="134">
        <v>0.13320000000000001</v>
      </c>
      <c r="P12" s="134">
        <v>1.9490000000000001</v>
      </c>
      <c r="Q12" s="134">
        <v>2.8989999999999998E-2</v>
      </c>
      <c r="R12" s="134">
        <v>9.1710000000000003E-3</v>
      </c>
      <c r="S12" s="134">
        <v>1.409</v>
      </c>
      <c r="T12" s="134">
        <v>2.2780000000000002E-2</v>
      </c>
      <c r="U12" s="134">
        <v>0.99170000000000003</v>
      </c>
      <c r="V12" s="134">
        <v>0.38729999999999998</v>
      </c>
      <c r="W12" s="134">
        <v>3.0245000000000001E-2</v>
      </c>
      <c r="X12" s="134">
        <v>0.29654999999999998</v>
      </c>
      <c r="Y12" s="134">
        <v>0.22450000000000001</v>
      </c>
      <c r="Z12" s="134">
        <v>0.24395</v>
      </c>
      <c r="AA12" s="134">
        <v>6.4039999999999999</v>
      </c>
      <c r="AB12" s="134">
        <v>0.1464</v>
      </c>
      <c r="AC12" s="134">
        <v>0.32779999999999998</v>
      </c>
      <c r="AD12" s="134">
        <v>2.504E-2</v>
      </c>
      <c r="AE12" s="134">
        <v>6.9900000000000004E-2</v>
      </c>
      <c r="AF12" s="134">
        <v>9.3149999999999997E-2</v>
      </c>
      <c r="AG12" s="134">
        <v>27.38</v>
      </c>
      <c r="AH12" s="134">
        <v>1.84</v>
      </c>
      <c r="AI12" s="134">
        <v>6.5879999999999994E-2</v>
      </c>
      <c r="AJ12" s="134">
        <v>2.8730000000000002</v>
      </c>
      <c r="AK12" s="134">
        <v>1.196E-2</v>
      </c>
      <c r="AL12" s="134">
        <v>0.16319500000000001</v>
      </c>
      <c r="AM12" s="134">
        <v>1.6020711418854745</v>
      </c>
    </row>
    <row r="13" spans="1:39" ht="16.5" customHeight="1">
      <c r="A13" s="94" t="s">
        <v>174</v>
      </c>
      <c r="B13" s="133">
        <v>12.25</v>
      </c>
      <c r="C13" s="133">
        <v>2.52</v>
      </c>
      <c r="D13" s="133">
        <v>0.96</v>
      </c>
      <c r="E13" s="134">
        <v>24.51</v>
      </c>
      <c r="F13" s="134">
        <v>4.33</v>
      </c>
      <c r="G13" s="134">
        <v>0.33</v>
      </c>
      <c r="H13" s="134">
        <v>0.43</v>
      </c>
      <c r="I13" s="134">
        <v>2.14</v>
      </c>
      <c r="J13" s="134">
        <v>4.46</v>
      </c>
      <c r="K13" s="134">
        <v>0.59</v>
      </c>
      <c r="L13" s="134">
        <v>0.31</v>
      </c>
      <c r="M13" s="134">
        <v>2.4</v>
      </c>
      <c r="N13" s="134">
        <v>0.88</v>
      </c>
      <c r="O13" s="134">
        <v>3.73</v>
      </c>
      <c r="P13" s="134">
        <v>2.73</v>
      </c>
      <c r="Q13" s="134">
        <v>3.75</v>
      </c>
      <c r="R13" s="134">
        <v>0.99</v>
      </c>
      <c r="S13" s="134">
        <v>0.11</v>
      </c>
      <c r="T13" s="134">
        <v>7.0000000000000007E-2</v>
      </c>
      <c r="U13" s="134">
        <v>0.2</v>
      </c>
      <c r="V13" s="134">
        <v>0.91</v>
      </c>
      <c r="W13" s="134">
        <v>0.56000000000000005</v>
      </c>
      <c r="X13" s="134">
        <v>18.37</v>
      </c>
      <c r="Y13" s="134">
        <v>3.1</v>
      </c>
      <c r="Z13" s="134">
        <v>0.08</v>
      </c>
      <c r="AA13" s="134">
        <v>1.03</v>
      </c>
      <c r="AB13" s="134">
        <v>0.37</v>
      </c>
      <c r="AC13" s="134">
        <v>3.52</v>
      </c>
      <c r="AD13" s="134">
        <v>0.42</v>
      </c>
      <c r="AE13" s="134">
        <v>0.03</v>
      </c>
      <c r="AF13" s="134">
        <v>0.15</v>
      </c>
      <c r="AG13" s="134">
        <v>1.45</v>
      </c>
      <c r="AH13" s="134">
        <v>2.0499999999999998</v>
      </c>
      <c r="AI13" s="134">
        <v>1.71</v>
      </c>
      <c r="AJ13" s="134">
        <v>3.74</v>
      </c>
      <c r="AK13" s="134">
        <v>0.01</v>
      </c>
      <c r="AL13" s="134">
        <v>0.97499999999999998</v>
      </c>
      <c r="AM13" s="134">
        <v>12.564102564102564</v>
      </c>
    </row>
    <row r="14" spans="1:39" ht="15" customHeight="1">
      <c r="A14" s="135"/>
      <c r="B14" s="136"/>
      <c r="C14" s="136"/>
      <c r="D14" s="136"/>
      <c r="E14" s="88"/>
      <c r="F14" s="88"/>
      <c r="G14" s="88"/>
      <c r="H14" s="88"/>
      <c r="I14" s="88"/>
      <c r="J14" s="88"/>
      <c r="K14" s="88"/>
      <c r="L14" s="88"/>
      <c r="M14" s="88"/>
      <c r="N14" s="88"/>
      <c r="O14" s="88"/>
      <c r="P14" s="88"/>
      <c r="Q14" s="88"/>
      <c r="R14" s="88"/>
      <c r="S14" s="88"/>
      <c r="T14" s="88"/>
      <c r="U14" s="88"/>
      <c r="V14" s="88"/>
      <c r="W14" s="88"/>
      <c r="X14" s="88"/>
      <c r="Y14" s="88"/>
      <c r="Z14" s="88"/>
      <c r="AA14" s="88"/>
      <c r="AB14" s="88"/>
      <c r="AC14" s="88"/>
      <c r="AD14" s="88"/>
      <c r="AE14" s="88"/>
      <c r="AF14" s="88"/>
      <c r="AG14" s="88"/>
      <c r="AH14" s="88"/>
      <c r="AI14" s="88"/>
      <c r="AJ14" s="88"/>
      <c r="AK14" s="88"/>
      <c r="AL14" s="88"/>
      <c r="AM14" s="88"/>
    </row>
    <row r="15" spans="1:39" ht="17.25" customHeight="1">
      <c r="A15" s="137" t="s">
        <v>338</v>
      </c>
      <c r="B15" s="138"/>
      <c r="C15" s="138"/>
      <c r="D15" s="138"/>
      <c r="E15" s="138"/>
      <c r="F15" s="138"/>
      <c r="G15" s="138"/>
      <c r="H15" s="138"/>
      <c r="I15" s="138"/>
      <c r="J15" s="138"/>
      <c r="K15" s="138"/>
      <c r="L15" s="138"/>
      <c r="M15" s="138"/>
      <c r="N15" s="138"/>
      <c r="O15" s="138"/>
      <c r="P15" s="138"/>
      <c r="Q15" s="138"/>
      <c r="R15" s="138"/>
      <c r="S15" s="138"/>
      <c r="T15" s="138"/>
      <c r="U15" s="138"/>
      <c r="V15" s="138"/>
      <c r="W15" s="138"/>
      <c r="X15" s="138"/>
      <c r="Y15" s="138"/>
      <c r="Z15" s="138"/>
      <c r="AA15" s="138"/>
      <c r="AB15" s="139"/>
      <c r="AC15" s="138"/>
      <c r="AD15" s="138"/>
      <c r="AE15" s="138"/>
      <c r="AF15" s="138"/>
      <c r="AG15" s="138"/>
      <c r="AH15" s="138"/>
      <c r="AI15" s="138"/>
      <c r="AJ15" s="138"/>
      <c r="AK15" s="138"/>
      <c r="AL15" s="138"/>
      <c r="AM15" s="138"/>
    </row>
    <row r="16" spans="1:39" ht="15" customHeight="1">
      <c r="A16" s="119" t="s">
        <v>339</v>
      </c>
      <c r="B16" s="140">
        <v>0.31</v>
      </c>
      <c r="C16" s="140">
        <v>0</v>
      </c>
      <c r="D16" s="140">
        <v>0</v>
      </c>
      <c r="E16" s="140">
        <v>0</v>
      </c>
      <c r="F16" s="140">
        <v>0.03</v>
      </c>
      <c r="G16" s="140">
        <v>0</v>
      </c>
      <c r="H16" s="140">
        <v>0</v>
      </c>
      <c r="I16" s="140">
        <v>0</v>
      </c>
      <c r="J16" s="140">
        <v>0</v>
      </c>
      <c r="K16" s="140">
        <v>0</v>
      </c>
      <c r="L16" s="140">
        <v>0</v>
      </c>
      <c r="M16" s="140">
        <v>0</v>
      </c>
      <c r="N16" s="140">
        <v>0</v>
      </c>
      <c r="O16" s="140">
        <v>0</v>
      </c>
      <c r="P16" s="140">
        <v>0</v>
      </c>
      <c r="Q16" s="140">
        <v>0</v>
      </c>
      <c r="R16" s="140">
        <v>0</v>
      </c>
      <c r="S16" s="140">
        <v>0</v>
      </c>
      <c r="T16" s="140">
        <v>0.59</v>
      </c>
      <c r="U16" s="140">
        <v>0</v>
      </c>
      <c r="V16" s="140">
        <v>0</v>
      </c>
      <c r="W16" s="140">
        <v>0</v>
      </c>
      <c r="X16" s="140">
        <v>0</v>
      </c>
      <c r="Y16" s="140">
        <v>0</v>
      </c>
      <c r="Z16" s="140">
        <v>0</v>
      </c>
      <c r="AA16" s="140">
        <v>0</v>
      </c>
      <c r="AB16" s="140">
        <v>0</v>
      </c>
      <c r="AC16" s="140">
        <v>0</v>
      </c>
      <c r="AD16" s="140">
        <v>0</v>
      </c>
      <c r="AE16" s="140">
        <v>0</v>
      </c>
      <c r="AF16" s="140">
        <v>0</v>
      </c>
      <c r="AG16" s="140">
        <v>0.33</v>
      </c>
      <c r="AH16" s="140">
        <v>0</v>
      </c>
      <c r="AI16" s="140">
        <v>0</v>
      </c>
      <c r="AJ16" s="140">
        <v>0</v>
      </c>
      <c r="AK16" s="140">
        <v>0</v>
      </c>
      <c r="AL16" s="141">
        <v>0</v>
      </c>
      <c r="AM16" s="88" t="e">
        <v>#DIV/0!</v>
      </c>
    </row>
    <row r="17" spans="1:39" ht="15" customHeight="1">
      <c r="A17" s="119" t="s">
        <v>340</v>
      </c>
      <c r="B17" s="140">
        <v>18.8</v>
      </c>
      <c r="C17" s="140">
        <v>1.21</v>
      </c>
      <c r="D17" s="140">
        <v>0</v>
      </c>
      <c r="E17" s="140">
        <v>0.64</v>
      </c>
      <c r="F17" s="140">
        <v>0</v>
      </c>
      <c r="G17" s="140">
        <v>0</v>
      </c>
      <c r="H17" s="140">
        <v>0.15</v>
      </c>
      <c r="I17" s="140">
        <v>0</v>
      </c>
      <c r="J17" s="140">
        <v>0</v>
      </c>
      <c r="K17" s="140">
        <v>0</v>
      </c>
      <c r="L17" s="140">
        <v>0</v>
      </c>
      <c r="M17" s="140">
        <v>0.31</v>
      </c>
      <c r="N17" s="140">
        <v>0</v>
      </c>
      <c r="O17" s="140">
        <v>0.25</v>
      </c>
      <c r="P17" s="140">
        <v>0.24</v>
      </c>
      <c r="Q17" s="140">
        <v>1.06</v>
      </c>
      <c r="R17" s="140">
        <v>0.13</v>
      </c>
      <c r="S17" s="140">
        <v>0</v>
      </c>
      <c r="T17" s="140">
        <v>0</v>
      </c>
      <c r="U17" s="140">
        <v>0.31</v>
      </c>
      <c r="V17" s="140">
        <v>2.83</v>
      </c>
      <c r="W17" s="140">
        <v>39.299999999999997</v>
      </c>
      <c r="X17" s="140">
        <v>12.2</v>
      </c>
      <c r="Y17" s="140">
        <v>0</v>
      </c>
      <c r="Z17" s="140">
        <v>0</v>
      </c>
      <c r="AA17" s="140">
        <v>0.33</v>
      </c>
      <c r="AB17" s="140">
        <v>0</v>
      </c>
      <c r="AC17" s="140">
        <v>2.73</v>
      </c>
      <c r="AD17" s="140">
        <v>0</v>
      </c>
      <c r="AE17" s="140">
        <v>0</v>
      </c>
      <c r="AF17" s="140">
        <v>0</v>
      </c>
      <c r="AG17" s="140">
        <v>0</v>
      </c>
      <c r="AH17" s="140">
        <v>1.58</v>
      </c>
      <c r="AI17" s="140">
        <v>0</v>
      </c>
      <c r="AJ17" s="140">
        <v>0</v>
      </c>
      <c r="AK17" s="140">
        <v>0</v>
      </c>
      <c r="AL17" s="141">
        <v>0</v>
      </c>
      <c r="AM17" s="88" t="e">
        <v>#DIV/0!</v>
      </c>
    </row>
    <row r="18" spans="1:39" ht="17.25" customHeight="1">
      <c r="A18" s="142" t="s">
        <v>341</v>
      </c>
      <c r="B18" s="143">
        <v>8.66</v>
      </c>
      <c r="C18" s="143">
        <v>0.48</v>
      </c>
      <c r="D18" s="143">
        <v>0.03</v>
      </c>
      <c r="E18" s="143">
        <v>0.12</v>
      </c>
      <c r="F18" s="143">
        <v>0.05</v>
      </c>
      <c r="G18" s="143">
        <v>0.05</v>
      </c>
      <c r="H18" s="143">
        <v>0.04</v>
      </c>
      <c r="I18" s="143">
        <v>0.03</v>
      </c>
      <c r="J18" s="143">
        <v>0.16</v>
      </c>
      <c r="K18" s="143">
        <v>0.02</v>
      </c>
      <c r="L18" s="143">
        <v>0.03</v>
      </c>
      <c r="M18" s="143">
        <v>7.0000000000000007E-2</v>
      </c>
      <c r="N18" s="143">
        <v>0.03</v>
      </c>
      <c r="O18" s="143">
        <v>0.08</v>
      </c>
      <c r="P18" s="143">
        <v>0.2</v>
      </c>
      <c r="Q18" s="143">
        <v>0.43</v>
      </c>
      <c r="R18" s="143">
        <v>0.12</v>
      </c>
      <c r="S18" s="143">
        <v>0.03</v>
      </c>
      <c r="T18" s="143">
        <v>5.99</v>
      </c>
      <c r="U18" s="143">
        <v>0.12</v>
      </c>
      <c r="V18" s="143">
        <v>1.3</v>
      </c>
      <c r="W18" s="143">
        <v>10.4</v>
      </c>
      <c r="X18" s="143">
        <v>4.41</v>
      </c>
      <c r="Y18" s="143">
        <v>0.04</v>
      </c>
      <c r="Z18" s="143">
        <v>0.01</v>
      </c>
      <c r="AA18" s="143">
        <v>0.19</v>
      </c>
      <c r="AB18" s="143">
        <v>0.04</v>
      </c>
      <c r="AC18" s="143">
        <v>1.66</v>
      </c>
      <c r="AD18" s="143">
        <v>0.04</v>
      </c>
      <c r="AE18" s="143">
        <v>0.03</v>
      </c>
      <c r="AF18" s="143">
        <v>0.03</v>
      </c>
      <c r="AG18" s="143">
        <v>0.46</v>
      </c>
      <c r="AH18" s="143">
        <v>0.42</v>
      </c>
      <c r="AI18" s="143">
        <v>0.05</v>
      </c>
      <c r="AJ18" s="143">
        <v>0.05</v>
      </c>
      <c r="AK18" s="143">
        <v>0.01</v>
      </c>
      <c r="AL18" s="144">
        <v>0.05</v>
      </c>
      <c r="AM18" s="144">
        <v>173.2</v>
      </c>
    </row>
    <row r="19" spans="1:39" ht="14.25">
      <c r="A19" s="135" t="s">
        <v>342</v>
      </c>
      <c r="B19" s="145"/>
      <c r="C19" s="145"/>
      <c r="D19" s="145"/>
      <c r="E19" s="145"/>
      <c r="F19" s="145"/>
      <c r="G19" s="145"/>
      <c r="H19" s="145"/>
      <c r="I19" s="145"/>
      <c r="J19" s="145"/>
      <c r="K19" s="145"/>
      <c r="L19" s="145"/>
      <c r="M19" s="145"/>
      <c r="N19" s="145"/>
      <c r="O19" s="145"/>
      <c r="P19" s="145"/>
      <c r="Q19" s="145"/>
      <c r="R19" s="145"/>
      <c r="S19" s="145"/>
      <c r="T19" s="145"/>
      <c r="U19" s="145"/>
      <c r="V19" s="145"/>
      <c r="W19" s="145"/>
      <c r="X19" s="145"/>
      <c r="Y19" s="145"/>
      <c r="Z19" s="145"/>
      <c r="AA19" s="145"/>
      <c r="AB19" s="145"/>
      <c r="AC19" s="145"/>
      <c r="AD19" s="145"/>
      <c r="AE19" s="145"/>
      <c r="AF19" s="145"/>
      <c r="AG19" s="145"/>
      <c r="AH19" s="145"/>
      <c r="AI19" s="145"/>
      <c r="AJ19" s="145"/>
      <c r="AK19" s="145"/>
      <c r="AL19" s="145"/>
      <c r="AM19" s="145"/>
    </row>
    <row r="20" spans="1:39" ht="22.5" customHeight="1">
      <c r="A20" s="119" t="s">
        <v>343</v>
      </c>
      <c r="B20" s="145"/>
      <c r="C20" s="145"/>
      <c r="D20" s="145"/>
      <c r="E20" s="145"/>
      <c r="F20" s="145"/>
      <c r="G20" s="145"/>
      <c r="H20" s="145"/>
      <c r="I20" s="145"/>
      <c r="J20" s="145"/>
      <c r="K20" s="145"/>
      <c r="L20" s="145"/>
      <c r="M20" s="145"/>
      <c r="N20" s="145"/>
      <c r="O20" s="145"/>
      <c r="P20" s="145"/>
      <c r="Q20" s="145"/>
      <c r="R20" s="145"/>
      <c r="S20" s="145"/>
      <c r="T20" s="145"/>
      <c r="U20" s="145"/>
      <c r="V20" s="145"/>
      <c r="W20" s="145"/>
      <c r="X20" s="145"/>
      <c r="Y20" s="145"/>
      <c r="Z20" s="145"/>
      <c r="AA20" s="145"/>
      <c r="AB20" s="145"/>
      <c r="AC20" s="145"/>
      <c r="AD20" s="145"/>
      <c r="AE20" s="145"/>
      <c r="AF20" s="145"/>
      <c r="AG20" s="145"/>
      <c r="AH20" s="145"/>
      <c r="AI20" s="145"/>
      <c r="AJ20" s="145"/>
      <c r="AK20" s="145"/>
      <c r="AL20" s="145"/>
      <c r="AM20" s="145"/>
    </row>
    <row r="21" spans="1:39" ht="24" customHeight="1">
      <c r="A21" s="135" t="s">
        <v>344</v>
      </c>
      <c r="B21" s="145"/>
      <c r="C21" s="145"/>
      <c r="D21" s="145"/>
      <c r="E21" s="145"/>
      <c r="F21" s="145"/>
      <c r="G21" s="145"/>
      <c r="H21" s="145"/>
      <c r="I21" s="145"/>
      <c r="J21" s="145"/>
      <c r="K21" s="145"/>
      <c r="L21" s="145"/>
      <c r="M21" s="145"/>
      <c r="N21" s="145"/>
      <c r="O21" s="145"/>
      <c r="P21" s="145"/>
      <c r="Q21" s="145"/>
      <c r="R21" s="145"/>
      <c r="S21" s="145"/>
      <c r="T21" s="145"/>
      <c r="U21" s="145"/>
      <c r="V21" s="145"/>
      <c r="W21" s="145"/>
      <c r="X21" s="145"/>
      <c r="Y21" s="145"/>
      <c r="Z21" s="145"/>
      <c r="AA21" s="145"/>
      <c r="AB21" s="145"/>
      <c r="AC21" s="145"/>
      <c r="AD21" s="145"/>
      <c r="AE21" s="145"/>
      <c r="AF21" s="145"/>
      <c r="AG21" s="145"/>
      <c r="AH21" s="145"/>
      <c r="AI21" s="145"/>
      <c r="AJ21" s="145"/>
      <c r="AK21" s="145"/>
      <c r="AL21" s="145"/>
      <c r="AM21" s="145"/>
    </row>
    <row r="22" spans="1:39" ht="26.25" customHeight="1">
      <c r="A22" s="79" t="s">
        <v>345</v>
      </c>
      <c r="B22" s="145"/>
      <c r="C22" s="145"/>
      <c r="D22" s="145"/>
      <c r="E22" s="145"/>
      <c r="F22" s="145"/>
      <c r="G22" s="145"/>
      <c r="H22" s="145"/>
      <c r="I22" s="145"/>
      <c r="J22" s="145"/>
      <c r="K22" s="145"/>
      <c r="L22" s="145"/>
      <c r="M22" s="145"/>
      <c r="N22" s="145"/>
      <c r="O22" s="145"/>
      <c r="P22" s="145"/>
      <c r="Q22" s="145"/>
      <c r="R22" s="145"/>
      <c r="S22" s="145"/>
      <c r="T22" s="145"/>
      <c r="U22" s="145"/>
      <c r="V22" s="145"/>
      <c r="W22" s="145"/>
      <c r="X22" s="145"/>
      <c r="Y22" s="145"/>
      <c r="Z22" s="145"/>
      <c r="AA22" s="145"/>
      <c r="AB22" s="145"/>
      <c r="AC22" s="145"/>
      <c r="AD22" s="145"/>
      <c r="AE22" s="145"/>
      <c r="AF22" s="145"/>
      <c r="AG22" s="145"/>
      <c r="AH22" s="145"/>
      <c r="AI22" s="145"/>
      <c r="AJ22" s="145"/>
      <c r="AK22" s="145"/>
      <c r="AL22" s="145"/>
      <c r="AM22" s="145"/>
    </row>
  </sheetData>
  <mergeCells count="1">
    <mergeCell ref="B2:AK2"/>
  </mergeCells>
  <pageMargins left="0.7" right="0.7" top="0.75" bottom="0.75" header="0.3" footer="0.3"/>
  <pageSetup scale="24"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0"/>
  <sheetViews>
    <sheetView showGridLines="0" zoomScaleNormal="100" workbookViewId="0">
      <selection activeCell="A20" sqref="A20"/>
    </sheetView>
  </sheetViews>
  <sheetFormatPr defaultRowHeight="12.75"/>
  <cols>
    <col min="1" max="1" width="27.7109375" style="79" customWidth="1"/>
    <col min="2" max="2" width="9.140625" style="79"/>
    <col min="3" max="3" width="13.5703125" style="79" customWidth="1"/>
    <col min="4" max="4" width="14.28515625" style="79" customWidth="1"/>
    <col min="5" max="5" width="9.140625" style="79" customWidth="1"/>
    <col min="6" max="6" width="12.140625" style="79" customWidth="1"/>
    <col min="7" max="7" width="13.7109375" style="79" customWidth="1"/>
    <col min="8" max="8" width="12.42578125" style="79" customWidth="1"/>
    <col min="9" max="9" width="11" style="79" customWidth="1"/>
    <col min="10" max="10" width="9.7109375" style="79" customWidth="1"/>
    <col min="11" max="11" width="12.140625" style="79" customWidth="1"/>
    <col min="12" max="12" width="13.42578125" style="79" customWidth="1"/>
    <col min="13" max="13" width="11.7109375" style="79" customWidth="1"/>
    <col min="14" max="14" width="14.5703125" style="79" customWidth="1"/>
    <col min="15" max="15" width="17" style="79" customWidth="1"/>
    <col min="16" max="16" width="7.5703125" style="79" customWidth="1"/>
    <col min="17" max="17" width="7.7109375" style="79" customWidth="1"/>
    <col min="18" max="16384" width="9.140625" style="79"/>
  </cols>
  <sheetData>
    <row r="1" spans="1:18" ht="14.25">
      <c r="A1" s="75" t="s">
        <v>150</v>
      </c>
      <c r="B1" s="76"/>
      <c r="C1" s="76"/>
      <c r="D1" s="76"/>
      <c r="E1" s="76"/>
      <c r="F1" s="76"/>
      <c r="G1" s="76"/>
      <c r="H1" s="76"/>
      <c r="I1" s="76"/>
      <c r="J1" s="76"/>
      <c r="K1" s="76"/>
      <c r="L1" s="76"/>
      <c r="M1" s="76"/>
      <c r="N1" s="77"/>
      <c r="O1" s="76"/>
      <c r="P1" s="76"/>
      <c r="Q1" s="76"/>
      <c r="R1" s="78"/>
    </row>
    <row r="2" spans="1:18" ht="15">
      <c r="A2" s="80"/>
      <c r="B2" s="235" t="s">
        <v>151</v>
      </c>
      <c r="C2" s="235"/>
      <c r="D2" s="235"/>
      <c r="E2" s="235"/>
      <c r="F2" s="235"/>
      <c r="G2" s="235"/>
      <c r="H2" s="235"/>
      <c r="I2" s="235"/>
      <c r="J2" s="235"/>
      <c r="K2" s="235"/>
      <c r="L2" s="235"/>
      <c r="M2" s="235"/>
      <c r="N2" s="235"/>
      <c r="O2" s="81"/>
      <c r="P2" s="81"/>
      <c r="Q2" s="81"/>
      <c r="R2" s="78"/>
    </row>
    <row r="3" spans="1:18" ht="38.25">
      <c r="A3" s="82" t="s">
        <v>152</v>
      </c>
      <c r="B3" s="45" t="s">
        <v>153</v>
      </c>
      <c r="C3" s="45" t="s">
        <v>154</v>
      </c>
      <c r="D3" s="45" t="s">
        <v>155</v>
      </c>
      <c r="E3" s="45" t="s">
        <v>156</v>
      </c>
      <c r="F3" s="45" t="s">
        <v>157</v>
      </c>
      <c r="G3" s="45" t="s">
        <v>158</v>
      </c>
      <c r="H3" s="45" t="s">
        <v>159</v>
      </c>
      <c r="I3" s="45" t="s">
        <v>160</v>
      </c>
      <c r="J3" s="45" t="s">
        <v>161</v>
      </c>
      <c r="K3" s="45" t="s">
        <v>162</v>
      </c>
      <c r="L3" s="45" t="s">
        <v>163</v>
      </c>
      <c r="M3" s="45" t="s">
        <v>164</v>
      </c>
      <c r="N3" s="83" t="s">
        <v>165</v>
      </c>
      <c r="O3" s="45" t="s">
        <v>166</v>
      </c>
      <c r="P3" s="45" t="s">
        <v>167</v>
      </c>
      <c r="Q3" s="45" t="s">
        <v>168</v>
      </c>
    </row>
    <row r="4" spans="1:18">
      <c r="A4" s="12" t="s">
        <v>4</v>
      </c>
      <c r="B4" s="84">
        <v>2.0650200000000001</v>
      </c>
      <c r="C4" s="84">
        <v>3.4615000000000002E-3</v>
      </c>
      <c r="D4" s="84">
        <v>4.3745050000000001</v>
      </c>
      <c r="E4" s="84">
        <v>3.9290000000000002E-3</v>
      </c>
      <c r="F4" s="84">
        <v>6.0470000000000003E-3</v>
      </c>
      <c r="G4" s="84">
        <v>6.9575000000000001E-3</v>
      </c>
      <c r="H4" s="84">
        <v>1.1869575000000001</v>
      </c>
      <c r="I4" s="84">
        <v>2.0854999999999997E-3</v>
      </c>
      <c r="J4" s="84">
        <v>2.9232849999999999</v>
      </c>
      <c r="K4" s="84">
        <v>0</v>
      </c>
      <c r="L4" s="84">
        <v>1.1205E-2</v>
      </c>
      <c r="M4" s="84">
        <v>1.4118649999999999</v>
      </c>
      <c r="N4" s="85">
        <v>6.9575000000000001E-3</v>
      </c>
      <c r="O4" s="86">
        <v>297</v>
      </c>
      <c r="P4" s="84">
        <v>2.8550199999999997</v>
      </c>
      <c r="Q4" s="84">
        <v>3.33874</v>
      </c>
    </row>
    <row r="5" spans="1:18">
      <c r="A5" s="87" t="s">
        <v>24</v>
      </c>
      <c r="B5" s="84">
        <v>1.062875</v>
      </c>
      <c r="C5" s="84">
        <v>0.73014349999999995</v>
      </c>
      <c r="D5" s="84">
        <v>1.4469399999999999</v>
      </c>
      <c r="E5" s="84">
        <v>0.96207100000000001</v>
      </c>
      <c r="F5" s="84">
        <v>1.0413025</v>
      </c>
      <c r="G5" s="84">
        <v>0.81074449999999998</v>
      </c>
      <c r="H5" s="84">
        <v>1.3172600000000001</v>
      </c>
      <c r="I5" s="84">
        <v>1.9548350000000001</v>
      </c>
      <c r="J5" s="84">
        <v>1.5166550000000001</v>
      </c>
      <c r="K5" s="84">
        <v>1.1335299999999999</v>
      </c>
      <c r="L5" s="84">
        <v>0.79173150000000003</v>
      </c>
      <c r="M5" s="84">
        <v>1.0715599999999998</v>
      </c>
      <c r="N5" s="85">
        <v>1.0715599999999998</v>
      </c>
      <c r="O5" s="85">
        <v>0.99189499421404326</v>
      </c>
      <c r="P5" s="84">
        <v>1.1129499999999999</v>
      </c>
      <c r="Q5" s="84">
        <v>1.07568</v>
      </c>
    </row>
    <row r="6" spans="1:18">
      <c r="A6" s="87" t="s">
        <v>169</v>
      </c>
      <c r="B6" s="84">
        <v>2.2977999999999998E-2</v>
      </c>
      <c r="C6" s="84">
        <v>0</v>
      </c>
      <c r="D6" s="84">
        <v>3.4903499999999997E-2</v>
      </c>
      <c r="E6" s="84">
        <v>6.4019999999999997E-3</v>
      </c>
      <c r="F6" s="84">
        <v>1.9559999999999998E-3</v>
      </c>
      <c r="G6" s="84">
        <v>4.2000000000000002E-4</v>
      </c>
      <c r="H6" s="84">
        <v>0</v>
      </c>
      <c r="I6" s="84">
        <v>7.7949999999999992E-4</v>
      </c>
      <c r="J6" s="84">
        <v>2.2173999999999999E-2</v>
      </c>
      <c r="K6" s="84">
        <v>2.6350000000000001E-4</v>
      </c>
      <c r="L6" s="84">
        <v>1.4055000000000001E-3</v>
      </c>
      <c r="M6" s="84">
        <v>7.9299999999999998E-4</v>
      </c>
      <c r="N6" s="85">
        <v>7.9299999999999998E-4</v>
      </c>
      <c r="O6" s="86">
        <v>28.976040353089534</v>
      </c>
      <c r="P6" s="84">
        <v>7.1509999999999994E-3</v>
      </c>
      <c r="Q6" s="84">
        <v>0.1069285</v>
      </c>
    </row>
    <row r="7" spans="1:18">
      <c r="A7" s="87" t="s">
        <v>170</v>
      </c>
      <c r="B7" s="84">
        <v>1.2376E-2</v>
      </c>
      <c r="C7" s="84">
        <v>2.4035000000000001E-2</v>
      </c>
      <c r="D7" s="84">
        <v>3.7111499999999999E-2</v>
      </c>
      <c r="E7" s="84">
        <v>2.8715999999999998E-2</v>
      </c>
      <c r="F7" s="84">
        <v>3.07715E-2</v>
      </c>
      <c r="G7" s="84">
        <v>1.91285E-2</v>
      </c>
      <c r="H7" s="84">
        <v>2.9381500000000001E-2</v>
      </c>
      <c r="I7" s="84">
        <v>1.7153999999999999E-2</v>
      </c>
      <c r="J7" s="84">
        <v>4.0661000000000003E-2</v>
      </c>
      <c r="K7" s="84">
        <v>8.1864999999999993E-3</v>
      </c>
      <c r="L7" s="84">
        <v>1.3126000000000001E-2</v>
      </c>
      <c r="M7" s="84">
        <v>1.40465E-2</v>
      </c>
      <c r="N7" s="85">
        <v>2.4035000000000001E-2</v>
      </c>
      <c r="O7" s="85">
        <v>0.5149157478676929</v>
      </c>
      <c r="P7" s="84">
        <v>1.1913E-2</v>
      </c>
      <c r="Q7" s="84">
        <v>2.95085E-2</v>
      </c>
    </row>
    <row r="8" spans="1:18">
      <c r="A8" s="87" t="s">
        <v>171</v>
      </c>
      <c r="B8" s="84">
        <v>0</v>
      </c>
      <c r="C8" s="84">
        <v>0</v>
      </c>
      <c r="D8" s="84">
        <v>9.6065000000000005E-3</v>
      </c>
      <c r="E8" s="84">
        <v>7.9070000000000008E-3</v>
      </c>
      <c r="F8" s="84">
        <v>1.5009999999999999E-3</v>
      </c>
      <c r="G8" s="84">
        <v>0</v>
      </c>
      <c r="H8" s="84">
        <v>1.4195E-3</v>
      </c>
      <c r="I8" s="84">
        <v>0</v>
      </c>
      <c r="J8" s="84">
        <v>3.8850999999999997E-2</v>
      </c>
      <c r="K8" s="84">
        <v>0</v>
      </c>
      <c r="L8" s="84">
        <v>0</v>
      </c>
      <c r="M8" s="84">
        <v>0</v>
      </c>
      <c r="N8" s="85">
        <v>0</v>
      </c>
      <c r="O8" s="88" t="e">
        <v>#DIV/0!</v>
      </c>
      <c r="P8" s="84">
        <v>0</v>
      </c>
      <c r="Q8" s="84">
        <v>1.32745E-2</v>
      </c>
    </row>
    <row r="9" spans="1:18">
      <c r="A9" s="87" t="s">
        <v>172</v>
      </c>
      <c r="B9" s="84">
        <v>0</v>
      </c>
      <c r="C9" s="84">
        <v>0</v>
      </c>
      <c r="D9" s="84">
        <v>0</v>
      </c>
      <c r="E9" s="84">
        <v>0</v>
      </c>
      <c r="F9" s="84">
        <v>0</v>
      </c>
      <c r="G9" s="84">
        <v>0</v>
      </c>
      <c r="H9" s="84">
        <v>0</v>
      </c>
      <c r="I9" s="84">
        <v>0</v>
      </c>
      <c r="J9" s="84">
        <v>0</v>
      </c>
      <c r="K9" s="84">
        <v>0</v>
      </c>
      <c r="L9" s="84">
        <v>0</v>
      </c>
      <c r="M9" s="84">
        <v>0</v>
      </c>
      <c r="N9" s="85">
        <v>0</v>
      </c>
      <c r="O9" s="88" t="e">
        <v>#DIV/0!</v>
      </c>
      <c r="P9" s="84">
        <v>0</v>
      </c>
      <c r="Q9" s="84">
        <v>0</v>
      </c>
    </row>
    <row r="10" spans="1:18">
      <c r="A10" s="87" t="s">
        <v>173</v>
      </c>
      <c r="B10" s="84">
        <v>0.46284800000000004</v>
      </c>
      <c r="C10" s="84">
        <v>0.4194425</v>
      </c>
      <c r="D10" s="84">
        <v>0.46131800000000001</v>
      </c>
      <c r="E10" s="84">
        <v>0.45669799999999999</v>
      </c>
      <c r="F10" s="84">
        <v>0.48464699999999999</v>
      </c>
      <c r="G10" s="84">
        <v>0.26663399999999998</v>
      </c>
      <c r="H10" s="84">
        <v>0.60622050000000005</v>
      </c>
      <c r="I10" s="84">
        <v>0.33860500000000004</v>
      </c>
      <c r="J10" s="84">
        <v>1.11785</v>
      </c>
      <c r="K10" s="84">
        <v>0.37947449999999999</v>
      </c>
      <c r="L10" s="84">
        <v>0.35316900000000001</v>
      </c>
      <c r="M10" s="84">
        <v>0.69275449999999994</v>
      </c>
      <c r="N10" s="85">
        <v>0.45669799999999999</v>
      </c>
      <c r="O10" s="85">
        <v>1.0134662293244114</v>
      </c>
      <c r="P10" s="84">
        <v>0.67796199999999995</v>
      </c>
      <c r="Q10" s="84">
        <v>0.67921399999999998</v>
      </c>
    </row>
    <row r="11" spans="1:18">
      <c r="A11" s="89" t="s">
        <v>174</v>
      </c>
      <c r="B11" s="90">
        <v>1.3681099999999999</v>
      </c>
      <c r="C11" s="90">
        <v>0.96426350000000005</v>
      </c>
      <c r="D11" s="90">
        <v>0.5963465</v>
      </c>
      <c r="E11" s="90">
        <v>0</v>
      </c>
      <c r="F11" s="90">
        <v>0.40234049999999999</v>
      </c>
      <c r="G11" s="90">
        <v>0.12980800000000001</v>
      </c>
      <c r="H11" s="90">
        <v>1.3227924999999998</v>
      </c>
      <c r="I11" s="90">
        <v>3.7256999999999998E-2</v>
      </c>
      <c r="J11" s="90">
        <v>1.9363250000000001</v>
      </c>
      <c r="K11" s="90">
        <v>4.5989999999999998E-3</v>
      </c>
      <c r="L11" s="90">
        <v>4.9549000000000003E-2</v>
      </c>
      <c r="M11" s="90">
        <v>1.0587149999999999</v>
      </c>
      <c r="N11" s="91">
        <v>0.40234049999999999</v>
      </c>
      <c r="O11" s="91">
        <v>3.4003785350965163</v>
      </c>
      <c r="P11" s="90">
        <v>1.31382</v>
      </c>
      <c r="Q11" s="90">
        <v>1.3592374999999999</v>
      </c>
    </row>
    <row r="12" spans="1:18" ht="18.75" customHeight="1">
      <c r="A12" s="236" t="s">
        <v>175</v>
      </c>
      <c r="B12" s="236"/>
      <c r="C12" s="236"/>
      <c r="D12" s="236"/>
      <c r="E12" s="236"/>
      <c r="F12" s="236"/>
      <c r="G12" s="236"/>
      <c r="H12" s="236"/>
      <c r="I12" s="236"/>
      <c r="J12" s="236"/>
      <c r="K12" s="236"/>
      <c r="L12" s="236"/>
      <c r="M12" s="236"/>
      <c r="N12" s="236"/>
      <c r="O12" s="236"/>
      <c r="P12" s="236"/>
      <c r="Q12" s="236"/>
    </row>
    <row r="13" spans="1:18" ht="15.75" customHeight="1">
      <c r="A13" s="237" t="s">
        <v>176</v>
      </c>
      <c r="B13" s="237"/>
      <c r="C13" s="237"/>
      <c r="D13" s="237"/>
      <c r="E13" s="237"/>
      <c r="F13" s="237"/>
      <c r="G13" s="237"/>
      <c r="H13" s="237"/>
      <c r="I13" s="237"/>
      <c r="J13" s="237"/>
      <c r="K13" s="237"/>
      <c r="L13" s="237"/>
      <c r="M13" s="237"/>
      <c r="N13" s="237"/>
      <c r="O13" s="237"/>
      <c r="P13" s="237"/>
      <c r="Q13" s="237"/>
    </row>
    <row r="14" spans="1:18" s="78" customFormat="1" ht="11.25" customHeight="1">
      <c r="A14" s="92"/>
      <c r="Q14" s="80"/>
    </row>
    <row r="15" spans="1:18">
      <c r="O15" s="93"/>
    </row>
    <row r="18" spans="1:16">
      <c r="O18" s="93"/>
    </row>
    <row r="20" spans="1:16">
      <c r="A20" s="94"/>
    </row>
    <row r="21" spans="1:16">
      <c r="P21" s="93"/>
    </row>
    <row r="30" spans="1:16">
      <c r="O30" s="93"/>
    </row>
  </sheetData>
  <mergeCells count="3">
    <mergeCell ref="B2:N2"/>
    <mergeCell ref="A12:Q12"/>
    <mergeCell ref="A13:Q13"/>
  </mergeCells>
  <pageMargins left="0.7" right="0.7" top="0.75" bottom="0.75" header="0.3" footer="0.3"/>
  <pageSetup scale="41"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32"/>
  <sheetViews>
    <sheetView showGridLines="0" zoomScaleNormal="100" workbookViewId="0">
      <selection sqref="A1:XFD1048576"/>
    </sheetView>
  </sheetViews>
  <sheetFormatPr defaultRowHeight="12.75"/>
  <cols>
    <col min="1" max="1" width="13.140625" style="116" bestFit="1" customWidth="1"/>
    <col min="2" max="2" width="17" style="16" customWidth="1"/>
    <col min="3" max="4" width="13" style="16" customWidth="1"/>
    <col min="5" max="5" width="21.5703125" style="16" customWidth="1"/>
    <col min="6" max="6" width="17.28515625" style="16" customWidth="1"/>
    <col min="7" max="7" width="1.7109375" style="78" customWidth="1"/>
    <col min="8" max="8" width="4.85546875" style="79" customWidth="1"/>
    <col min="9" max="16384" width="9.140625" style="79"/>
  </cols>
  <sheetData>
    <row r="1" spans="1:6" ht="15">
      <c r="A1" s="95" t="s">
        <v>177</v>
      </c>
    </row>
    <row r="2" spans="1:6" ht="38.25">
      <c r="A2" s="96" t="s">
        <v>178</v>
      </c>
      <c r="B2" s="97" t="s">
        <v>179</v>
      </c>
      <c r="C2" s="50" t="s">
        <v>180</v>
      </c>
      <c r="D2" s="98" t="s">
        <v>181</v>
      </c>
      <c r="E2" s="50" t="s">
        <v>182</v>
      </c>
      <c r="F2" s="99" t="s">
        <v>183</v>
      </c>
    </row>
    <row r="3" spans="1:6" ht="16.5" customHeight="1">
      <c r="A3" s="238" t="s">
        <v>184</v>
      </c>
      <c r="B3" s="238"/>
      <c r="C3" s="238"/>
      <c r="D3" s="238"/>
      <c r="E3" s="238"/>
      <c r="F3" s="238"/>
    </row>
    <row r="4" spans="1:6" ht="15">
      <c r="A4" s="100" t="s">
        <v>185</v>
      </c>
      <c r="B4" s="16">
        <v>119427467</v>
      </c>
      <c r="C4" s="2" t="s">
        <v>94</v>
      </c>
      <c r="D4" s="101" t="s">
        <v>109</v>
      </c>
      <c r="E4" s="101" t="s">
        <v>109</v>
      </c>
      <c r="F4" s="16" t="s">
        <v>143</v>
      </c>
    </row>
    <row r="5" spans="1:6">
      <c r="A5" s="100" t="s">
        <v>70</v>
      </c>
      <c r="B5" s="16">
        <v>119469188</v>
      </c>
      <c r="C5" s="16" t="s">
        <v>186</v>
      </c>
      <c r="D5" s="102">
        <v>1</v>
      </c>
      <c r="E5" s="16">
        <v>119450102</v>
      </c>
      <c r="F5" s="16" t="s">
        <v>143</v>
      </c>
    </row>
    <row r="6" spans="1:6">
      <c r="A6" s="16" t="s">
        <v>187</v>
      </c>
      <c r="B6" s="16" t="s">
        <v>187</v>
      </c>
      <c r="C6" s="16" t="s">
        <v>188</v>
      </c>
      <c r="D6" s="102">
        <v>0.98960899999999996</v>
      </c>
      <c r="E6" s="16">
        <v>119458215</v>
      </c>
      <c r="F6" s="16" t="s">
        <v>143</v>
      </c>
    </row>
    <row r="7" spans="1:6">
      <c r="A7" s="16" t="s">
        <v>187</v>
      </c>
      <c r="B7" s="16" t="s">
        <v>187</v>
      </c>
      <c r="C7" s="16" t="s">
        <v>189</v>
      </c>
      <c r="D7" s="102">
        <v>0.98960899999999996</v>
      </c>
      <c r="E7" s="16">
        <v>119458501</v>
      </c>
      <c r="F7" s="16" t="s">
        <v>143</v>
      </c>
    </row>
    <row r="8" spans="1:6">
      <c r="A8" s="16" t="s">
        <v>187</v>
      </c>
      <c r="B8" s="16" t="s">
        <v>187</v>
      </c>
      <c r="C8" s="16" t="s">
        <v>190</v>
      </c>
      <c r="D8" s="102">
        <v>1</v>
      </c>
      <c r="E8" s="16">
        <v>119464002</v>
      </c>
      <c r="F8" s="16" t="s">
        <v>143</v>
      </c>
    </row>
    <row r="9" spans="1:6">
      <c r="A9" s="16" t="s">
        <v>187</v>
      </c>
      <c r="B9" s="16" t="s">
        <v>187</v>
      </c>
      <c r="C9" s="16" t="s">
        <v>191</v>
      </c>
      <c r="D9" s="102">
        <v>0.98960899999999996</v>
      </c>
      <c r="E9" s="16">
        <v>119465457</v>
      </c>
      <c r="F9" s="16" t="s">
        <v>143</v>
      </c>
    </row>
    <row r="10" spans="1:6">
      <c r="A10" s="16" t="s">
        <v>187</v>
      </c>
      <c r="B10" s="16" t="s">
        <v>187</v>
      </c>
      <c r="C10" s="16" t="s">
        <v>192</v>
      </c>
      <c r="D10" s="102">
        <v>0.98960899999999996</v>
      </c>
      <c r="E10" s="16">
        <v>119465793</v>
      </c>
      <c r="F10" s="16" t="s">
        <v>143</v>
      </c>
    </row>
    <row r="11" spans="1:6">
      <c r="A11" s="16" t="s">
        <v>187</v>
      </c>
      <c r="B11" s="16" t="s">
        <v>187</v>
      </c>
      <c r="C11" s="16" t="s">
        <v>193</v>
      </c>
      <c r="D11" s="102">
        <v>0.98960899999999996</v>
      </c>
      <c r="E11" s="16">
        <v>119466993</v>
      </c>
      <c r="F11" s="16" t="s">
        <v>143</v>
      </c>
    </row>
    <row r="12" spans="1:6">
      <c r="A12" s="16" t="s">
        <v>187</v>
      </c>
      <c r="B12" s="16" t="s">
        <v>187</v>
      </c>
      <c r="C12" s="16" t="s">
        <v>194</v>
      </c>
      <c r="D12" s="102">
        <v>1</v>
      </c>
      <c r="E12" s="16">
        <v>119468861</v>
      </c>
      <c r="F12" s="16" t="s">
        <v>143</v>
      </c>
    </row>
    <row r="13" spans="1:6">
      <c r="A13" s="16" t="s">
        <v>187</v>
      </c>
      <c r="B13" s="16" t="s">
        <v>187</v>
      </c>
      <c r="C13" s="16" t="s">
        <v>195</v>
      </c>
      <c r="D13" s="102">
        <v>1</v>
      </c>
      <c r="E13" s="16">
        <v>119469537</v>
      </c>
      <c r="F13" s="16" t="s">
        <v>143</v>
      </c>
    </row>
    <row r="14" spans="1:6">
      <c r="A14" s="16" t="s">
        <v>187</v>
      </c>
      <c r="B14" s="16" t="s">
        <v>187</v>
      </c>
      <c r="C14" s="16" t="s">
        <v>196</v>
      </c>
      <c r="D14" s="102">
        <v>0.98960899999999996</v>
      </c>
      <c r="E14" s="16">
        <v>119470813</v>
      </c>
      <c r="F14" s="16" t="s">
        <v>143</v>
      </c>
    </row>
    <row r="15" spans="1:6">
      <c r="A15" s="16" t="s">
        <v>187</v>
      </c>
      <c r="B15" s="16" t="s">
        <v>187</v>
      </c>
      <c r="C15" s="16" t="s">
        <v>197</v>
      </c>
      <c r="D15" s="102">
        <v>0.98960899999999996</v>
      </c>
      <c r="E15" s="16">
        <v>119471244</v>
      </c>
      <c r="F15" s="16" t="s">
        <v>143</v>
      </c>
    </row>
    <row r="16" spans="1:6">
      <c r="A16" s="16" t="s">
        <v>187</v>
      </c>
      <c r="B16" s="16" t="s">
        <v>187</v>
      </c>
      <c r="C16" s="16" t="s">
        <v>198</v>
      </c>
      <c r="D16" s="102">
        <v>0.98960899999999996</v>
      </c>
      <c r="E16" s="16">
        <v>119474772</v>
      </c>
      <c r="F16" s="16" t="s">
        <v>143</v>
      </c>
    </row>
    <row r="17" spans="1:6">
      <c r="A17" s="16" t="s">
        <v>187</v>
      </c>
      <c r="B17" s="16" t="s">
        <v>187</v>
      </c>
      <c r="C17" s="16" t="s">
        <v>199</v>
      </c>
      <c r="D17" s="102">
        <v>0.98960899999999996</v>
      </c>
      <c r="E17" s="16">
        <v>119474790</v>
      </c>
      <c r="F17" s="16" t="s">
        <v>143</v>
      </c>
    </row>
    <row r="18" spans="1:6">
      <c r="A18" s="16" t="s">
        <v>187</v>
      </c>
      <c r="B18" s="16" t="s">
        <v>187</v>
      </c>
      <c r="C18" s="16" t="s">
        <v>200</v>
      </c>
      <c r="D18" s="102">
        <v>1</v>
      </c>
      <c r="E18" s="16">
        <v>119482315</v>
      </c>
      <c r="F18" s="16" t="s">
        <v>143</v>
      </c>
    </row>
    <row r="19" spans="1:6">
      <c r="A19" s="16" t="s">
        <v>187</v>
      </c>
      <c r="B19" s="16" t="s">
        <v>187</v>
      </c>
      <c r="C19" s="16" t="s">
        <v>201</v>
      </c>
      <c r="D19" s="102">
        <v>1</v>
      </c>
      <c r="E19" s="16">
        <v>119483266</v>
      </c>
      <c r="F19" s="16" t="s">
        <v>143</v>
      </c>
    </row>
    <row r="20" spans="1:6">
      <c r="A20" s="16" t="s">
        <v>187</v>
      </c>
      <c r="B20" s="16" t="s">
        <v>187</v>
      </c>
      <c r="C20" s="16" t="s">
        <v>202</v>
      </c>
      <c r="D20" s="102">
        <v>1</v>
      </c>
      <c r="E20" s="16">
        <v>119486518</v>
      </c>
      <c r="F20" s="16" t="s">
        <v>143</v>
      </c>
    </row>
    <row r="21" spans="1:6">
      <c r="A21" s="16" t="s">
        <v>187</v>
      </c>
      <c r="B21" s="16" t="s">
        <v>187</v>
      </c>
      <c r="C21" s="16" t="s">
        <v>203</v>
      </c>
      <c r="D21" s="102">
        <v>1</v>
      </c>
      <c r="E21" s="16">
        <v>119491316</v>
      </c>
      <c r="F21" s="16" t="s">
        <v>143</v>
      </c>
    </row>
    <row r="22" spans="1:6">
      <c r="A22" s="16" t="s">
        <v>187</v>
      </c>
      <c r="B22" s="16" t="s">
        <v>187</v>
      </c>
      <c r="C22" s="16" t="s">
        <v>204</v>
      </c>
      <c r="D22" s="102">
        <v>0.98963900000000005</v>
      </c>
      <c r="E22" s="16">
        <v>119492703</v>
      </c>
      <c r="F22" s="16" t="s">
        <v>143</v>
      </c>
    </row>
    <row r="23" spans="1:6">
      <c r="A23" s="16" t="s">
        <v>187</v>
      </c>
      <c r="B23" s="16" t="s">
        <v>187</v>
      </c>
      <c r="C23" s="16" t="s">
        <v>205</v>
      </c>
      <c r="D23" s="102">
        <v>1</v>
      </c>
      <c r="E23" s="16">
        <v>119495039</v>
      </c>
      <c r="F23" s="16" t="s">
        <v>143</v>
      </c>
    </row>
    <row r="24" spans="1:6">
      <c r="A24" s="16" t="s">
        <v>187</v>
      </c>
      <c r="B24" s="16" t="s">
        <v>187</v>
      </c>
      <c r="C24" s="16" t="s">
        <v>206</v>
      </c>
      <c r="D24" s="102">
        <v>1</v>
      </c>
      <c r="E24" s="16">
        <v>119495315</v>
      </c>
      <c r="F24" s="16" t="s">
        <v>143</v>
      </c>
    </row>
    <row r="25" spans="1:6">
      <c r="A25" s="16" t="s">
        <v>187</v>
      </c>
      <c r="B25" s="16" t="s">
        <v>187</v>
      </c>
      <c r="C25" s="16" t="s">
        <v>207</v>
      </c>
      <c r="D25" s="102">
        <v>1</v>
      </c>
      <c r="E25" s="16">
        <v>119495317</v>
      </c>
      <c r="F25" s="16" t="s">
        <v>143</v>
      </c>
    </row>
    <row r="26" spans="1:6">
      <c r="A26" s="16" t="s">
        <v>187</v>
      </c>
      <c r="B26" s="16" t="s">
        <v>187</v>
      </c>
      <c r="C26" s="16" t="s">
        <v>208</v>
      </c>
      <c r="D26" s="102">
        <v>0.979271</v>
      </c>
      <c r="E26" s="16">
        <v>119495702</v>
      </c>
      <c r="F26" s="16" t="s">
        <v>143</v>
      </c>
    </row>
    <row r="27" spans="1:6">
      <c r="A27" s="16" t="s">
        <v>187</v>
      </c>
      <c r="B27" s="16" t="s">
        <v>187</v>
      </c>
      <c r="C27" s="16" t="s">
        <v>209</v>
      </c>
      <c r="D27" s="102">
        <v>0.98960899999999996</v>
      </c>
      <c r="E27" s="16">
        <v>119496482</v>
      </c>
      <c r="F27" s="16" t="s">
        <v>143</v>
      </c>
    </row>
    <row r="28" spans="1:6">
      <c r="A28" s="16" t="s">
        <v>187</v>
      </c>
      <c r="B28" s="16" t="s">
        <v>187</v>
      </c>
      <c r="C28" s="16" t="s">
        <v>25</v>
      </c>
      <c r="D28" s="102">
        <v>0.98960899999999996</v>
      </c>
      <c r="E28" s="16">
        <v>119497154</v>
      </c>
      <c r="F28" s="16" t="s">
        <v>143</v>
      </c>
    </row>
    <row r="29" spans="1:6">
      <c r="A29" s="16" t="s">
        <v>187</v>
      </c>
      <c r="B29" s="16" t="s">
        <v>187</v>
      </c>
      <c r="C29" s="16" t="s">
        <v>210</v>
      </c>
      <c r="D29" s="102">
        <v>1</v>
      </c>
      <c r="E29" s="16">
        <v>119501103</v>
      </c>
      <c r="F29" s="16" t="s">
        <v>143</v>
      </c>
    </row>
    <row r="30" spans="1:6">
      <c r="A30" s="36" t="s">
        <v>25</v>
      </c>
      <c r="B30" s="2">
        <v>119497154</v>
      </c>
      <c r="C30" s="2" t="s">
        <v>186</v>
      </c>
      <c r="D30" s="74">
        <v>0.98960899999999996</v>
      </c>
      <c r="E30" s="2">
        <v>119450102</v>
      </c>
      <c r="F30" s="16" t="s">
        <v>143</v>
      </c>
    </row>
    <row r="31" spans="1:6">
      <c r="A31" s="16" t="s">
        <v>187</v>
      </c>
      <c r="B31" s="16" t="s">
        <v>187</v>
      </c>
      <c r="C31" s="2" t="s">
        <v>188</v>
      </c>
      <c r="D31" s="74">
        <v>1</v>
      </c>
      <c r="E31" s="2">
        <v>119458215</v>
      </c>
      <c r="F31" s="16" t="s">
        <v>143</v>
      </c>
    </row>
    <row r="32" spans="1:6">
      <c r="A32" s="16" t="s">
        <v>187</v>
      </c>
      <c r="B32" s="16" t="s">
        <v>187</v>
      </c>
      <c r="C32" s="2" t="s">
        <v>189</v>
      </c>
      <c r="D32" s="74">
        <v>1</v>
      </c>
      <c r="E32" s="2">
        <v>119458501</v>
      </c>
      <c r="F32" s="16" t="s">
        <v>143</v>
      </c>
    </row>
    <row r="33" spans="1:6">
      <c r="A33" s="16" t="s">
        <v>187</v>
      </c>
      <c r="B33" s="16" t="s">
        <v>187</v>
      </c>
      <c r="C33" s="2" t="s">
        <v>190</v>
      </c>
      <c r="D33" s="74">
        <v>0.98960899999999996</v>
      </c>
      <c r="E33" s="2">
        <v>119464002</v>
      </c>
      <c r="F33" s="16" t="s">
        <v>143</v>
      </c>
    </row>
    <row r="34" spans="1:6">
      <c r="A34" s="16" t="s">
        <v>187</v>
      </c>
      <c r="B34" s="16" t="s">
        <v>187</v>
      </c>
      <c r="C34" s="2" t="s">
        <v>191</v>
      </c>
      <c r="D34" s="74">
        <v>1</v>
      </c>
      <c r="E34" s="2">
        <v>119465457</v>
      </c>
      <c r="F34" s="16" t="s">
        <v>143</v>
      </c>
    </row>
    <row r="35" spans="1:6">
      <c r="A35" s="16" t="s">
        <v>187</v>
      </c>
      <c r="B35" s="16" t="s">
        <v>187</v>
      </c>
      <c r="C35" s="2" t="s">
        <v>192</v>
      </c>
      <c r="D35" s="74">
        <v>1</v>
      </c>
      <c r="E35" s="2">
        <v>119465793</v>
      </c>
      <c r="F35" s="16" t="s">
        <v>143</v>
      </c>
    </row>
    <row r="36" spans="1:6">
      <c r="A36" s="16" t="s">
        <v>187</v>
      </c>
      <c r="B36" s="16" t="s">
        <v>187</v>
      </c>
      <c r="C36" s="2" t="s">
        <v>193</v>
      </c>
      <c r="D36" s="74">
        <v>1</v>
      </c>
      <c r="E36" s="2">
        <v>119466993</v>
      </c>
      <c r="F36" s="16" t="s">
        <v>143</v>
      </c>
    </row>
    <row r="37" spans="1:6">
      <c r="A37" s="16" t="s">
        <v>187</v>
      </c>
      <c r="B37" s="16" t="s">
        <v>187</v>
      </c>
      <c r="C37" s="2" t="s">
        <v>194</v>
      </c>
      <c r="D37" s="74">
        <v>0.98960899999999996</v>
      </c>
      <c r="E37" s="2">
        <v>119468861</v>
      </c>
      <c r="F37" s="16" t="s">
        <v>143</v>
      </c>
    </row>
    <row r="38" spans="1:6">
      <c r="A38" s="16" t="s">
        <v>187</v>
      </c>
      <c r="B38" s="16" t="s">
        <v>187</v>
      </c>
      <c r="C38" s="2" t="s">
        <v>70</v>
      </c>
      <c r="D38" s="74">
        <v>0.98960899999999996</v>
      </c>
      <c r="E38" s="2">
        <v>119469188</v>
      </c>
      <c r="F38" s="16" t="s">
        <v>143</v>
      </c>
    </row>
    <row r="39" spans="1:6">
      <c r="A39" s="16" t="s">
        <v>187</v>
      </c>
      <c r="B39" s="16" t="s">
        <v>187</v>
      </c>
      <c r="C39" s="2" t="s">
        <v>195</v>
      </c>
      <c r="D39" s="74">
        <v>0.98960899999999996</v>
      </c>
      <c r="E39" s="2">
        <v>119469537</v>
      </c>
      <c r="F39" s="16" t="s">
        <v>143</v>
      </c>
    </row>
    <row r="40" spans="1:6">
      <c r="A40" s="16" t="s">
        <v>187</v>
      </c>
      <c r="B40" s="16" t="s">
        <v>187</v>
      </c>
      <c r="C40" s="2" t="s">
        <v>196</v>
      </c>
      <c r="D40" s="74">
        <v>1</v>
      </c>
      <c r="E40" s="2">
        <v>119470813</v>
      </c>
      <c r="F40" s="16" t="s">
        <v>143</v>
      </c>
    </row>
    <row r="41" spans="1:6">
      <c r="A41" s="16" t="s">
        <v>187</v>
      </c>
      <c r="B41" s="16" t="s">
        <v>187</v>
      </c>
      <c r="C41" s="2" t="s">
        <v>197</v>
      </c>
      <c r="D41" s="74">
        <v>1</v>
      </c>
      <c r="E41" s="2">
        <v>119471244</v>
      </c>
      <c r="F41" s="16" t="s">
        <v>143</v>
      </c>
    </row>
    <row r="42" spans="1:6">
      <c r="A42" s="16" t="s">
        <v>187</v>
      </c>
      <c r="B42" s="16" t="s">
        <v>187</v>
      </c>
      <c r="C42" s="2" t="s">
        <v>198</v>
      </c>
      <c r="D42" s="74">
        <v>1</v>
      </c>
      <c r="E42" s="2">
        <v>119474772</v>
      </c>
      <c r="F42" s="16" t="s">
        <v>143</v>
      </c>
    </row>
    <row r="43" spans="1:6">
      <c r="A43" s="16" t="s">
        <v>187</v>
      </c>
      <c r="B43" s="16" t="s">
        <v>187</v>
      </c>
      <c r="C43" s="2" t="s">
        <v>199</v>
      </c>
      <c r="D43" s="74">
        <v>1</v>
      </c>
      <c r="E43" s="2">
        <v>119474790</v>
      </c>
      <c r="F43" s="16" t="s">
        <v>143</v>
      </c>
    </row>
    <row r="44" spans="1:6">
      <c r="A44" s="16" t="s">
        <v>187</v>
      </c>
      <c r="B44" s="16" t="s">
        <v>187</v>
      </c>
      <c r="C44" s="2" t="s">
        <v>200</v>
      </c>
      <c r="D44" s="74">
        <v>0.98960899999999996</v>
      </c>
      <c r="E44" s="2">
        <v>119482315</v>
      </c>
      <c r="F44" s="16" t="s">
        <v>143</v>
      </c>
    </row>
    <row r="45" spans="1:6">
      <c r="A45" s="16" t="s">
        <v>187</v>
      </c>
      <c r="B45" s="16" t="s">
        <v>187</v>
      </c>
      <c r="C45" s="2" t="s">
        <v>201</v>
      </c>
      <c r="D45" s="74">
        <v>0.98960899999999996</v>
      </c>
      <c r="E45" s="2">
        <v>119483266</v>
      </c>
      <c r="F45" s="16" t="s">
        <v>143</v>
      </c>
    </row>
    <row r="46" spans="1:6">
      <c r="A46" s="16" t="s">
        <v>187</v>
      </c>
      <c r="B46" s="16" t="s">
        <v>187</v>
      </c>
      <c r="C46" s="2" t="s">
        <v>202</v>
      </c>
      <c r="D46" s="74">
        <v>0.98960899999999996</v>
      </c>
      <c r="E46" s="2">
        <v>119486518</v>
      </c>
      <c r="F46" s="16" t="s">
        <v>143</v>
      </c>
    </row>
    <row r="47" spans="1:6">
      <c r="A47" s="16" t="s">
        <v>187</v>
      </c>
      <c r="B47" s="16" t="s">
        <v>187</v>
      </c>
      <c r="C47" s="2" t="s">
        <v>203</v>
      </c>
      <c r="D47" s="74">
        <v>0.98960899999999996</v>
      </c>
      <c r="E47" s="2">
        <v>119491316</v>
      </c>
      <c r="F47" s="16" t="s">
        <v>143</v>
      </c>
    </row>
    <row r="48" spans="1:6">
      <c r="A48" s="16" t="s">
        <v>187</v>
      </c>
      <c r="B48" s="16" t="s">
        <v>187</v>
      </c>
      <c r="C48" s="2" t="s">
        <v>204</v>
      </c>
      <c r="D48" s="74">
        <v>0.97937600000000002</v>
      </c>
      <c r="E48" s="2">
        <v>119492703</v>
      </c>
      <c r="F48" s="16" t="s">
        <v>143</v>
      </c>
    </row>
    <row r="49" spans="1:6">
      <c r="A49" s="16" t="s">
        <v>187</v>
      </c>
      <c r="B49" s="16" t="s">
        <v>187</v>
      </c>
      <c r="C49" s="2" t="s">
        <v>205</v>
      </c>
      <c r="D49" s="74">
        <v>0.98960899999999996</v>
      </c>
      <c r="E49" s="2">
        <v>119495039</v>
      </c>
      <c r="F49" s="16" t="s">
        <v>143</v>
      </c>
    </row>
    <row r="50" spans="1:6">
      <c r="A50" s="16" t="s">
        <v>187</v>
      </c>
      <c r="B50" s="16" t="s">
        <v>187</v>
      </c>
      <c r="C50" s="2" t="s">
        <v>206</v>
      </c>
      <c r="D50" s="74">
        <v>0.98960899999999996</v>
      </c>
      <c r="E50" s="2">
        <v>119495315</v>
      </c>
      <c r="F50" s="16" t="s">
        <v>143</v>
      </c>
    </row>
    <row r="51" spans="1:6">
      <c r="A51" s="16" t="s">
        <v>187</v>
      </c>
      <c r="B51" s="16" t="s">
        <v>187</v>
      </c>
      <c r="C51" s="2" t="s">
        <v>207</v>
      </c>
      <c r="D51" s="74">
        <v>0.98960899999999996</v>
      </c>
      <c r="E51" s="2">
        <v>119495317</v>
      </c>
      <c r="F51" s="16" t="s">
        <v>143</v>
      </c>
    </row>
    <row r="52" spans="1:6">
      <c r="A52" s="16" t="s">
        <v>187</v>
      </c>
      <c r="B52" s="16" t="s">
        <v>187</v>
      </c>
      <c r="C52" s="2" t="s">
        <v>208</v>
      </c>
      <c r="D52" s="74">
        <v>0.98961100000000002</v>
      </c>
      <c r="E52" s="2">
        <v>119495702</v>
      </c>
      <c r="F52" s="16" t="s">
        <v>143</v>
      </c>
    </row>
    <row r="53" spans="1:6">
      <c r="A53" s="16" t="s">
        <v>187</v>
      </c>
      <c r="B53" s="16" t="s">
        <v>187</v>
      </c>
      <c r="C53" s="2" t="s">
        <v>209</v>
      </c>
      <c r="D53" s="74">
        <v>1</v>
      </c>
      <c r="E53" s="2">
        <v>119496482</v>
      </c>
      <c r="F53" s="16" t="s">
        <v>143</v>
      </c>
    </row>
    <row r="54" spans="1:6">
      <c r="A54" s="16" t="s">
        <v>187</v>
      </c>
      <c r="B54" s="16" t="s">
        <v>187</v>
      </c>
      <c r="C54" s="2" t="s">
        <v>210</v>
      </c>
      <c r="D54" s="74">
        <v>0.98960899999999996</v>
      </c>
      <c r="E54" s="2">
        <v>119501103</v>
      </c>
      <c r="F54" s="16" t="s">
        <v>143</v>
      </c>
    </row>
    <row r="55" spans="1:6">
      <c r="A55" s="103" t="s">
        <v>35</v>
      </c>
      <c r="B55" s="2">
        <v>119503843</v>
      </c>
      <c r="C55" s="2" t="s">
        <v>211</v>
      </c>
      <c r="D55" s="74">
        <v>1</v>
      </c>
      <c r="E55" s="2">
        <v>119504284</v>
      </c>
      <c r="F55" s="16" t="s">
        <v>143</v>
      </c>
    </row>
    <row r="56" spans="1:6">
      <c r="A56" s="16" t="s">
        <v>187</v>
      </c>
      <c r="B56" s="16" t="s">
        <v>187</v>
      </c>
      <c r="C56" s="104" t="s">
        <v>71</v>
      </c>
      <c r="D56" s="74">
        <v>1</v>
      </c>
      <c r="E56" s="2">
        <v>119504487</v>
      </c>
      <c r="F56" s="16" t="s">
        <v>143</v>
      </c>
    </row>
    <row r="57" spans="1:6">
      <c r="A57" s="16" t="s">
        <v>187</v>
      </c>
      <c r="B57" s="16" t="s">
        <v>187</v>
      </c>
      <c r="C57" s="2" t="s">
        <v>14</v>
      </c>
      <c r="D57" s="74">
        <v>1</v>
      </c>
      <c r="E57" s="2">
        <v>119505434</v>
      </c>
      <c r="F57" s="16" t="s">
        <v>143</v>
      </c>
    </row>
    <row r="58" spans="1:6">
      <c r="A58" s="16" t="s">
        <v>187</v>
      </c>
      <c r="B58" s="16" t="s">
        <v>187</v>
      </c>
      <c r="C58" s="2" t="s">
        <v>212</v>
      </c>
      <c r="D58" s="74">
        <v>1</v>
      </c>
      <c r="E58" s="2">
        <v>119510487</v>
      </c>
      <c r="F58" s="16" t="s">
        <v>143</v>
      </c>
    </row>
    <row r="59" spans="1:6">
      <c r="A59" s="16" t="s">
        <v>187</v>
      </c>
      <c r="B59" s="16" t="s">
        <v>187</v>
      </c>
      <c r="C59" s="2" t="s">
        <v>213</v>
      </c>
      <c r="D59" s="74">
        <v>0.99273699999999998</v>
      </c>
      <c r="E59" s="2">
        <v>119517357</v>
      </c>
      <c r="F59" s="16" t="s">
        <v>143</v>
      </c>
    </row>
    <row r="60" spans="1:6">
      <c r="A60" s="16" t="s">
        <v>187</v>
      </c>
      <c r="B60" s="16" t="s">
        <v>187</v>
      </c>
      <c r="C60" s="2" t="s">
        <v>19</v>
      </c>
      <c r="D60" s="74">
        <v>0.81743600000000005</v>
      </c>
      <c r="E60" s="2">
        <v>119546842</v>
      </c>
      <c r="F60" s="16" t="s">
        <v>143</v>
      </c>
    </row>
    <row r="61" spans="1:6">
      <c r="A61" s="16" t="s">
        <v>187</v>
      </c>
      <c r="B61" s="16" t="s">
        <v>187</v>
      </c>
      <c r="C61" s="2" t="s">
        <v>32</v>
      </c>
      <c r="D61" s="74">
        <v>0.81345999999999996</v>
      </c>
      <c r="E61" s="2">
        <v>119550480</v>
      </c>
      <c r="F61" s="16" t="s">
        <v>143</v>
      </c>
    </row>
    <row r="62" spans="1:6">
      <c r="A62" s="105" t="s">
        <v>33</v>
      </c>
      <c r="B62" s="2">
        <v>119504361</v>
      </c>
      <c r="C62" s="2" t="s">
        <v>214</v>
      </c>
      <c r="D62" s="74">
        <v>1</v>
      </c>
      <c r="E62" s="2">
        <v>119504543</v>
      </c>
      <c r="F62" s="16" t="s">
        <v>215</v>
      </c>
    </row>
    <row r="63" spans="1:6">
      <c r="A63" s="16" t="s">
        <v>187</v>
      </c>
      <c r="B63" s="16" t="s">
        <v>187</v>
      </c>
      <c r="C63" s="2" t="s">
        <v>216</v>
      </c>
      <c r="D63" s="74">
        <v>1</v>
      </c>
      <c r="E63" s="2">
        <v>119508400</v>
      </c>
      <c r="F63" s="16" t="s">
        <v>215</v>
      </c>
    </row>
    <row r="64" spans="1:6">
      <c r="A64" s="16" t="s">
        <v>187</v>
      </c>
      <c r="B64" s="16" t="s">
        <v>187</v>
      </c>
      <c r="C64" s="2" t="s">
        <v>217</v>
      </c>
      <c r="D64" s="74">
        <v>1</v>
      </c>
      <c r="E64" s="2">
        <v>119512913</v>
      </c>
      <c r="F64" s="16" t="s">
        <v>215</v>
      </c>
    </row>
    <row r="65" spans="1:6">
      <c r="A65" s="16" t="s">
        <v>187</v>
      </c>
      <c r="B65" s="16" t="s">
        <v>187</v>
      </c>
      <c r="C65" s="2" t="s">
        <v>218</v>
      </c>
      <c r="D65" s="74">
        <v>1</v>
      </c>
      <c r="E65" s="2">
        <v>119515410</v>
      </c>
      <c r="F65" s="16" t="s">
        <v>215</v>
      </c>
    </row>
    <row r="66" spans="1:6">
      <c r="A66" s="16" t="s">
        <v>187</v>
      </c>
      <c r="B66" s="16" t="s">
        <v>187</v>
      </c>
      <c r="C66" s="2" t="s">
        <v>219</v>
      </c>
      <c r="D66" s="74">
        <v>1</v>
      </c>
      <c r="E66" s="2">
        <v>119515732</v>
      </c>
      <c r="F66" s="16" t="s">
        <v>215</v>
      </c>
    </row>
    <row r="67" spans="1:6">
      <c r="A67" s="16" t="s">
        <v>187</v>
      </c>
      <c r="B67" s="16" t="s">
        <v>187</v>
      </c>
      <c r="C67" s="2" t="s">
        <v>220</v>
      </c>
      <c r="D67" s="74">
        <v>1</v>
      </c>
      <c r="E67" s="2">
        <v>119516174</v>
      </c>
      <c r="F67" s="16" t="s">
        <v>215</v>
      </c>
    </row>
    <row r="68" spans="1:6">
      <c r="A68" s="16" t="s">
        <v>187</v>
      </c>
      <c r="B68" s="16" t="s">
        <v>187</v>
      </c>
      <c r="C68" s="2" t="s">
        <v>6</v>
      </c>
      <c r="D68" s="74">
        <v>1</v>
      </c>
      <c r="E68" s="2">
        <v>119517420</v>
      </c>
      <c r="F68" s="16" t="s">
        <v>215</v>
      </c>
    </row>
    <row r="69" spans="1:6">
      <c r="A69" s="16" t="s">
        <v>187</v>
      </c>
      <c r="B69" s="16" t="s">
        <v>187</v>
      </c>
      <c r="C69" s="2" t="s">
        <v>11</v>
      </c>
      <c r="D69" s="74">
        <v>1</v>
      </c>
      <c r="E69" s="2">
        <v>119521631</v>
      </c>
      <c r="F69" s="16" t="s">
        <v>215</v>
      </c>
    </row>
    <row r="70" spans="1:6">
      <c r="A70" s="16" t="s">
        <v>187</v>
      </c>
      <c r="B70" s="16" t="s">
        <v>187</v>
      </c>
      <c r="C70" s="2" t="s">
        <v>221</v>
      </c>
      <c r="D70" s="74">
        <v>0.99318300000000004</v>
      </c>
      <c r="E70" s="2">
        <v>119522426</v>
      </c>
      <c r="F70" s="16" t="s">
        <v>215</v>
      </c>
    </row>
    <row r="71" spans="1:6">
      <c r="A71" s="16" t="s">
        <v>187</v>
      </c>
      <c r="B71" s="16" t="s">
        <v>187</v>
      </c>
      <c r="C71" s="2" t="s">
        <v>222</v>
      </c>
      <c r="D71" s="74">
        <v>0.99318300000000004</v>
      </c>
      <c r="E71" s="2">
        <v>119523570</v>
      </c>
      <c r="F71" s="16" t="s">
        <v>215</v>
      </c>
    </row>
    <row r="72" spans="1:6">
      <c r="A72" s="16" t="s">
        <v>187</v>
      </c>
      <c r="B72" s="16" t="s">
        <v>187</v>
      </c>
      <c r="C72" s="2" t="s">
        <v>223</v>
      </c>
      <c r="D72" s="74">
        <v>0.94751799999999997</v>
      </c>
      <c r="E72" s="2">
        <v>119535334</v>
      </c>
      <c r="F72" s="16" t="s">
        <v>215</v>
      </c>
    </row>
    <row r="73" spans="1:6">
      <c r="A73" s="16" t="s">
        <v>187</v>
      </c>
      <c r="B73" s="16" t="s">
        <v>187</v>
      </c>
      <c r="C73" s="2" t="s">
        <v>224</v>
      </c>
      <c r="D73" s="74">
        <v>0.85396300000000003</v>
      </c>
      <c r="E73" s="2">
        <v>119541879</v>
      </c>
      <c r="F73" s="16" t="s">
        <v>215</v>
      </c>
    </row>
    <row r="74" spans="1:6">
      <c r="A74" s="16" t="s">
        <v>187</v>
      </c>
      <c r="B74" s="16" t="s">
        <v>187</v>
      </c>
      <c r="C74" s="2" t="s">
        <v>225</v>
      </c>
      <c r="D74" s="74">
        <v>0.85396300000000003</v>
      </c>
      <c r="E74" s="2">
        <v>119542187</v>
      </c>
      <c r="F74" s="16" t="s">
        <v>215</v>
      </c>
    </row>
    <row r="75" spans="1:6">
      <c r="A75" s="16" t="s">
        <v>187</v>
      </c>
      <c r="B75" s="16" t="s">
        <v>187</v>
      </c>
      <c r="C75" s="2" t="s">
        <v>226</v>
      </c>
      <c r="D75" s="74">
        <v>0.85396300000000003</v>
      </c>
      <c r="E75" s="2">
        <v>119543486</v>
      </c>
      <c r="F75" s="16" t="s">
        <v>215</v>
      </c>
    </row>
    <row r="76" spans="1:6">
      <c r="A76" s="16" t="s">
        <v>187</v>
      </c>
      <c r="B76" s="16" t="s">
        <v>187</v>
      </c>
      <c r="C76" s="2" t="s">
        <v>227</v>
      </c>
      <c r="D76" s="74">
        <v>0.85396300000000003</v>
      </c>
      <c r="E76" s="2">
        <v>119544002</v>
      </c>
      <c r="F76" s="16" t="s">
        <v>215</v>
      </c>
    </row>
    <row r="77" spans="1:6">
      <c r="A77" s="16" t="s">
        <v>187</v>
      </c>
      <c r="B77" s="16" t="s">
        <v>187</v>
      </c>
      <c r="C77" s="2" t="s">
        <v>228</v>
      </c>
      <c r="D77" s="74">
        <v>0.84784800000000005</v>
      </c>
      <c r="E77" s="2">
        <v>119544674</v>
      </c>
      <c r="F77" s="16" t="s">
        <v>215</v>
      </c>
    </row>
    <row r="78" spans="1:6">
      <c r="A78" s="16" t="s">
        <v>187</v>
      </c>
      <c r="B78" s="16" t="s">
        <v>187</v>
      </c>
      <c r="C78" s="2" t="s">
        <v>229</v>
      </c>
      <c r="D78" s="74">
        <v>0.83521400000000001</v>
      </c>
      <c r="E78" s="2">
        <v>119583854</v>
      </c>
      <c r="F78" s="16" t="s">
        <v>215</v>
      </c>
    </row>
    <row r="79" spans="1:6">
      <c r="A79" s="16" t="s">
        <v>187</v>
      </c>
      <c r="B79" s="16" t="s">
        <v>187</v>
      </c>
      <c r="C79" s="2" t="s">
        <v>230</v>
      </c>
      <c r="D79" s="74">
        <v>0.83649200000000001</v>
      </c>
      <c r="E79" s="2">
        <v>119609752</v>
      </c>
      <c r="F79" s="16" t="s">
        <v>215</v>
      </c>
    </row>
    <row r="80" spans="1:6">
      <c r="A80" s="16" t="s">
        <v>187</v>
      </c>
      <c r="B80" s="16" t="s">
        <v>187</v>
      </c>
      <c r="C80" s="2" t="s">
        <v>231</v>
      </c>
      <c r="D80" s="74">
        <v>0.83028900000000005</v>
      </c>
      <c r="E80" s="2">
        <v>119615461</v>
      </c>
      <c r="F80" s="16" t="s">
        <v>215</v>
      </c>
    </row>
    <row r="81" spans="1:6">
      <c r="A81" s="16" t="s">
        <v>187</v>
      </c>
      <c r="B81" s="16" t="s">
        <v>187</v>
      </c>
      <c r="C81" s="2" t="s">
        <v>232</v>
      </c>
      <c r="D81" s="74">
        <v>0.83028900000000005</v>
      </c>
      <c r="E81" s="2">
        <v>119616278</v>
      </c>
      <c r="F81" s="16" t="s">
        <v>215</v>
      </c>
    </row>
    <row r="82" spans="1:6">
      <c r="A82" s="16" t="s">
        <v>187</v>
      </c>
      <c r="B82" s="16" t="s">
        <v>187</v>
      </c>
      <c r="C82" s="2" t="s">
        <v>233</v>
      </c>
      <c r="D82" s="74">
        <v>0.83028900000000005</v>
      </c>
      <c r="E82" s="2">
        <v>119624163</v>
      </c>
      <c r="F82" s="16" t="s">
        <v>215</v>
      </c>
    </row>
    <row r="83" spans="1:6">
      <c r="A83" s="36" t="s">
        <v>14</v>
      </c>
      <c r="B83" s="2">
        <v>119505434</v>
      </c>
      <c r="C83" s="106" t="s">
        <v>35</v>
      </c>
      <c r="D83" s="74">
        <v>1</v>
      </c>
      <c r="E83" s="2">
        <v>119503843</v>
      </c>
      <c r="F83" s="16" t="s">
        <v>143</v>
      </c>
    </row>
    <row r="84" spans="1:6">
      <c r="A84" s="16" t="s">
        <v>187</v>
      </c>
      <c r="B84" s="16" t="s">
        <v>187</v>
      </c>
      <c r="C84" s="2" t="s">
        <v>211</v>
      </c>
      <c r="D84" s="74">
        <v>1</v>
      </c>
      <c r="E84" s="2">
        <v>119504284</v>
      </c>
      <c r="F84" s="16" t="s">
        <v>143</v>
      </c>
    </row>
    <row r="85" spans="1:6">
      <c r="A85" s="16" t="s">
        <v>187</v>
      </c>
      <c r="B85" s="16" t="s">
        <v>187</v>
      </c>
      <c r="C85" s="104" t="s">
        <v>71</v>
      </c>
      <c r="D85" s="74">
        <v>1</v>
      </c>
      <c r="E85" s="2">
        <v>119504487</v>
      </c>
      <c r="F85" s="16" t="s">
        <v>143</v>
      </c>
    </row>
    <row r="86" spans="1:6">
      <c r="A86" s="16" t="s">
        <v>187</v>
      </c>
      <c r="B86" s="16" t="s">
        <v>187</v>
      </c>
      <c r="C86" s="2" t="s">
        <v>212</v>
      </c>
      <c r="D86" s="74">
        <v>1</v>
      </c>
      <c r="E86" s="2">
        <v>119510487</v>
      </c>
      <c r="F86" s="16" t="s">
        <v>143</v>
      </c>
    </row>
    <row r="87" spans="1:6">
      <c r="A87" s="16" t="s">
        <v>187</v>
      </c>
      <c r="B87" s="16" t="s">
        <v>187</v>
      </c>
      <c r="C87" s="2" t="s">
        <v>213</v>
      </c>
      <c r="D87" s="74">
        <v>0.99273699999999998</v>
      </c>
      <c r="E87" s="2">
        <v>119517357</v>
      </c>
      <c r="F87" s="16" t="s">
        <v>143</v>
      </c>
    </row>
    <row r="88" spans="1:6">
      <c r="A88" s="16" t="s">
        <v>187</v>
      </c>
      <c r="B88" s="16" t="s">
        <v>187</v>
      </c>
      <c r="C88" s="2" t="s">
        <v>19</v>
      </c>
      <c r="D88" s="74">
        <v>0.81743600000000005</v>
      </c>
      <c r="E88" s="2">
        <v>119546842</v>
      </c>
      <c r="F88" s="16" t="s">
        <v>143</v>
      </c>
    </row>
    <row r="89" spans="1:6">
      <c r="A89" s="16" t="s">
        <v>187</v>
      </c>
      <c r="B89" s="16" t="s">
        <v>187</v>
      </c>
      <c r="C89" s="2" t="s">
        <v>32</v>
      </c>
      <c r="D89" s="74">
        <v>0.81345999999999996</v>
      </c>
      <c r="E89" s="2">
        <v>119550480</v>
      </c>
      <c r="F89" s="16" t="s">
        <v>143</v>
      </c>
    </row>
    <row r="90" spans="1:6">
      <c r="A90" s="107" t="s">
        <v>91</v>
      </c>
      <c r="B90" s="2">
        <v>119516405</v>
      </c>
      <c r="C90" s="2" t="s">
        <v>234</v>
      </c>
      <c r="D90" s="74">
        <v>1</v>
      </c>
      <c r="E90" s="2">
        <v>119496425</v>
      </c>
      <c r="F90" s="16" t="s">
        <v>143</v>
      </c>
    </row>
    <row r="91" spans="1:6">
      <c r="A91" s="16" t="s">
        <v>187</v>
      </c>
      <c r="B91" s="16" t="s">
        <v>187</v>
      </c>
      <c r="C91" s="2" t="s">
        <v>235</v>
      </c>
      <c r="D91" s="74">
        <v>0.96488600000000002</v>
      </c>
      <c r="E91" s="2">
        <v>119535624</v>
      </c>
      <c r="F91" s="16" t="s">
        <v>143</v>
      </c>
    </row>
    <row r="92" spans="1:6">
      <c r="A92" s="16" t="s">
        <v>187</v>
      </c>
      <c r="B92" s="16" t="s">
        <v>187</v>
      </c>
      <c r="C92" s="2" t="s">
        <v>236</v>
      </c>
      <c r="D92" s="74">
        <v>0.98268100000000003</v>
      </c>
      <c r="E92" s="2">
        <v>119539797</v>
      </c>
      <c r="F92" s="16" t="s">
        <v>143</v>
      </c>
    </row>
    <row r="93" spans="1:6">
      <c r="A93" s="16" t="s">
        <v>187</v>
      </c>
      <c r="B93" s="16" t="s">
        <v>187</v>
      </c>
      <c r="C93" s="2" t="s">
        <v>237</v>
      </c>
      <c r="D93" s="74">
        <v>0.98268100000000003</v>
      </c>
      <c r="E93" s="2">
        <v>119547297</v>
      </c>
      <c r="F93" s="16" t="s">
        <v>143</v>
      </c>
    </row>
    <row r="94" spans="1:6">
      <c r="A94" s="16" t="s">
        <v>187</v>
      </c>
      <c r="B94" s="16" t="s">
        <v>187</v>
      </c>
      <c r="C94" s="2" t="s">
        <v>238</v>
      </c>
      <c r="D94" s="74">
        <v>0.94883700000000004</v>
      </c>
      <c r="E94" s="2">
        <v>119547436</v>
      </c>
      <c r="F94" s="16" t="s">
        <v>143</v>
      </c>
    </row>
    <row r="95" spans="1:6">
      <c r="A95" s="16" t="s">
        <v>187</v>
      </c>
      <c r="B95" s="16" t="s">
        <v>187</v>
      </c>
      <c r="C95" s="2" t="s">
        <v>239</v>
      </c>
      <c r="D95" s="74">
        <v>0.80523500000000003</v>
      </c>
      <c r="E95" s="2">
        <v>119569131</v>
      </c>
      <c r="F95" s="16" t="s">
        <v>143</v>
      </c>
    </row>
    <row r="96" spans="1:6">
      <c r="A96" s="16" t="s">
        <v>187</v>
      </c>
      <c r="B96" s="16" t="s">
        <v>187</v>
      </c>
      <c r="C96" s="2" t="s">
        <v>240</v>
      </c>
      <c r="D96" s="74">
        <v>0.80523500000000003</v>
      </c>
      <c r="E96" s="2">
        <v>119569751</v>
      </c>
      <c r="F96" s="16" t="s">
        <v>143</v>
      </c>
    </row>
    <row r="97" spans="1:6">
      <c r="A97" s="16" t="s">
        <v>187</v>
      </c>
      <c r="B97" s="16" t="s">
        <v>187</v>
      </c>
      <c r="C97" s="2" t="s">
        <v>241</v>
      </c>
      <c r="D97" s="74">
        <v>0.80523500000000003</v>
      </c>
      <c r="E97" s="2">
        <v>119572398</v>
      </c>
      <c r="F97" s="16" t="s">
        <v>143</v>
      </c>
    </row>
    <row r="98" spans="1:6">
      <c r="A98" s="16" t="s">
        <v>187</v>
      </c>
      <c r="B98" s="16" t="s">
        <v>187</v>
      </c>
      <c r="C98" s="2" t="s">
        <v>242</v>
      </c>
      <c r="D98" s="74">
        <v>0.80523500000000003</v>
      </c>
      <c r="E98" s="2">
        <v>119581151</v>
      </c>
      <c r="F98" s="16" t="s">
        <v>143</v>
      </c>
    </row>
    <row r="99" spans="1:6">
      <c r="A99" s="16" t="s">
        <v>187</v>
      </c>
      <c r="B99" s="16" t="s">
        <v>187</v>
      </c>
      <c r="C99" s="2" t="s">
        <v>243</v>
      </c>
      <c r="D99" s="74">
        <v>0.80523500000000003</v>
      </c>
      <c r="E99" s="2">
        <v>119586276</v>
      </c>
      <c r="F99" s="16" t="s">
        <v>143</v>
      </c>
    </row>
    <row r="100" spans="1:6">
      <c r="A100" s="16" t="s">
        <v>187</v>
      </c>
      <c r="B100" s="16" t="s">
        <v>187</v>
      </c>
      <c r="C100" s="2" t="s">
        <v>244</v>
      </c>
      <c r="D100" s="74">
        <v>0.80523500000000003</v>
      </c>
      <c r="E100" s="2">
        <v>119608732</v>
      </c>
      <c r="F100" s="16" t="s">
        <v>143</v>
      </c>
    </row>
    <row r="101" spans="1:6">
      <c r="A101" s="16" t="s">
        <v>187</v>
      </c>
      <c r="B101" s="16" t="s">
        <v>187</v>
      </c>
      <c r="C101" s="2" t="s">
        <v>245</v>
      </c>
      <c r="D101" s="74">
        <v>0.80523500000000003</v>
      </c>
      <c r="E101" s="2">
        <v>119617127</v>
      </c>
      <c r="F101" s="16" t="s">
        <v>143</v>
      </c>
    </row>
    <row r="102" spans="1:6">
      <c r="A102" s="16" t="s">
        <v>187</v>
      </c>
      <c r="B102" s="16" t="s">
        <v>187</v>
      </c>
      <c r="C102" s="2" t="s">
        <v>246</v>
      </c>
      <c r="D102" s="74">
        <v>0.80523500000000003</v>
      </c>
      <c r="E102" s="2">
        <v>119634224</v>
      </c>
      <c r="F102" s="16" t="s">
        <v>143</v>
      </c>
    </row>
    <row r="103" spans="1:6">
      <c r="A103" s="108" t="s">
        <v>22</v>
      </c>
      <c r="B103" s="2">
        <v>119531497</v>
      </c>
      <c r="C103" s="2" t="s">
        <v>247</v>
      </c>
      <c r="D103" s="74">
        <v>0.87335200000000002</v>
      </c>
      <c r="E103" s="2">
        <v>119538433</v>
      </c>
      <c r="F103" s="16" t="s">
        <v>143</v>
      </c>
    </row>
    <row r="104" spans="1:6">
      <c r="A104" s="16" t="s">
        <v>187</v>
      </c>
      <c r="B104" s="16" t="s">
        <v>187</v>
      </c>
      <c r="C104" s="2" t="s">
        <v>248</v>
      </c>
      <c r="D104" s="74">
        <v>0.87335200000000002</v>
      </c>
      <c r="E104" s="2">
        <v>119538890</v>
      </c>
      <c r="F104" s="16" t="s">
        <v>143</v>
      </c>
    </row>
    <row r="105" spans="1:6">
      <c r="A105" s="36" t="s">
        <v>19</v>
      </c>
      <c r="B105" s="2">
        <v>119546842</v>
      </c>
      <c r="C105" s="106" t="s">
        <v>35</v>
      </c>
      <c r="D105" s="74">
        <v>0.81743600000000005</v>
      </c>
      <c r="E105" s="2">
        <v>119503843</v>
      </c>
      <c r="F105" s="16" t="s">
        <v>143</v>
      </c>
    </row>
    <row r="106" spans="1:6">
      <c r="A106" s="16" t="s">
        <v>187</v>
      </c>
      <c r="B106" s="16" t="s">
        <v>187</v>
      </c>
      <c r="C106" s="2" t="s">
        <v>211</v>
      </c>
      <c r="D106" s="74">
        <v>0.81743600000000005</v>
      </c>
      <c r="E106" s="2">
        <v>119504284</v>
      </c>
      <c r="F106" s="16" t="s">
        <v>143</v>
      </c>
    </row>
    <row r="107" spans="1:6">
      <c r="A107" s="16" t="s">
        <v>187</v>
      </c>
      <c r="B107" s="16" t="s">
        <v>187</v>
      </c>
      <c r="C107" s="104" t="s">
        <v>71</v>
      </c>
      <c r="D107" s="74">
        <v>0.81743600000000005</v>
      </c>
      <c r="E107" s="2">
        <v>119504487</v>
      </c>
      <c r="F107" s="16" t="s">
        <v>143</v>
      </c>
    </row>
    <row r="108" spans="1:6">
      <c r="A108" s="16" t="s">
        <v>187</v>
      </c>
      <c r="B108" s="16" t="s">
        <v>187</v>
      </c>
      <c r="C108" s="2" t="s">
        <v>14</v>
      </c>
      <c r="D108" s="74">
        <v>0.81743600000000005</v>
      </c>
      <c r="E108" s="2">
        <v>119505434</v>
      </c>
      <c r="F108" s="16" t="s">
        <v>143</v>
      </c>
    </row>
    <row r="109" spans="1:6">
      <c r="A109" s="16" t="s">
        <v>187</v>
      </c>
      <c r="B109" s="16" t="s">
        <v>187</v>
      </c>
      <c r="C109" s="2" t="s">
        <v>212</v>
      </c>
      <c r="D109" s="74">
        <v>0.81743600000000005</v>
      </c>
      <c r="E109" s="2">
        <v>119510487</v>
      </c>
      <c r="F109" s="16" t="s">
        <v>143</v>
      </c>
    </row>
    <row r="110" spans="1:6">
      <c r="A110" s="16" t="s">
        <v>187</v>
      </c>
      <c r="B110" s="16" t="s">
        <v>187</v>
      </c>
      <c r="C110" s="2" t="s">
        <v>213</v>
      </c>
      <c r="D110" s="74">
        <v>0.82441699999999996</v>
      </c>
      <c r="E110" s="2">
        <v>119517357</v>
      </c>
      <c r="F110" s="16" t="s">
        <v>143</v>
      </c>
    </row>
    <row r="111" spans="1:6">
      <c r="A111" s="16" t="s">
        <v>187</v>
      </c>
      <c r="B111" s="16" t="s">
        <v>187</v>
      </c>
      <c r="C111" s="2" t="s">
        <v>249</v>
      </c>
      <c r="D111" s="74">
        <v>0.91751700000000003</v>
      </c>
      <c r="E111" s="2">
        <v>119540719</v>
      </c>
      <c r="F111" s="16" t="s">
        <v>143</v>
      </c>
    </row>
    <row r="112" spans="1:6">
      <c r="A112" s="16" t="s">
        <v>187</v>
      </c>
      <c r="B112" s="16" t="s">
        <v>187</v>
      </c>
      <c r="C112" s="2" t="s">
        <v>250</v>
      </c>
      <c r="D112" s="74">
        <v>0.91751700000000003</v>
      </c>
      <c r="E112" s="2">
        <v>119541452</v>
      </c>
      <c r="F112" s="16" t="s">
        <v>143</v>
      </c>
    </row>
    <row r="113" spans="1:6">
      <c r="A113" s="16" t="s">
        <v>187</v>
      </c>
      <c r="B113" s="16" t="s">
        <v>187</v>
      </c>
      <c r="C113" s="2" t="s">
        <v>32</v>
      </c>
      <c r="D113" s="74">
        <v>0.99338899999999997</v>
      </c>
      <c r="E113" s="2">
        <v>119550480</v>
      </c>
      <c r="F113" s="16" t="s">
        <v>143</v>
      </c>
    </row>
    <row r="114" spans="1:6">
      <c r="A114" s="16" t="s">
        <v>187</v>
      </c>
      <c r="B114" s="16" t="s">
        <v>187</v>
      </c>
      <c r="C114" s="2" t="s">
        <v>28</v>
      </c>
      <c r="D114" s="74">
        <v>0.96091300000000002</v>
      </c>
      <c r="E114" s="2">
        <v>119574587</v>
      </c>
      <c r="F114" s="16" t="s">
        <v>143</v>
      </c>
    </row>
    <row r="115" spans="1:6">
      <c r="A115" s="36" t="s">
        <v>30</v>
      </c>
      <c r="B115" s="2">
        <v>119549418</v>
      </c>
      <c r="C115" s="2" t="s">
        <v>247</v>
      </c>
      <c r="D115" s="74">
        <v>0.82113599999999998</v>
      </c>
      <c r="E115" s="2">
        <v>119538433</v>
      </c>
      <c r="F115" s="16" t="s">
        <v>143</v>
      </c>
    </row>
    <row r="116" spans="1:6">
      <c r="A116" s="16" t="s">
        <v>187</v>
      </c>
      <c r="B116" s="16" t="s">
        <v>187</v>
      </c>
      <c r="C116" s="2" t="s">
        <v>248</v>
      </c>
      <c r="D116" s="74">
        <v>0.82113599999999998</v>
      </c>
      <c r="E116" s="2">
        <v>119538890</v>
      </c>
      <c r="F116" s="16" t="s">
        <v>143</v>
      </c>
    </row>
    <row r="117" spans="1:6">
      <c r="A117" s="16" t="s">
        <v>187</v>
      </c>
      <c r="B117" s="16" t="s">
        <v>187</v>
      </c>
      <c r="C117" s="2" t="s">
        <v>251</v>
      </c>
      <c r="D117" s="74">
        <v>0.991533</v>
      </c>
      <c r="E117" s="2">
        <v>119543471</v>
      </c>
      <c r="F117" s="16" t="s">
        <v>143</v>
      </c>
    </row>
    <row r="118" spans="1:6">
      <c r="A118" s="16" t="s">
        <v>187</v>
      </c>
      <c r="B118" s="16" t="s">
        <v>187</v>
      </c>
      <c r="C118" s="2" t="s">
        <v>252</v>
      </c>
      <c r="D118" s="74">
        <v>0.96650400000000003</v>
      </c>
      <c r="E118" s="2">
        <v>119544614</v>
      </c>
      <c r="F118" s="16" t="s">
        <v>143</v>
      </c>
    </row>
    <row r="119" spans="1:6">
      <c r="A119" s="16" t="s">
        <v>187</v>
      </c>
      <c r="B119" s="16" t="s">
        <v>187</v>
      </c>
      <c r="C119" s="2" t="s">
        <v>253</v>
      </c>
      <c r="D119" s="74">
        <v>0.90790199999999999</v>
      </c>
      <c r="E119" s="2">
        <v>119555759</v>
      </c>
      <c r="F119" s="16" t="s">
        <v>143</v>
      </c>
    </row>
    <row r="120" spans="1:6">
      <c r="A120" s="16" t="s">
        <v>187</v>
      </c>
      <c r="B120" s="16" t="s">
        <v>187</v>
      </c>
      <c r="C120" s="2" t="s">
        <v>254</v>
      </c>
      <c r="D120" s="74">
        <v>0.88390899999999994</v>
      </c>
      <c r="E120" s="2">
        <v>119558657</v>
      </c>
      <c r="F120" s="16" t="s">
        <v>143</v>
      </c>
    </row>
    <row r="121" spans="1:6">
      <c r="A121" s="16" t="s">
        <v>187</v>
      </c>
      <c r="B121" s="16" t="s">
        <v>187</v>
      </c>
      <c r="C121" s="2" t="s">
        <v>255</v>
      </c>
      <c r="D121" s="74">
        <v>0.87612199999999996</v>
      </c>
      <c r="E121" s="2">
        <v>119572057</v>
      </c>
      <c r="F121" s="16" t="s">
        <v>143</v>
      </c>
    </row>
    <row r="122" spans="1:6">
      <c r="A122" s="16" t="s">
        <v>187</v>
      </c>
      <c r="B122" s="16" t="s">
        <v>187</v>
      </c>
      <c r="C122" s="2" t="s">
        <v>256</v>
      </c>
      <c r="D122" s="74">
        <v>0.87612199999999996</v>
      </c>
      <c r="E122" s="2">
        <v>119574074</v>
      </c>
      <c r="F122" s="16" t="s">
        <v>143</v>
      </c>
    </row>
    <row r="123" spans="1:6">
      <c r="A123" s="16" t="s">
        <v>187</v>
      </c>
      <c r="B123" s="16" t="s">
        <v>187</v>
      </c>
      <c r="C123" s="2" t="s">
        <v>257</v>
      </c>
      <c r="D123" s="74">
        <v>0.86767899999999998</v>
      </c>
      <c r="E123" s="2">
        <v>119577410</v>
      </c>
      <c r="F123" s="16" t="s">
        <v>143</v>
      </c>
    </row>
    <row r="124" spans="1:6">
      <c r="A124" s="16" t="s">
        <v>187</v>
      </c>
      <c r="B124" s="16" t="s">
        <v>187</v>
      </c>
      <c r="C124" s="2" t="s">
        <v>258</v>
      </c>
      <c r="D124" s="74">
        <v>0.87612199999999996</v>
      </c>
      <c r="E124" s="2">
        <v>119583968</v>
      </c>
      <c r="F124" s="16" t="s">
        <v>143</v>
      </c>
    </row>
    <row r="125" spans="1:6">
      <c r="A125" s="16" t="s">
        <v>187</v>
      </c>
      <c r="B125" s="16" t="s">
        <v>187</v>
      </c>
      <c r="C125" s="2" t="s">
        <v>259</v>
      </c>
      <c r="D125" s="74">
        <v>0.86721099999999995</v>
      </c>
      <c r="E125" s="2">
        <v>119589906</v>
      </c>
      <c r="F125" s="16" t="s">
        <v>143</v>
      </c>
    </row>
    <row r="126" spans="1:6">
      <c r="A126" s="16" t="s">
        <v>187</v>
      </c>
      <c r="B126" s="16" t="s">
        <v>187</v>
      </c>
      <c r="C126" s="2" t="s">
        <v>260</v>
      </c>
      <c r="D126" s="74">
        <v>0.87612199999999996</v>
      </c>
      <c r="E126" s="2">
        <v>119598037</v>
      </c>
      <c r="F126" s="16" t="s">
        <v>143</v>
      </c>
    </row>
    <row r="127" spans="1:6">
      <c r="A127" s="16" t="s">
        <v>187</v>
      </c>
      <c r="B127" s="16" t="s">
        <v>187</v>
      </c>
      <c r="C127" s="2" t="s">
        <v>261</v>
      </c>
      <c r="D127" s="74">
        <v>0.84429699999999996</v>
      </c>
      <c r="E127" s="2">
        <v>119605997</v>
      </c>
      <c r="F127" s="16" t="s">
        <v>143</v>
      </c>
    </row>
    <row r="128" spans="1:6">
      <c r="A128" s="16" t="s">
        <v>187</v>
      </c>
      <c r="B128" s="16" t="s">
        <v>187</v>
      </c>
      <c r="C128" s="2" t="s">
        <v>262</v>
      </c>
      <c r="D128" s="74">
        <v>0.87612199999999996</v>
      </c>
      <c r="E128" s="2">
        <v>119607193</v>
      </c>
      <c r="F128" s="16" t="s">
        <v>143</v>
      </c>
    </row>
    <row r="129" spans="1:6">
      <c r="A129" s="36" t="s">
        <v>32</v>
      </c>
      <c r="B129" s="2">
        <v>119550480</v>
      </c>
      <c r="C129" s="106" t="s">
        <v>35</v>
      </c>
      <c r="D129" s="74">
        <v>0.81345999999999996</v>
      </c>
      <c r="E129" s="2">
        <v>119503843</v>
      </c>
      <c r="F129" s="16" t="s">
        <v>143</v>
      </c>
    </row>
    <row r="130" spans="1:6">
      <c r="A130" s="16" t="s">
        <v>187</v>
      </c>
      <c r="B130" s="16" t="s">
        <v>187</v>
      </c>
      <c r="C130" s="2" t="s">
        <v>211</v>
      </c>
      <c r="D130" s="74">
        <v>0.81345999999999996</v>
      </c>
      <c r="E130" s="2">
        <v>119504284</v>
      </c>
      <c r="F130" s="16" t="s">
        <v>143</v>
      </c>
    </row>
    <row r="131" spans="1:6">
      <c r="A131" s="16" t="s">
        <v>187</v>
      </c>
      <c r="B131" s="16" t="s">
        <v>187</v>
      </c>
      <c r="C131" s="104" t="s">
        <v>71</v>
      </c>
      <c r="D131" s="74">
        <v>0.81345999999999996</v>
      </c>
      <c r="E131" s="2">
        <v>119504487</v>
      </c>
      <c r="F131" s="16" t="s">
        <v>143</v>
      </c>
    </row>
    <row r="132" spans="1:6">
      <c r="A132" s="16" t="s">
        <v>187</v>
      </c>
      <c r="B132" s="16" t="s">
        <v>187</v>
      </c>
      <c r="C132" s="2" t="s">
        <v>14</v>
      </c>
      <c r="D132" s="74">
        <v>0.81345999999999996</v>
      </c>
      <c r="E132" s="2">
        <v>119505434</v>
      </c>
      <c r="F132" s="16" t="s">
        <v>143</v>
      </c>
    </row>
    <row r="133" spans="1:6">
      <c r="A133" s="16" t="s">
        <v>187</v>
      </c>
      <c r="B133" s="16" t="s">
        <v>187</v>
      </c>
      <c r="C133" s="2" t="s">
        <v>212</v>
      </c>
      <c r="D133" s="74">
        <v>0.81345999999999996</v>
      </c>
      <c r="E133" s="2">
        <v>119510487</v>
      </c>
      <c r="F133" s="16" t="s">
        <v>143</v>
      </c>
    </row>
    <row r="134" spans="1:6">
      <c r="A134" s="16" t="s">
        <v>187</v>
      </c>
      <c r="B134" s="16" t="s">
        <v>187</v>
      </c>
      <c r="C134" s="2" t="s">
        <v>213</v>
      </c>
      <c r="D134" s="74">
        <v>0.82045599999999996</v>
      </c>
      <c r="E134" s="2">
        <v>119517357</v>
      </c>
      <c r="F134" s="16" t="s">
        <v>143</v>
      </c>
    </row>
    <row r="135" spans="1:6">
      <c r="A135" s="16" t="s">
        <v>187</v>
      </c>
      <c r="B135" s="16" t="s">
        <v>187</v>
      </c>
      <c r="C135" s="2" t="s">
        <v>249</v>
      </c>
      <c r="D135" s="74">
        <v>0.89927800000000002</v>
      </c>
      <c r="E135" s="2">
        <v>119540719</v>
      </c>
      <c r="F135" s="16" t="s">
        <v>143</v>
      </c>
    </row>
    <row r="136" spans="1:6">
      <c r="A136" s="16" t="s">
        <v>187</v>
      </c>
      <c r="B136" s="16" t="s">
        <v>187</v>
      </c>
      <c r="C136" s="2" t="s">
        <v>250</v>
      </c>
      <c r="D136" s="74">
        <v>0.89927800000000002</v>
      </c>
      <c r="E136" s="2">
        <v>119541452</v>
      </c>
      <c r="F136" s="16" t="s">
        <v>143</v>
      </c>
    </row>
    <row r="137" spans="1:6">
      <c r="A137" s="16" t="s">
        <v>187</v>
      </c>
      <c r="B137" s="16" t="s">
        <v>187</v>
      </c>
      <c r="C137" s="2" t="s">
        <v>19</v>
      </c>
      <c r="D137" s="74">
        <v>0.99338899999999997</v>
      </c>
      <c r="E137" s="2">
        <v>119546842</v>
      </c>
      <c r="F137" s="16" t="s">
        <v>143</v>
      </c>
    </row>
    <row r="138" spans="1:6">
      <c r="A138" s="16" t="s">
        <v>187</v>
      </c>
      <c r="B138" s="16" t="s">
        <v>187</v>
      </c>
      <c r="C138" s="2" t="s">
        <v>28</v>
      </c>
      <c r="D138" s="74">
        <v>0.96747399999999995</v>
      </c>
      <c r="E138" s="2">
        <v>119574587</v>
      </c>
      <c r="F138" s="16" t="s">
        <v>143</v>
      </c>
    </row>
    <row r="139" spans="1:6">
      <c r="A139" s="36" t="s">
        <v>28</v>
      </c>
      <c r="B139" s="2">
        <v>119574587</v>
      </c>
      <c r="C139" s="2" t="s">
        <v>249</v>
      </c>
      <c r="D139" s="74">
        <v>0.86838599999999999</v>
      </c>
      <c r="E139" s="2">
        <v>119540719</v>
      </c>
      <c r="F139" s="16" t="s">
        <v>143</v>
      </c>
    </row>
    <row r="140" spans="1:6">
      <c r="A140" s="16" t="s">
        <v>187</v>
      </c>
      <c r="B140" s="16" t="s">
        <v>187</v>
      </c>
      <c r="C140" s="2" t="s">
        <v>250</v>
      </c>
      <c r="D140" s="74">
        <v>0.86838599999999999</v>
      </c>
      <c r="E140" s="2">
        <v>119541452</v>
      </c>
      <c r="F140" s="16" t="s">
        <v>143</v>
      </c>
    </row>
    <row r="141" spans="1:6">
      <c r="A141" s="16" t="s">
        <v>187</v>
      </c>
      <c r="B141" s="16" t="s">
        <v>187</v>
      </c>
      <c r="C141" s="2" t="s">
        <v>19</v>
      </c>
      <c r="D141" s="74">
        <v>0.96091300000000002</v>
      </c>
      <c r="E141" s="2">
        <v>119546842</v>
      </c>
      <c r="F141" s="16" t="s">
        <v>143</v>
      </c>
    </row>
    <row r="142" spans="1:6">
      <c r="A142" s="16" t="s">
        <v>187</v>
      </c>
      <c r="B142" s="16" t="s">
        <v>187</v>
      </c>
      <c r="C142" s="2" t="s">
        <v>32</v>
      </c>
      <c r="D142" s="74">
        <v>0.96747399999999995</v>
      </c>
      <c r="E142" s="2">
        <v>119550480</v>
      </c>
      <c r="F142" s="16" t="s">
        <v>143</v>
      </c>
    </row>
    <row r="143" spans="1:6">
      <c r="A143" s="36" t="s">
        <v>26</v>
      </c>
      <c r="B143" s="2">
        <v>119631174</v>
      </c>
      <c r="C143" s="2" t="s">
        <v>263</v>
      </c>
      <c r="D143" s="74">
        <v>0.84094100000000005</v>
      </c>
      <c r="E143" s="2">
        <v>119541486</v>
      </c>
      <c r="F143" s="16" t="s">
        <v>143</v>
      </c>
    </row>
    <row r="144" spans="1:6">
      <c r="A144" s="16" t="s">
        <v>187</v>
      </c>
      <c r="B144" s="16" t="s">
        <v>187</v>
      </c>
      <c r="C144" s="2" t="s">
        <v>224</v>
      </c>
      <c r="D144" s="74">
        <v>0.90897600000000001</v>
      </c>
      <c r="E144" s="2">
        <v>119541879</v>
      </c>
      <c r="F144" s="16" t="s">
        <v>215</v>
      </c>
    </row>
    <row r="145" spans="1:6">
      <c r="A145" s="16" t="s">
        <v>187</v>
      </c>
      <c r="B145" s="16" t="s">
        <v>187</v>
      </c>
      <c r="C145" s="2" t="s">
        <v>225</v>
      </c>
      <c r="D145" s="74">
        <v>0.90897600000000001</v>
      </c>
      <c r="E145" s="2">
        <v>119542187</v>
      </c>
      <c r="F145" s="16" t="s">
        <v>215</v>
      </c>
    </row>
    <row r="146" spans="1:6">
      <c r="A146" s="16" t="s">
        <v>187</v>
      </c>
      <c r="B146" s="16" t="s">
        <v>187</v>
      </c>
      <c r="C146" s="2" t="s">
        <v>264</v>
      </c>
      <c r="D146" s="74">
        <v>0.84665100000000004</v>
      </c>
      <c r="E146" s="2">
        <v>119542532</v>
      </c>
      <c r="F146" s="16" t="s">
        <v>143</v>
      </c>
    </row>
    <row r="147" spans="1:6">
      <c r="A147" s="16" t="s">
        <v>187</v>
      </c>
      <c r="B147" s="16" t="s">
        <v>187</v>
      </c>
      <c r="C147" s="2" t="s">
        <v>226</v>
      </c>
      <c r="D147" s="74">
        <v>0.90897600000000001</v>
      </c>
      <c r="E147" s="2">
        <v>119543486</v>
      </c>
      <c r="F147" s="16" t="s">
        <v>215</v>
      </c>
    </row>
    <row r="148" spans="1:6">
      <c r="A148" s="16" t="s">
        <v>187</v>
      </c>
      <c r="B148" s="16" t="s">
        <v>187</v>
      </c>
      <c r="C148" s="2" t="s">
        <v>227</v>
      </c>
      <c r="D148" s="74">
        <v>0.90897600000000001</v>
      </c>
      <c r="E148" s="2">
        <v>119544002</v>
      </c>
      <c r="F148" s="16" t="s">
        <v>215</v>
      </c>
    </row>
    <row r="149" spans="1:6">
      <c r="A149" s="16" t="s">
        <v>187</v>
      </c>
      <c r="B149" s="16" t="s">
        <v>187</v>
      </c>
      <c r="C149" s="2" t="s">
        <v>228</v>
      </c>
      <c r="D149" s="74">
        <v>0.91465399999999997</v>
      </c>
      <c r="E149" s="2">
        <v>119544674</v>
      </c>
      <c r="F149" s="16" t="s">
        <v>215</v>
      </c>
    </row>
    <row r="150" spans="1:6">
      <c r="A150" s="16" t="s">
        <v>187</v>
      </c>
      <c r="B150" s="16" t="s">
        <v>187</v>
      </c>
      <c r="C150" s="2" t="s">
        <v>229</v>
      </c>
      <c r="D150" s="74">
        <v>0.929234</v>
      </c>
      <c r="E150" s="2">
        <v>119583854</v>
      </c>
      <c r="F150" s="16" t="s">
        <v>215</v>
      </c>
    </row>
    <row r="151" spans="1:6">
      <c r="A151" s="16" t="s">
        <v>187</v>
      </c>
      <c r="B151" s="16" t="s">
        <v>187</v>
      </c>
      <c r="C151" s="2" t="s">
        <v>230</v>
      </c>
      <c r="D151" s="74">
        <v>0.92824700000000004</v>
      </c>
      <c r="E151" s="2">
        <v>119609752</v>
      </c>
      <c r="F151" s="16" t="s">
        <v>215</v>
      </c>
    </row>
    <row r="152" spans="1:6">
      <c r="A152" s="16" t="s">
        <v>187</v>
      </c>
      <c r="B152" s="16" t="s">
        <v>187</v>
      </c>
      <c r="C152" s="2" t="s">
        <v>265</v>
      </c>
      <c r="D152" s="74">
        <v>0.83998899999999999</v>
      </c>
      <c r="E152" s="2">
        <v>119612632</v>
      </c>
      <c r="F152" s="16" t="s">
        <v>143</v>
      </c>
    </row>
    <row r="153" spans="1:6">
      <c r="A153" s="16" t="s">
        <v>187</v>
      </c>
      <c r="B153" s="16" t="s">
        <v>187</v>
      </c>
      <c r="C153" s="2" t="s">
        <v>266</v>
      </c>
      <c r="D153" s="74">
        <v>0.83998899999999999</v>
      </c>
      <c r="E153" s="2">
        <v>119613941</v>
      </c>
      <c r="F153" s="16" t="s">
        <v>143</v>
      </c>
    </row>
    <row r="154" spans="1:6">
      <c r="A154" s="16" t="s">
        <v>187</v>
      </c>
      <c r="B154" s="16" t="s">
        <v>187</v>
      </c>
      <c r="C154" s="2" t="s">
        <v>231</v>
      </c>
      <c r="D154" s="74">
        <v>0.93551399999999996</v>
      </c>
      <c r="E154" s="2">
        <v>119615461</v>
      </c>
      <c r="F154" s="16" t="s">
        <v>215</v>
      </c>
    </row>
    <row r="155" spans="1:6">
      <c r="A155" s="16" t="s">
        <v>187</v>
      </c>
      <c r="B155" s="16" t="s">
        <v>187</v>
      </c>
      <c r="C155" s="2" t="s">
        <v>232</v>
      </c>
      <c r="D155" s="74">
        <v>0.83028900000000005</v>
      </c>
      <c r="E155" s="2">
        <v>119616278</v>
      </c>
      <c r="F155" s="16" t="s">
        <v>215</v>
      </c>
    </row>
    <row r="156" spans="1:6">
      <c r="A156" s="16" t="s">
        <v>187</v>
      </c>
      <c r="B156" s="16" t="s">
        <v>187</v>
      </c>
      <c r="C156" s="2" t="s">
        <v>267</v>
      </c>
      <c r="D156" s="74">
        <v>0.83451699999999995</v>
      </c>
      <c r="E156" s="2">
        <v>119619448</v>
      </c>
      <c r="F156" s="16" t="s">
        <v>143</v>
      </c>
    </row>
    <row r="157" spans="1:6">
      <c r="A157" s="16" t="s">
        <v>187</v>
      </c>
      <c r="B157" s="16" t="s">
        <v>187</v>
      </c>
      <c r="C157" s="2" t="s">
        <v>233</v>
      </c>
      <c r="D157" s="74">
        <v>0.93551399999999996</v>
      </c>
      <c r="E157" s="2">
        <v>119624163</v>
      </c>
      <c r="F157" s="16" t="s">
        <v>215</v>
      </c>
    </row>
    <row r="158" spans="1:6">
      <c r="A158" s="16" t="s">
        <v>187</v>
      </c>
      <c r="B158" s="16" t="s">
        <v>187</v>
      </c>
      <c r="C158" s="2" t="s">
        <v>268</v>
      </c>
      <c r="D158" s="74">
        <v>0.83998899999999999</v>
      </c>
      <c r="E158" s="2">
        <v>119624996</v>
      </c>
      <c r="F158" s="16" t="s">
        <v>143</v>
      </c>
    </row>
    <row r="159" spans="1:6">
      <c r="A159" s="16" t="s">
        <v>187</v>
      </c>
      <c r="B159" s="16" t="s">
        <v>187</v>
      </c>
      <c r="C159" s="2" t="s">
        <v>269</v>
      </c>
      <c r="D159" s="74">
        <v>0.83998899999999999</v>
      </c>
      <c r="E159" s="2">
        <v>119627856</v>
      </c>
      <c r="F159" s="16" t="s">
        <v>143</v>
      </c>
    </row>
    <row r="160" spans="1:6">
      <c r="A160" s="16" t="s">
        <v>187</v>
      </c>
      <c r="B160" s="16" t="s">
        <v>187</v>
      </c>
      <c r="C160" s="2" t="s">
        <v>270</v>
      </c>
      <c r="D160" s="74">
        <v>1</v>
      </c>
      <c r="E160" s="2">
        <v>119633547</v>
      </c>
      <c r="F160" s="16" t="s">
        <v>143</v>
      </c>
    </row>
    <row r="161" spans="1:7">
      <c r="A161" s="16" t="s">
        <v>187</v>
      </c>
      <c r="B161" s="16" t="s">
        <v>187</v>
      </c>
      <c r="C161" s="2" t="s">
        <v>271</v>
      </c>
      <c r="D161" s="74">
        <v>1</v>
      </c>
      <c r="E161" s="2">
        <v>119635723</v>
      </c>
      <c r="F161" s="16" t="s">
        <v>143</v>
      </c>
    </row>
    <row r="162" spans="1:7">
      <c r="A162" s="16" t="s">
        <v>187</v>
      </c>
      <c r="B162" s="16" t="s">
        <v>187</v>
      </c>
      <c r="C162" s="2" t="s">
        <v>272</v>
      </c>
      <c r="D162" s="74">
        <v>1</v>
      </c>
      <c r="E162" s="2">
        <v>119635733</v>
      </c>
      <c r="F162" s="16" t="s">
        <v>143</v>
      </c>
    </row>
    <row r="163" spans="1:7">
      <c r="A163" s="16" t="s">
        <v>187</v>
      </c>
      <c r="B163" s="16" t="s">
        <v>187</v>
      </c>
      <c r="C163" s="2" t="s">
        <v>273</v>
      </c>
      <c r="D163" s="74">
        <v>0.99328499999999997</v>
      </c>
      <c r="E163" s="2">
        <v>119638107</v>
      </c>
      <c r="F163" s="16" t="s">
        <v>143</v>
      </c>
    </row>
    <row r="164" spans="1:7">
      <c r="A164" s="16" t="s">
        <v>187</v>
      </c>
      <c r="B164" s="16" t="s">
        <v>187</v>
      </c>
      <c r="C164" s="2" t="s">
        <v>274</v>
      </c>
      <c r="D164" s="74">
        <v>1</v>
      </c>
      <c r="E164" s="2">
        <v>119638553</v>
      </c>
      <c r="F164" s="16" t="s">
        <v>143</v>
      </c>
    </row>
    <row r="165" spans="1:7">
      <c r="A165" s="16" t="s">
        <v>187</v>
      </c>
      <c r="B165" s="16" t="s">
        <v>187</v>
      </c>
      <c r="C165" s="2" t="s">
        <v>275</v>
      </c>
      <c r="D165" s="74">
        <v>1</v>
      </c>
      <c r="E165" s="2">
        <v>119638855</v>
      </c>
      <c r="F165" s="16" t="s">
        <v>143</v>
      </c>
    </row>
    <row r="166" spans="1:7">
      <c r="A166" s="16" t="s">
        <v>187</v>
      </c>
      <c r="B166" s="16" t="s">
        <v>187</v>
      </c>
      <c r="C166" s="2" t="s">
        <v>276</v>
      </c>
      <c r="D166" s="74">
        <v>1</v>
      </c>
      <c r="E166" s="2">
        <v>119639675</v>
      </c>
      <c r="F166" s="16" t="s">
        <v>143</v>
      </c>
    </row>
    <row r="167" spans="1:7">
      <c r="A167" s="16" t="s">
        <v>187</v>
      </c>
      <c r="B167" s="16" t="s">
        <v>187</v>
      </c>
      <c r="C167" s="2" t="s">
        <v>277</v>
      </c>
      <c r="D167" s="74">
        <v>0.89422299999999999</v>
      </c>
      <c r="E167" s="2">
        <v>119640401</v>
      </c>
      <c r="F167" s="16" t="s">
        <v>143</v>
      </c>
    </row>
    <row r="168" spans="1:7">
      <c r="A168" s="16" t="s">
        <v>187</v>
      </c>
      <c r="B168" s="16" t="s">
        <v>187</v>
      </c>
      <c r="C168" s="2" t="s">
        <v>278</v>
      </c>
      <c r="D168" s="74">
        <v>1</v>
      </c>
      <c r="E168" s="2">
        <v>119640728</v>
      </c>
      <c r="F168" s="16" t="s">
        <v>143</v>
      </c>
    </row>
    <row r="169" spans="1:7">
      <c r="A169" s="16" t="s">
        <v>187</v>
      </c>
      <c r="B169" s="16" t="s">
        <v>187</v>
      </c>
      <c r="C169" s="2" t="s">
        <v>279</v>
      </c>
      <c r="D169" s="74">
        <v>1</v>
      </c>
      <c r="E169" s="2">
        <v>119641620</v>
      </c>
      <c r="F169" s="16" t="s">
        <v>143</v>
      </c>
    </row>
    <row r="170" spans="1:7">
      <c r="A170" s="36" t="s">
        <v>23</v>
      </c>
      <c r="B170" s="2">
        <v>119803012</v>
      </c>
      <c r="C170" s="2" t="s">
        <v>94</v>
      </c>
      <c r="D170" s="101" t="s">
        <v>109</v>
      </c>
      <c r="E170" s="101" t="s">
        <v>109</v>
      </c>
      <c r="F170" s="16" t="s">
        <v>143</v>
      </c>
    </row>
    <row r="171" spans="1:7" ht="10.5" customHeight="1">
      <c r="A171" s="36"/>
      <c r="B171" s="2"/>
      <c r="C171" s="2"/>
      <c r="D171" s="2"/>
      <c r="E171" s="101"/>
    </row>
    <row r="172" spans="1:7" ht="25.5" customHeight="1">
      <c r="A172" s="109" t="s">
        <v>280</v>
      </c>
      <c r="B172" s="109"/>
      <c r="C172" s="109"/>
      <c r="D172" s="109"/>
      <c r="E172" s="5"/>
      <c r="F172" s="110"/>
      <c r="G172" s="81"/>
    </row>
    <row r="173" spans="1:7" ht="8.25" customHeight="1">
      <c r="A173" s="111"/>
      <c r="B173" s="111"/>
      <c r="C173" s="112"/>
      <c r="D173" s="112"/>
      <c r="E173" s="15"/>
    </row>
    <row r="174" spans="1:7">
      <c r="A174" s="36" t="s">
        <v>9</v>
      </c>
      <c r="B174" s="2">
        <v>119383818</v>
      </c>
      <c r="C174" s="2" t="s">
        <v>281</v>
      </c>
      <c r="D174" s="74">
        <v>0.92769000000000001</v>
      </c>
      <c r="E174" s="2">
        <v>119369819</v>
      </c>
      <c r="F174" s="16" t="s">
        <v>143</v>
      </c>
    </row>
    <row r="175" spans="1:7">
      <c r="A175" s="16" t="s">
        <v>187</v>
      </c>
      <c r="B175" s="16" t="s">
        <v>187</v>
      </c>
      <c r="C175" s="2" t="s">
        <v>282</v>
      </c>
      <c r="D175" s="74">
        <v>1</v>
      </c>
      <c r="E175" s="2">
        <v>119375130</v>
      </c>
      <c r="F175" s="16" t="s">
        <v>143</v>
      </c>
    </row>
    <row r="176" spans="1:7">
      <c r="A176" s="16" t="s">
        <v>187</v>
      </c>
      <c r="B176" s="16" t="s">
        <v>187</v>
      </c>
      <c r="C176" s="2" t="s">
        <v>283</v>
      </c>
      <c r="D176" s="74">
        <v>0.82751300000000005</v>
      </c>
      <c r="E176" s="2">
        <v>119375142</v>
      </c>
      <c r="F176" s="16" t="s">
        <v>143</v>
      </c>
    </row>
    <row r="177" spans="1:6">
      <c r="A177" s="16" t="s">
        <v>187</v>
      </c>
      <c r="B177" s="16" t="s">
        <v>187</v>
      </c>
      <c r="C177" s="2" t="s">
        <v>284</v>
      </c>
      <c r="D177" s="74">
        <v>1</v>
      </c>
      <c r="E177" s="2">
        <v>119377424</v>
      </c>
      <c r="F177" s="16" t="s">
        <v>143</v>
      </c>
    </row>
    <row r="178" spans="1:6">
      <c r="A178" s="16" t="s">
        <v>187</v>
      </c>
      <c r="B178" s="16" t="s">
        <v>187</v>
      </c>
      <c r="C178" s="2" t="s">
        <v>285</v>
      </c>
      <c r="D178" s="74">
        <v>1</v>
      </c>
      <c r="E178" s="2">
        <v>119386992</v>
      </c>
      <c r="F178" s="16" t="s">
        <v>143</v>
      </c>
    </row>
    <row r="179" spans="1:6">
      <c r="A179" s="36" t="s">
        <v>3</v>
      </c>
      <c r="B179" s="2">
        <v>119451543</v>
      </c>
      <c r="C179" s="2" t="s">
        <v>94</v>
      </c>
      <c r="D179" s="101" t="s">
        <v>109</v>
      </c>
      <c r="E179" s="101" t="s">
        <v>109</v>
      </c>
      <c r="F179" s="16" t="s">
        <v>143</v>
      </c>
    </row>
    <row r="180" spans="1:6">
      <c r="A180" s="36" t="s">
        <v>10</v>
      </c>
      <c r="B180" s="2">
        <v>119461396</v>
      </c>
      <c r="C180" s="2" t="s">
        <v>286</v>
      </c>
      <c r="D180" s="74">
        <v>1</v>
      </c>
      <c r="E180" s="2">
        <v>119460797</v>
      </c>
      <c r="F180" s="16" t="s">
        <v>143</v>
      </c>
    </row>
    <row r="181" spans="1:6">
      <c r="A181" s="16" t="s">
        <v>187</v>
      </c>
      <c r="B181" s="16" t="s">
        <v>187</v>
      </c>
      <c r="C181" s="2" t="s">
        <v>287</v>
      </c>
      <c r="D181" s="74">
        <v>0.83964899999999998</v>
      </c>
      <c r="E181" s="2">
        <v>119463553</v>
      </c>
      <c r="F181" s="16" t="s">
        <v>143</v>
      </c>
    </row>
    <row r="182" spans="1:6">
      <c r="A182" s="16" t="s">
        <v>187</v>
      </c>
      <c r="B182" s="16" t="s">
        <v>187</v>
      </c>
      <c r="C182" s="2" t="s">
        <v>288</v>
      </c>
      <c r="D182" s="74">
        <v>0.99199300000000001</v>
      </c>
      <c r="E182" s="2">
        <v>119463691</v>
      </c>
      <c r="F182" s="16" t="s">
        <v>143</v>
      </c>
    </row>
    <row r="183" spans="1:6">
      <c r="A183" s="16" t="s">
        <v>187</v>
      </c>
      <c r="B183" s="16" t="s">
        <v>187</v>
      </c>
      <c r="C183" s="2" t="s">
        <v>289</v>
      </c>
      <c r="D183" s="74">
        <v>0.99187000000000003</v>
      </c>
      <c r="E183" s="2">
        <v>119465553</v>
      </c>
      <c r="F183" s="16" t="s">
        <v>143</v>
      </c>
    </row>
    <row r="184" spans="1:6">
      <c r="A184" s="16" t="s">
        <v>187</v>
      </c>
      <c r="B184" s="16" t="s">
        <v>187</v>
      </c>
      <c r="C184" s="2" t="s">
        <v>290</v>
      </c>
      <c r="D184" s="74">
        <v>0.84450199999999997</v>
      </c>
      <c r="E184" s="2">
        <v>119466275</v>
      </c>
      <c r="F184" s="16" t="s">
        <v>143</v>
      </c>
    </row>
    <row r="185" spans="1:6">
      <c r="A185" s="16" t="s">
        <v>187</v>
      </c>
      <c r="B185" s="16" t="s">
        <v>187</v>
      </c>
      <c r="C185" s="2" t="s">
        <v>291</v>
      </c>
      <c r="D185" s="74">
        <v>1</v>
      </c>
      <c r="E185" s="2">
        <v>119466374</v>
      </c>
      <c r="F185" s="16" t="s">
        <v>143</v>
      </c>
    </row>
    <row r="186" spans="1:6">
      <c r="A186" s="16" t="s">
        <v>187</v>
      </c>
      <c r="B186" s="16" t="s">
        <v>187</v>
      </c>
      <c r="C186" s="2" t="s">
        <v>292</v>
      </c>
      <c r="D186" s="74">
        <v>0.99199300000000001</v>
      </c>
      <c r="E186" s="2">
        <v>119467127</v>
      </c>
      <c r="F186" s="16" t="s">
        <v>143</v>
      </c>
    </row>
    <row r="187" spans="1:6">
      <c r="A187" s="36" t="s">
        <v>6</v>
      </c>
      <c r="B187" s="2">
        <v>119517420</v>
      </c>
      <c r="C187" s="113" t="s">
        <v>33</v>
      </c>
      <c r="D187" s="74">
        <v>1</v>
      </c>
      <c r="E187" s="2">
        <v>119504361</v>
      </c>
      <c r="F187" s="16" t="s">
        <v>215</v>
      </c>
    </row>
    <row r="188" spans="1:6">
      <c r="A188" s="16" t="s">
        <v>187</v>
      </c>
      <c r="B188" s="16" t="s">
        <v>187</v>
      </c>
      <c r="C188" s="2" t="s">
        <v>214</v>
      </c>
      <c r="D188" s="74">
        <v>1</v>
      </c>
      <c r="E188" s="2">
        <v>119504543</v>
      </c>
      <c r="F188" s="16" t="s">
        <v>215</v>
      </c>
    </row>
    <row r="189" spans="1:6">
      <c r="A189" s="16" t="s">
        <v>187</v>
      </c>
      <c r="B189" s="16" t="s">
        <v>187</v>
      </c>
      <c r="C189" s="2" t="s">
        <v>216</v>
      </c>
      <c r="D189" s="74">
        <v>1</v>
      </c>
      <c r="E189" s="2">
        <v>119508400</v>
      </c>
      <c r="F189" s="16" t="s">
        <v>215</v>
      </c>
    </row>
    <row r="190" spans="1:6">
      <c r="A190" s="16" t="s">
        <v>187</v>
      </c>
      <c r="B190" s="16" t="s">
        <v>187</v>
      </c>
      <c r="C190" s="2" t="s">
        <v>217</v>
      </c>
      <c r="D190" s="74">
        <v>1</v>
      </c>
      <c r="E190" s="2">
        <v>119512913</v>
      </c>
      <c r="F190" s="16" t="s">
        <v>215</v>
      </c>
    </row>
    <row r="191" spans="1:6">
      <c r="A191" s="16" t="s">
        <v>187</v>
      </c>
      <c r="B191" s="16" t="s">
        <v>187</v>
      </c>
      <c r="C191" s="2" t="s">
        <v>218</v>
      </c>
      <c r="D191" s="74">
        <v>1</v>
      </c>
      <c r="E191" s="2">
        <v>119515410</v>
      </c>
      <c r="F191" s="16" t="s">
        <v>215</v>
      </c>
    </row>
    <row r="192" spans="1:6">
      <c r="A192" s="16" t="s">
        <v>187</v>
      </c>
      <c r="B192" s="16" t="s">
        <v>187</v>
      </c>
      <c r="C192" s="2" t="s">
        <v>219</v>
      </c>
      <c r="D192" s="74">
        <v>1</v>
      </c>
      <c r="E192" s="2">
        <v>119515732</v>
      </c>
      <c r="F192" s="16" t="s">
        <v>215</v>
      </c>
    </row>
    <row r="193" spans="1:6">
      <c r="A193" s="16" t="s">
        <v>187</v>
      </c>
      <c r="B193" s="16" t="s">
        <v>187</v>
      </c>
      <c r="C193" s="2" t="s">
        <v>220</v>
      </c>
      <c r="D193" s="74">
        <v>1</v>
      </c>
      <c r="E193" s="2">
        <v>119516174</v>
      </c>
      <c r="F193" s="16" t="s">
        <v>215</v>
      </c>
    </row>
    <row r="194" spans="1:6">
      <c r="A194" s="16" t="s">
        <v>187</v>
      </c>
      <c r="B194" s="16" t="s">
        <v>187</v>
      </c>
      <c r="C194" s="2" t="s">
        <v>11</v>
      </c>
      <c r="D194" s="74">
        <v>1</v>
      </c>
      <c r="E194" s="2">
        <v>119521631</v>
      </c>
      <c r="F194" s="16" t="s">
        <v>215</v>
      </c>
    </row>
    <row r="195" spans="1:6">
      <c r="A195" s="16" t="s">
        <v>187</v>
      </c>
      <c r="B195" s="16" t="s">
        <v>187</v>
      </c>
      <c r="C195" s="2" t="s">
        <v>221</v>
      </c>
      <c r="D195" s="74">
        <v>0.99318300000000004</v>
      </c>
      <c r="E195" s="2">
        <v>119522426</v>
      </c>
      <c r="F195" s="16" t="s">
        <v>215</v>
      </c>
    </row>
    <row r="196" spans="1:6">
      <c r="A196" s="16" t="s">
        <v>187</v>
      </c>
      <c r="B196" s="16" t="s">
        <v>187</v>
      </c>
      <c r="C196" s="2" t="s">
        <v>222</v>
      </c>
      <c r="D196" s="74">
        <v>0.99318300000000004</v>
      </c>
      <c r="E196" s="2">
        <v>119523570</v>
      </c>
      <c r="F196" s="16" t="s">
        <v>215</v>
      </c>
    </row>
    <row r="197" spans="1:6">
      <c r="A197" s="16" t="s">
        <v>187</v>
      </c>
      <c r="B197" s="16" t="s">
        <v>187</v>
      </c>
      <c r="C197" s="2" t="s">
        <v>223</v>
      </c>
      <c r="D197" s="74">
        <v>0.94751799999999997</v>
      </c>
      <c r="E197" s="2">
        <v>119535334</v>
      </c>
      <c r="F197" s="16" t="s">
        <v>215</v>
      </c>
    </row>
    <row r="198" spans="1:6">
      <c r="A198" s="16" t="s">
        <v>187</v>
      </c>
      <c r="B198" s="16" t="s">
        <v>187</v>
      </c>
      <c r="C198" s="2" t="s">
        <v>224</v>
      </c>
      <c r="D198" s="74">
        <v>0.85396300000000003</v>
      </c>
      <c r="E198" s="2">
        <v>119541879</v>
      </c>
      <c r="F198" s="16" t="s">
        <v>215</v>
      </c>
    </row>
    <row r="199" spans="1:6">
      <c r="A199" s="16" t="s">
        <v>187</v>
      </c>
      <c r="B199" s="16" t="s">
        <v>187</v>
      </c>
      <c r="C199" s="2" t="s">
        <v>225</v>
      </c>
      <c r="D199" s="74">
        <v>0.85396300000000003</v>
      </c>
      <c r="E199" s="2">
        <v>119542187</v>
      </c>
      <c r="F199" s="16" t="s">
        <v>215</v>
      </c>
    </row>
    <row r="200" spans="1:6">
      <c r="A200" s="16" t="s">
        <v>187</v>
      </c>
      <c r="B200" s="16" t="s">
        <v>187</v>
      </c>
      <c r="C200" s="2" t="s">
        <v>226</v>
      </c>
      <c r="D200" s="74">
        <v>0.85396300000000003</v>
      </c>
      <c r="E200" s="2">
        <v>119543486</v>
      </c>
      <c r="F200" s="16" t="s">
        <v>215</v>
      </c>
    </row>
    <row r="201" spans="1:6">
      <c r="A201" s="16" t="s">
        <v>187</v>
      </c>
      <c r="B201" s="16" t="s">
        <v>187</v>
      </c>
      <c r="C201" s="2" t="s">
        <v>227</v>
      </c>
      <c r="D201" s="74">
        <v>0.85396300000000003</v>
      </c>
      <c r="E201" s="2">
        <v>119544002</v>
      </c>
      <c r="F201" s="16" t="s">
        <v>215</v>
      </c>
    </row>
    <row r="202" spans="1:6">
      <c r="A202" s="16" t="s">
        <v>187</v>
      </c>
      <c r="B202" s="16" t="s">
        <v>187</v>
      </c>
      <c r="C202" s="2" t="s">
        <v>228</v>
      </c>
      <c r="D202" s="74">
        <v>0.84784800000000005</v>
      </c>
      <c r="E202" s="2">
        <v>119544674</v>
      </c>
      <c r="F202" s="16" t="s">
        <v>215</v>
      </c>
    </row>
    <row r="203" spans="1:6">
      <c r="A203" s="16" t="s">
        <v>187</v>
      </c>
      <c r="B203" s="16" t="s">
        <v>187</v>
      </c>
      <c r="C203" s="2" t="s">
        <v>229</v>
      </c>
      <c r="D203" s="74">
        <v>0.83521400000000001</v>
      </c>
      <c r="E203" s="2">
        <v>119583854</v>
      </c>
      <c r="F203" s="16" t="s">
        <v>215</v>
      </c>
    </row>
    <row r="204" spans="1:6">
      <c r="A204" s="16" t="s">
        <v>187</v>
      </c>
      <c r="B204" s="16" t="s">
        <v>187</v>
      </c>
      <c r="C204" s="2" t="s">
        <v>230</v>
      </c>
      <c r="D204" s="74">
        <v>0.83649200000000001</v>
      </c>
      <c r="E204" s="2">
        <v>119609752</v>
      </c>
      <c r="F204" s="16" t="s">
        <v>215</v>
      </c>
    </row>
    <row r="205" spans="1:6">
      <c r="A205" s="16" t="s">
        <v>187</v>
      </c>
      <c r="B205" s="16" t="s">
        <v>187</v>
      </c>
      <c r="C205" s="2" t="s">
        <v>231</v>
      </c>
      <c r="D205" s="74">
        <v>0.83028900000000005</v>
      </c>
      <c r="E205" s="2">
        <v>119615461</v>
      </c>
      <c r="F205" s="16" t="s">
        <v>215</v>
      </c>
    </row>
    <row r="206" spans="1:6">
      <c r="A206" s="16" t="s">
        <v>187</v>
      </c>
      <c r="B206" s="16" t="s">
        <v>187</v>
      </c>
      <c r="C206" s="2" t="s">
        <v>232</v>
      </c>
      <c r="D206" s="74">
        <v>0.83028900000000005</v>
      </c>
      <c r="E206" s="2">
        <v>119616278</v>
      </c>
      <c r="F206" s="16" t="s">
        <v>215</v>
      </c>
    </row>
    <row r="207" spans="1:6">
      <c r="A207" s="16" t="s">
        <v>187</v>
      </c>
      <c r="B207" s="16" t="s">
        <v>187</v>
      </c>
      <c r="C207" s="2" t="s">
        <v>233</v>
      </c>
      <c r="D207" s="74">
        <v>0.83028900000000005</v>
      </c>
      <c r="E207" s="2">
        <v>119624163</v>
      </c>
      <c r="F207" s="16" t="s">
        <v>215</v>
      </c>
    </row>
    <row r="208" spans="1:6">
      <c r="A208" s="36" t="s">
        <v>11</v>
      </c>
      <c r="B208" s="2">
        <v>119521631</v>
      </c>
      <c r="C208" s="113" t="s">
        <v>33</v>
      </c>
      <c r="D208" s="74">
        <v>1</v>
      </c>
      <c r="E208" s="2">
        <v>119504361</v>
      </c>
      <c r="F208" s="16" t="s">
        <v>215</v>
      </c>
    </row>
    <row r="209" spans="1:6">
      <c r="A209" s="16" t="s">
        <v>187</v>
      </c>
      <c r="B209" s="16" t="s">
        <v>187</v>
      </c>
      <c r="C209" s="2" t="s">
        <v>214</v>
      </c>
      <c r="D209" s="74">
        <v>1</v>
      </c>
      <c r="E209" s="2">
        <v>119504543</v>
      </c>
      <c r="F209" s="16" t="s">
        <v>215</v>
      </c>
    </row>
    <row r="210" spans="1:6">
      <c r="A210" s="16" t="s">
        <v>187</v>
      </c>
      <c r="B210" s="16" t="s">
        <v>187</v>
      </c>
      <c r="C210" s="2" t="s">
        <v>216</v>
      </c>
      <c r="D210" s="74">
        <v>1</v>
      </c>
      <c r="E210" s="2">
        <v>119508400</v>
      </c>
      <c r="F210" s="16" t="s">
        <v>215</v>
      </c>
    </row>
    <row r="211" spans="1:6">
      <c r="A211" s="16" t="s">
        <v>187</v>
      </c>
      <c r="B211" s="16" t="s">
        <v>187</v>
      </c>
      <c r="C211" s="2" t="s">
        <v>217</v>
      </c>
      <c r="D211" s="74">
        <v>1</v>
      </c>
      <c r="E211" s="2">
        <v>119512913</v>
      </c>
      <c r="F211" s="16" t="s">
        <v>215</v>
      </c>
    </row>
    <row r="212" spans="1:6">
      <c r="A212" s="16" t="s">
        <v>187</v>
      </c>
      <c r="B212" s="16" t="s">
        <v>187</v>
      </c>
      <c r="C212" s="2" t="s">
        <v>218</v>
      </c>
      <c r="D212" s="74">
        <v>1</v>
      </c>
      <c r="E212" s="2">
        <v>119515410</v>
      </c>
      <c r="F212" s="16" t="s">
        <v>215</v>
      </c>
    </row>
    <row r="213" spans="1:6">
      <c r="A213" s="16" t="s">
        <v>187</v>
      </c>
      <c r="B213" s="16" t="s">
        <v>187</v>
      </c>
      <c r="C213" s="2" t="s">
        <v>219</v>
      </c>
      <c r="D213" s="74">
        <v>1</v>
      </c>
      <c r="E213" s="2">
        <v>119515732</v>
      </c>
      <c r="F213" s="16" t="s">
        <v>215</v>
      </c>
    </row>
    <row r="214" spans="1:6">
      <c r="A214" s="16" t="s">
        <v>187</v>
      </c>
      <c r="B214" s="16" t="s">
        <v>187</v>
      </c>
      <c r="C214" s="2" t="s">
        <v>220</v>
      </c>
      <c r="D214" s="74">
        <v>1</v>
      </c>
      <c r="E214" s="2">
        <v>119516174</v>
      </c>
      <c r="F214" s="16" t="s">
        <v>215</v>
      </c>
    </row>
    <row r="215" spans="1:6">
      <c r="A215" s="16" t="s">
        <v>187</v>
      </c>
      <c r="B215" s="16" t="s">
        <v>187</v>
      </c>
      <c r="C215" s="2" t="s">
        <v>6</v>
      </c>
      <c r="D215" s="74">
        <v>1</v>
      </c>
      <c r="E215" s="2">
        <v>119517420</v>
      </c>
      <c r="F215" s="16" t="s">
        <v>215</v>
      </c>
    </row>
    <row r="216" spans="1:6">
      <c r="A216" s="16" t="s">
        <v>187</v>
      </c>
      <c r="B216" s="16" t="s">
        <v>187</v>
      </c>
      <c r="C216" s="2" t="s">
        <v>221</v>
      </c>
      <c r="D216" s="74">
        <v>0.99318300000000004</v>
      </c>
      <c r="E216" s="2">
        <v>119522426</v>
      </c>
      <c r="F216" s="16" t="s">
        <v>215</v>
      </c>
    </row>
    <row r="217" spans="1:6">
      <c r="A217" s="16" t="s">
        <v>187</v>
      </c>
      <c r="B217" s="16" t="s">
        <v>187</v>
      </c>
      <c r="C217" s="2" t="s">
        <v>222</v>
      </c>
      <c r="D217" s="74">
        <v>0.99318300000000004</v>
      </c>
      <c r="E217" s="2">
        <v>119523570</v>
      </c>
      <c r="F217" s="16" t="s">
        <v>215</v>
      </c>
    </row>
    <row r="218" spans="1:6">
      <c r="A218" s="16" t="s">
        <v>187</v>
      </c>
      <c r="B218" s="16" t="s">
        <v>187</v>
      </c>
      <c r="C218" s="2" t="s">
        <v>223</v>
      </c>
      <c r="D218" s="74">
        <v>0.94751799999999997</v>
      </c>
      <c r="E218" s="2">
        <v>119535334</v>
      </c>
      <c r="F218" s="16" t="s">
        <v>215</v>
      </c>
    </row>
    <row r="219" spans="1:6">
      <c r="A219" s="16" t="s">
        <v>187</v>
      </c>
      <c r="B219" s="16" t="s">
        <v>187</v>
      </c>
      <c r="C219" s="2" t="s">
        <v>224</v>
      </c>
      <c r="D219" s="74">
        <v>0.85396300000000003</v>
      </c>
      <c r="E219" s="2">
        <v>119541879</v>
      </c>
      <c r="F219" s="16" t="s">
        <v>215</v>
      </c>
    </row>
    <row r="220" spans="1:6">
      <c r="A220" s="16" t="s">
        <v>187</v>
      </c>
      <c r="B220" s="16" t="s">
        <v>187</v>
      </c>
      <c r="C220" s="2" t="s">
        <v>225</v>
      </c>
      <c r="D220" s="74">
        <v>0.85396300000000003</v>
      </c>
      <c r="E220" s="2">
        <v>119542187</v>
      </c>
      <c r="F220" s="16" t="s">
        <v>215</v>
      </c>
    </row>
    <row r="221" spans="1:6">
      <c r="A221" s="16" t="s">
        <v>187</v>
      </c>
      <c r="B221" s="16" t="s">
        <v>187</v>
      </c>
      <c r="C221" s="2" t="s">
        <v>226</v>
      </c>
      <c r="D221" s="74">
        <v>0.85396300000000003</v>
      </c>
      <c r="E221" s="2">
        <v>119543486</v>
      </c>
      <c r="F221" s="16" t="s">
        <v>215</v>
      </c>
    </row>
    <row r="222" spans="1:6">
      <c r="A222" s="16" t="s">
        <v>187</v>
      </c>
      <c r="B222" s="16" t="s">
        <v>187</v>
      </c>
      <c r="C222" s="2" t="s">
        <v>227</v>
      </c>
      <c r="D222" s="74">
        <v>0.85396300000000003</v>
      </c>
      <c r="E222" s="2">
        <v>119544002</v>
      </c>
      <c r="F222" s="16" t="s">
        <v>215</v>
      </c>
    </row>
    <row r="223" spans="1:6">
      <c r="A223" s="16" t="s">
        <v>187</v>
      </c>
      <c r="B223" s="16" t="s">
        <v>187</v>
      </c>
      <c r="C223" s="2" t="s">
        <v>228</v>
      </c>
      <c r="D223" s="74">
        <v>0.84784800000000005</v>
      </c>
      <c r="E223" s="2">
        <v>119544674</v>
      </c>
      <c r="F223" s="16" t="s">
        <v>215</v>
      </c>
    </row>
    <row r="224" spans="1:6">
      <c r="A224" s="16" t="s">
        <v>187</v>
      </c>
      <c r="B224" s="16" t="s">
        <v>187</v>
      </c>
      <c r="C224" s="2" t="s">
        <v>229</v>
      </c>
      <c r="D224" s="74">
        <v>0.83521400000000001</v>
      </c>
      <c r="E224" s="2">
        <v>119583854</v>
      </c>
      <c r="F224" s="16" t="s">
        <v>215</v>
      </c>
    </row>
    <row r="225" spans="1:8">
      <c r="A225" s="16" t="s">
        <v>187</v>
      </c>
      <c r="B225" s="16" t="s">
        <v>187</v>
      </c>
      <c r="C225" s="2" t="s">
        <v>230</v>
      </c>
      <c r="D225" s="74">
        <v>0.83649200000000001</v>
      </c>
      <c r="E225" s="2">
        <v>119609752</v>
      </c>
      <c r="F225" s="16" t="s">
        <v>215</v>
      </c>
    </row>
    <row r="226" spans="1:8">
      <c r="A226" s="16" t="s">
        <v>187</v>
      </c>
      <c r="B226" s="16" t="s">
        <v>187</v>
      </c>
      <c r="C226" s="2" t="s">
        <v>231</v>
      </c>
      <c r="D226" s="74">
        <v>0.83028900000000005</v>
      </c>
      <c r="E226" s="2">
        <v>119615461</v>
      </c>
      <c r="F226" s="16" t="s">
        <v>215</v>
      </c>
    </row>
    <row r="227" spans="1:8">
      <c r="A227" s="16" t="s">
        <v>187</v>
      </c>
      <c r="B227" s="16" t="s">
        <v>187</v>
      </c>
      <c r="C227" s="2" t="s">
        <v>232</v>
      </c>
      <c r="D227" s="74">
        <v>0.83028900000000005</v>
      </c>
      <c r="E227" s="2">
        <v>119616278</v>
      </c>
      <c r="F227" s="16" t="s">
        <v>215</v>
      </c>
    </row>
    <row r="228" spans="1:8">
      <c r="A228" s="110" t="s">
        <v>187</v>
      </c>
      <c r="B228" s="110" t="s">
        <v>187</v>
      </c>
      <c r="C228" s="5" t="s">
        <v>233</v>
      </c>
      <c r="D228" s="114">
        <v>0.83028900000000005</v>
      </c>
      <c r="E228" s="5">
        <v>119624163</v>
      </c>
      <c r="F228" s="110" t="s">
        <v>215</v>
      </c>
    </row>
    <row r="229" spans="1:8" ht="29.25" customHeight="1">
      <c r="A229" s="239" t="s">
        <v>293</v>
      </c>
      <c r="B229" s="239"/>
      <c r="C229" s="239"/>
      <c r="D229" s="239"/>
      <c r="E229" s="239"/>
      <c r="F229" s="239"/>
    </row>
    <row r="230" spans="1:8" ht="17.25" customHeight="1">
      <c r="A230" s="115" t="s">
        <v>294</v>
      </c>
    </row>
    <row r="231" spans="1:8" ht="19.5" customHeight="1">
      <c r="A231" s="240" t="s">
        <v>295</v>
      </c>
      <c r="B231" s="240"/>
      <c r="C231" s="240"/>
      <c r="D231" s="240"/>
      <c r="E231" s="240"/>
      <c r="F231" s="240"/>
    </row>
    <row r="232" spans="1:8" ht="31.5" customHeight="1">
      <c r="A232" s="237" t="s">
        <v>296</v>
      </c>
      <c r="B232" s="237"/>
      <c r="C232" s="237"/>
      <c r="D232" s="237"/>
      <c r="E232" s="237"/>
      <c r="F232" s="237"/>
      <c r="G232" s="237"/>
      <c r="H232" s="237"/>
    </row>
  </sheetData>
  <mergeCells count="4">
    <mergeCell ref="A3:F3"/>
    <mergeCell ref="A229:F229"/>
    <mergeCell ref="A231:F231"/>
    <mergeCell ref="A232:H232"/>
  </mergeCells>
  <pageMargins left="0.7" right="0.7" top="0.75" bottom="0.75" header="0.3" footer="0.3"/>
  <pageSetup scale="8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897"/>
  <sheetViews>
    <sheetView showGridLines="0" zoomScaleNormal="100" workbookViewId="0">
      <selection activeCell="M882" sqref="M882"/>
    </sheetView>
  </sheetViews>
  <sheetFormatPr defaultRowHeight="15"/>
  <cols>
    <col min="1" max="1" width="13.7109375" style="116" customWidth="1"/>
    <col min="2" max="2" width="18.7109375" style="16" customWidth="1"/>
    <col min="3" max="3" width="7.85546875" style="16" customWidth="1"/>
    <col min="4" max="4" width="8.140625" style="16" customWidth="1"/>
    <col min="5" max="5" width="8.7109375" style="102" customWidth="1"/>
    <col min="6" max="6" width="8.28515625" style="169" customWidth="1"/>
    <col min="7" max="7" width="13.140625" style="169" customWidth="1"/>
    <col min="8" max="8" width="10" style="170" customWidth="1"/>
    <col min="9" max="9" width="16.140625" style="16" bestFit="1" customWidth="1"/>
  </cols>
  <sheetData>
    <row r="1" spans="1:9">
      <c r="A1" s="241" t="s">
        <v>462</v>
      </c>
      <c r="B1" s="241"/>
      <c r="C1" s="241"/>
      <c r="D1" s="241"/>
      <c r="E1" s="241"/>
      <c r="F1" s="241"/>
      <c r="G1" s="241"/>
      <c r="H1" s="241"/>
      <c r="I1" s="241"/>
    </row>
    <row r="2" spans="1:9" ht="51.75">
      <c r="A2" s="162" t="s">
        <v>463</v>
      </c>
      <c r="B2" s="97" t="s">
        <v>464</v>
      </c>
      <c r="C2" s="97" t="s">
        <v>465</v>
      </c>
      <c r="D2" s="97" t="s">
        <v>466</v>
      </c>
      <c r="E2" s="163" t="s">
        <v>467</v>
      </c>
      <c r="F2" s="164" t="s">
        <v>468</v>
      </c>
      <c r="G2" s="164" t="s">
        <v>469</v>
      </c>
      <c r="H2" s="165" t="s">
        <v>470</v>
      </c>
      <c r="I2" s="97" t="s">
        <v>471</v>
      </c>
    </row>
    <row r="3" spans="1:9">
      <c r="A3" s="109" t="s">
        <v>472</v>
      </c>
      <c r="B3" s="166"/>
      <c r="C3" s="166"/>
      <c r="D3" s="166"/>
      <c r="E3" s="167"/>
      <c r="F3" s="168"/>
      <c r="G3" s="168"/>
      <c r="H3" s="165"/>
      <c r="I3" s="166"/>
    </row>
    <row r="4" spans="1:9">
      <c r="A4" s="116" t="s">
        <v>473</v>
      </c>
      <c r="B4" s="16">
        <v>118849762</v>
      </c>
      <c r="C4" s="16" t="s">
        <v>47</v>
      </c>
      <c r="D4" s="16" t="s">
        <v>42</v>
      </c>
      <c r="E4" s="102">
        <v>0.32300000000000001</v>
      </c>
      <c r="F4" s="169">
        <v>-1.4E-2</v>
      </c>
      <c r="G4" s="169">
        <v>2E-3</v>
      </c>
      <c r="H4" s="170">
        <v>1.0599999999999999E-12</v>
      </c>
      <c r="I4" s="16" t="s">
        <v>143</v>
      </c>
    </row>
    <row r="5" spans="1:9">
      <c r="A5" s="116" t="s">
        <v>474</v>
      </c>
      <c r="B5" s="16">
        <v>118849909</v>
      </c>
      <c r="C5" s="16" t="s">
        <v>46</v>
      </c>
      <c r="D5" s="16" t="s">
        <v>42</v>
      </c>
      <c r="E5" s="102">
        <v>0.32779999999999998</v>
      </c>
      <c r="F5" s="169">
        <v>-1.4800000000000001E-2</v>
      </c>
      <c r="G5" s="169">
        <v>1.9E-3</v>
      </c>
      <c r="H5" s="170">
        <v>4.9799999999999997E-15</v>
      </c>
      <c r="I5" s="16" t="s">
        <v>143</v>
      </c>
    </row>
    <row r="6" spans="1:9">
      <c r="A6" s="116" t="s">
        <v>475</v>
      </c>
      <c r="B6" s="16">
        <v>118852975</v>
      </c>
      <c r="C6" s="16" t="s">
        <v>40</v>
      </c>
      <c r="D6" s="16" t="s">
        <v>47</v>
      </c>
      <c r="E6" s="102">
        <v>0.252</v>
      </c>
      <c r="F6" s="169">
        <v>-1.6199999999999999E-2</v>
      </c>
      <c r="G6" s="169">
        <v>2E-3</v>
      </c>
      <c r="H6" s="170">
        <v>7.2599999999999996E-16</v>
      </c>
      <c r="I6" s="16" t="s">
        <v>143</v>
      </c>
    </row>
    <row r="7" spans="1:9">
      <c r="A7" s="116" t="s">
        <v>476</v>
      </c>
      <c r="B7" s="16">
        <v>118855587</v>
      </c>
      <c r="C7" s="16" t="s">
        <v>46</v>
      </c>
      <c r="D7" s="16" t="s">
        <v>42</v>
      </c>
      <c r="E7" s="102">
        <v>0.26879999999999998</v>
      </c>
      <c r="F7" s="169">
        <v>-1.5599999999999999E-2</v>
      </c>
      <c r="G7" s="169">
        <v>2E-3</v>
      </c>
      <c r="H7" s="170">
        <v>2.72E-14</v>
      </c>
      <c r="I7" s="16" t="s">
        <v>143</v>
      </c>
    </row>
    <row r="8" spans="1:9">
      <c r="A8" s="116" t="s">
        <v>477</v>
      </c>
      <c r="B8" s="16">
        <v>118862669</v>
      </c>
      <c r="C8" s="16" t="s">
        <v>40</v>
      </c>
      <c r="D8" s="16" t="s">
        <v>47</v>
      </c>
      <c r="E8" s="102">
        <v>0.72770000000000001</v>
      </c>
      <c r="F8" s="169">
        <v>1.55E-2</v>
      </c>
      <c r="G8" s="169">
        <v>2E-3</v>
      </c>
      <c r="H8" s="170">
        <v>3.2999999999999998E-14</v>
      </c>
      <c r="I8" s="16" t="s">
        <v>143</v>
      </c>
    </row>
    <row r="9" spans="1:9">
      <c r="A9" s="116" t="s">
        <v>357</v>
      </c>
      <c r="B9" s="16">
        <v>118864602</v>
      </c>
      <c r="C9" s="16" t="s">
        <v>40</v>
      </c>
      <c r="D9" s="16" t="s">
        <v>42</v>
      </c>
      <c r="E9" s="102">
        <v>0.71609999999999996</v>
      </c>
      <c r="F9" s="169">
        <v>1.6799999999999999E-2</v>
      </c>
      <c r="G9" s="169">
        <v>1.9E-3</v>
      </c>
      <c r="H9" s="170">
        <v>4.19E-18</v>
      </c>
      <c r="I9" s="16" t="s">
        <v>143</v>
      </c>
    </row>
    <row r="10" spans="1:9">
      <c r="A10" s="116" t="s">
        <v>361</v>
      </c>
      <c r="B10" s="16">
        <v>118864616</v>
      </c>
      <c r="C10" s="16" t="s">
        <v>46</v>
      </c>
      <c r="D10" s="16" t="s">
        <v>42</v>
      </c>
      <c r="E10" s="102">
        <v>0.72019999999999995</v>
      </c>
      <c r="F10" s="169">
        <v>1.7100000000000001E-2</v>
      </c>
      <c r="G10" s="169">
        <v>1.9E-3</v>
      </c>
      <c r="H10" s="170">
        <v>1.4000000000000001E-18</v>
      </c>
      <c r="I10" s="16" t="s">
        <v>143</v>
      </c>
    </row>
    <row r="11" spans="1:9">
      <c r="A11" s="116" t="s">
        <v>478</v>
      </c>
      <c r="B11" s="16">
        <v>118868405</v>
      </c>
      <c r="C11" s="16" t="s">
        <v>47</v>
      </c>
      <c r="D11" s="16" t="s">
        <v>42</v>
      </c>
      <c r="E11" s="102">
        <v>0.26800000000000002</v>
      </c>
      <c r="F11" s="169">
        <v>-1.5599999999999999E-2</v>
      </c>
      <c r="G11" s="169">
        <v>2E-3</v>
      </c>
      <c r="H11" s="170">
        <v>2.2400000000000001E-14</v>
      </c>
      <c r="I11" s="16" t="s">
        <v>143</v>
      </c>
    </row>
    <row r="12" spans="1:9">
      <c r="A12" s="116" t="s">
        <v>479</v>
      </c>
      <c r="B12" s="16">
        <v>118882922</v>
      </c>
      <c r="C12" s="16" t="s">
        <v>46</v>
      </c>
      <c r="D12" s="16" t="s">
        <v>40</v>
      </c>
      <c r="E12" s="102">
        <v>0.69089999999999996</v>
      </c>
      <c r="F12" s="169">
        <v>1.1900000000000001E-2</v>
      </c>
      <c r="G12" s="169">
        <v>2E-3</v>
      </c>
      <c r="H12" s="170">
        <v>1.3399999999999999E-9</v>
      </c>
      <c r="I12" s="16" t="s">
        <v>143</v>
      </c>
    </row>
    <row r="13" spans="1:9">
      <c r="A13" s="116" t="s">
        <v>480</v>
      </c>
      <c r="B13" s="16">
        <v>118883973</v>
      </c>
      <c r="C13" s="16" t="s">
        <v>46</v>
      </c>
      <c r="D13" s="16" t="s">
        <v>42</v>
      </c>
      <c r="E13" s="102">
        <v>0.25569999999999998</v>
      </c>
      <c r="F13" s="169">
        <v>-1.46E-2</v>
      </c>
      <c r="G13" s="169">
        <v>2.0999999999999999E-3</v>
      </c>
      <c r="H13" s="170">
        <v>2.2400000000000001E-12</v>
      </c>
      <c r="I13" s="16" t="s">
        <v>143</v>
      </c>
    </row>
    <row r="14" spans="1:9">
      <c r="A14" s="116" t="s">
        <v>481</v>
      </c>
      <c r="B14" s="16">
        <v>118884209</v>
      </c>
      <c r="C14" s="16" t="s">
        <v>47</v>
      </c>
      <c r="D14" s="16" t="s">
        <v>42</v>
      </c>
      <c r="E14" s="102">
        <v>0.68869999999999998</v>
      </c>
      <c r="F14" s="169">
        <v>1.1900000000000001E-2</v>
      </c>
      <c r="G14" s="169">
        <v>2E-3</v>
      </c>
      <c r="H14" s="170">
        <v>1.27E-9</v>
      </c>
      <c r="I14" s="16" t="s">
        <v>143</v>
      </c>
    </row>
    <row r="15" spans="1:9">
      <c r="A15" s="116" t="s">
        <v>482</v>
      </c>
      <c r="B15" s="16">
        <v>118884512</v>
      </c>
      <c r="C15" s="16" t="s">
        <v>40</v>
      </c>
      <c r="D15" s="16" t="s">
        <v>47</v>
      </c>
      <c r="E15" s="102">
        <v>0.31290000000000001</v>
      </c>
      <c r="F15" s="169">
        <v>-1.2E-2</v>
      </c>
      <c r="G15" s="169">
        <v>2E-3</v>
      </c>
      <c r="H15" s="170">
        <v>7.7000000000000003E-10</v>
      </c>
      <c r="I15" s="16" t="s">
        <v>143</v>
      </c>
    </row>
    <row r="16" spans="1:9">
      <c r="A16" s="116" t="s">
        <v>483</v>
      </c>
      <c r="B16" s="16">
        <v>118888905</v>
      </c>
      <c r="C16" s="16" t="s">
        <v>47</v>
      </c>
      <c r="D16" s="16" t="s">
        <v>42</v>
      </c>
      <c r="E16" s="102">
        <v>0.74519999999999997</v>
      </c>
      <c r="F16" s="169">
        <v>1.4200000000000001E-2</v>
      </c>
      <c r="G16" s="169">
        <v>2.0999999999999999E-3</v>
      </c>
      <c r="H16" s="170">
        <v>8.4300000000000002E-12</v>
      </c>
      <c r="I16" s="16" t="s">
        <v>143</v>
      </c>
    </row>
    <row r="17" spans="1:9">
      <c r="A17" s="116" t="s">
        <v>484</v>
      </c>
      <c r="B17" s="16">
        <v>118891085</v>
      </c>
      <c r="C17" s="16" t="s">
        <v>40</v>
      </c>
      <c r="D17" s="16" t="s">
        <v>47</v>
      </c>
      <c r="E17" s="102">
        <v>0.32679999999999998</v>
      </c>
      <c r="F17" s="169">
        <v>1.2800000000000001E-2</v>
      </c>
      <c r="G17" s="169">
        <v>1.8E-3</v>
      </c>
      <c r="H17" s="170">
        <v>2.9200000000000001E-12</v>
      </c>
      <c r="I17" s="16" t="s">
        <v>143</v>
      </c>
    </row>
    <row r="18" spans="1:9">
      <c r="A18" s="116" t="s">
        <v>485</v>
      </c>
      <c r="B18" s="16">
        <v>118908373</v>
      </c>
      <c r="C18" s="16" t="s">
        <v>40</v>
      </c>
      <c r="D18" s="16" t="s">
        <v>42</v>
      </c>
      <c r="E18" s="102">
        <v>0.2545</v>
      </c>
      <c r="F18" s="169">
        <v>-1.4200000000000001E-2</v>
      </c>
      <c r="G18" s="169">
        <v>2.0999999999999999E-3</v>
      </c>
      <c r="H18" s="170">
        <v>9.4700000000000006E-12</v>
      </c>
      <c r="I18" s="16" t="s">
        <v>143</v>
      </c>
    </row>
    <row r="19" spans="1:9">
      <c r="A19" s="116" t="s">
        <v>486</v>
      </c>
      <c r="B19" s="16">
        <v>119030087</v>
      </c>
      <c r="C19" s="16" t="s">
        <v>40</v>
      </c>
      <c r="D19" s="16" t="s">
        <v>47</v>
      </c>
      <c r="E19" s="102">
        <v>0.78920000000000001</v>
      </c>
      <c r="F19" s="169">
        <v>-1.3299999999999999E-2</v>
      </c>
      <c r="G19" s="169">
        <v>2.2000000000000001E-3</v>
      </c>
      <c r="H19" s="170">
        <v>1.19E-9</v>
      </c>
      <c r="I19" s="16" t="s">
        <v>215</v>
      </c>
    </row>
    <row r="20" spans="1:9">
      <c r="A20" s="116" t="s">
        <v>487</v>
      </c>
      <c r="B20" s="16">
        <v>119034534</v>
      </c>
      <c r="C20" s="16" t="s">
        <v>40</v>
      </c>
      <c r="D20" s="16" t="s">
        <v>47</v>
      </c>
      <c r="E20" s="102">
        <v>0.7833</v>
      </c>
      <c r="F20" s="169">
        <v>-1.3599999999999999E-2</v>
      </c>
      <c r="G20" s="169">
        <v>2.2000000000000001E-3</v>
      </c>
      <c r="H20" s="170">
        <v>2.7800000000000002E-10</v>
      </c>
      <c r="I20" s="16" t="s">
        <v>215</v>
      </c>
    </row>
    <row r="21" spans="1:9">
      <c r="A21" s="116" t="s">
        <v>488</v>
      </c>
      <c r="B21" s="16">
        <v>119034977</v>
      </c>
      <c r="C21" s="16" t="s">
        <v>40</v>
      </c>
      <c r="D21" s="16" t="s">
        <v>47</v>
      </c>
      <c r="E21" s="102">
        <v>0.78159999999999996</v>
      </c>
      <c r="F21" s="169">
        <v>-1.3899999999999999E-2</v>
      </c>
      <c r="G21" s="169">
        <v>2.2000000000000001E-3</v>
      </c>
      <c r="H21" s="170">
        <v>1.5199999999999999E-10</v>
      </c>
      <c r="I21" s="16" t="s">
        <v>215</v>
      </c>
    </row>
    <row r="22" spans="1:9">
      <c r="A22" s="116" t="s">
        <v>489</v>
      </c>
      <c r="B22" s="16">
        <v>119044202</v>
      </c>
      <c r="C22" s="16" t="s">
        <v>46</v>
      </c>
      <c r="D22" s="16" t="s">
        <v>42</v>
      </c>
      <c r="E22" s="102">
        <v>0.216</v>
      </c>
      <c r="F22" s="169">
        <v>1.35E-2</v>
      </c>
      <c r="G22" s="169">
        <v>2.2000000000000001E-3</v>
      </c>
      <c r="H22" s="170">
        <v>4.7000000000000003E-10</v>
      </c>
      <c r="I22" s="16" t="s">
        <v>215</v>
      </c>
    </row>
    <row r="23" spans="1:9">
      <c r="A23" s="116" t="s">
        <v>490</v>
      </c>
      <c r="B23" s="16">
        <v>119048663</v>
      </c>
      <c r="C23" s="16" t="s">
        <v>47</v>
      </c>
      <c r="D23" s="16" t="s">
        <v>42</v>
      </c>
      <c r="E23" s="102">
        <v>0.2142</v>
      </c>
      <c r="F23" s="169">
        <v>1.34E-2</v>
      </c>
      <c r="G23" s="169">
        <v>2.2000000000000001E-3</v>
      </c>
      <c r="H23" s="170">
        <v>8.2800000000000004E-10</v>
      </c>
      <c r="I23" s="16" t="s">
        <v>215</v>
      </c>
    </row>
    <row r="24" spans="1:9">
      <c r="A24" s="116" t="s">
        <v>491</v>
      </c>
      <c r="B24" s="16">
        <v>119051781</v>
      </c>
      <c r="C24" s="16" t="s">
        <v>40</v>
      </c>
      <c r="D24" s="16" t="s">
        <v>42</v>
      </c>
      <c r="E24" s="102">
        <v>0.7853</v>
      </c>
      <c r="F24" s="169">
        <v>-1.32E-2</v>
      </c>
      <c r="G24" s="169">
        <v>2.2000000000000001E-3</v>
      </c>
      <c r="H24" s="170">
        <v>1.1700000000000001E-9</v>
      </c>
      <c r="I24" s="16" t="s">
        <v>215</v>
      </c>
    </row>
    <row r="25" spans="1:9">
      <c r="A25" s="116" t="s">
        <v>492</v>
      </c>
      <c r="B25" s="16">
        <v>119053587</v>
      </c>
      <c r="C25" s="16" t="s">
        <v>40</v>
      </c>
      <c r="D25" s="16" t="s">
        <v>47</v>
      </c>
      <c r="E25" s="102">
        <v>0.21490000000000001</v>
      </c>
      <c r="F25" s="169">
        <v>1.3599999999999999E-2</v>
      </c>
      <c r="G25" s="169">
        <v>2.2000000000000001E-3</v>
      </c>
      <c r="H25" s="170">
        <v>4.5900000000000002E-10</v>
      </c>
      <c r="I25" s="16" t="s">
        <v>215</v>
      </c>
    </row>
    <row r="26" spans="1:9">
      <c r="A26" s="116" t="s">
        <v>493</v>
      </c>
      <c r="B26" s="16">
        <v>119068597</v>
      </c>
      <c r="C26" s="16" t="s">
        <v>40</v>
      </c>
      <c r="D26" s="16" t="s">
        <v>47</v>
      </c>
      <c r="E26" s="102">
        <v>0.21429999999999999</v>
      </c>
      <c r="F26" s="169">
        <v>1.35E-2</v>
      </c>
      <c r="G26" s="169">
        <v>2.2000000000000001E-3</v>
      </c>
      <c r="H26" s="170">
        <v>4.4400000000000002E-10</v>
      </c>
      <c r="I26" s="16" t="s">
        <v>215</v>
      </c>
    </row>
    <row r="27" spans="1:9">
      <c r="A27" s="116" t="s">
        <v>494</v>
      </c>
      <c r="B27" s="16">
        <v>119081459</v>
      </c>
      <c r="C27" s="16" t="s">
        <v>40</v>
      </c>
      <c r="D27" s="16" t="s">
        <v>42</v>
      </c>
      <c r="E27" s="102">
        <v>0.21379999999999999</v>
      </c>
      <c r="F27" s="169">
        <v>1.3299999999999999E-2</v>
      </c>
      <c r="G27" s="169">
        <v>2.2000000000000001E-3</v>
      </c>
      <c r="H27" s="170">
        <v>7.6500000000000005E-10</v>
      </c>
      <c r="I27" s="16" t="s">
        <v>215</v>
      </c>
    </row>
    <row r="28" spans="1:9">
      <c r="A28" s="116" t="s">
        <v>495</v>
      </c>
      <c r="B28" s="16">
        <v>119082845</v>
      </c>
      <c r="C28" s="16" t="s">
        <v>46</v>
      </c>
      <c r="D28" s="16" t="s">
        <v>40</v>
      </c>
      <c r="E28" s="102">
        <v>0.78249999999999997</v>
      </c>
      <c r="F28" s="169">
        <v>-1.3299999999999999E-2</v>
      </c>
      <c r="G28" s="169">
        <v>2.2000000000000001E-3</v>
      </c>
      <c r="H28" s="170">
        <v>6.9799999999999997E-10</v>
      </c>
      <c r="I28" s="16" t="s">
        <v>215</v>
      </c>
    </row>
    <row r="29" spans="1:9">
      <c r="A29" s="116" t="s">
        <v>496</v>
      </c>
      <c r="B29" s="16">
        <v>119100181</v>
      </c>
      <c r="C29" s="16" t="s">
        <v>40</v>
      </c>
      <c r="D29" s="16" t="s">
        <v>47</v>
      </c>
      <c r="E29" s="102">
        <v>0.78680000000000005</v>
      </c>
      <c r="F29" s="169">
        <v>-1.35E-2</v>
      </c>
      <c r="G29" s="169">
        <v>2.2000000000000001E-3</v>
      </c>
      <c r="H29" s="170">
        <v>4.2800000000000002E-10</v>
      </c>
      <c r="I29" s="16" t="s">
        <v>215</v>
      </c>
    </row>
    <row r="30" spans="1:9">
      <c r="A30" s="116" t="s">
        <v>497</v>
      </c>
      <c r="B30" s="16">
        <v>119149808</v>
      </c>
      <c r="C30" s="16" t="s">
        <v>40</v>
      </c>
      <c r="D30" s="16" t="s">
        <v>47</v>
      </c>
      <c r="E30" s="102">
        <v>0.83109999999999995</v>
      </c>
      <c r="F30" s="169">
        <v>-1.6500000000000001E-2</v>
      </c>
      <c r="G30" s="169">
        <v>2.3E-3</v>
      </c>
      <c r="H30" s="170">
        <v>3.8600000000000002E-13</v>
      </c>
      <c r="I30" s="16" t="s">
        <v>215</v>
      </c>
    </row>
    <row r="31" spans="1:9">
      <c r="A31" s="116" t="s">
        <v>498</v>
      </c>
      <c r="B31" s="16">
        <v>119160266</v>
      </c>
      <c r="C31" s="16" t="s">
        <v>40</v>
      </c>
      <c r="D31" s="16" t="s">
        <v>47</v>
      </c>
      <c r="E31" s="102">
        <v>0.81679999999999997</v>
      </c>
      <c r="F31" s="169">
        <v>-1.52E-2</v>
      </c>
      <c r="G31" s="169">
        <v>2.3E-3</v>
      </c>
      <c r="H31" s="170">
        <v>3.8100000000000003E-11</v>
      </c>
      <c r="I31" s="16" t="s">
        <v>215</v>
      </c>
    </row>
    <row r="32" spans="1:9">
      <c r="A32" s="116" t="s">
        <v>499</v>
      </c>
      <c r="B32" s="16">
        <v>119203300</v>
      </c>
      <c r="C32" s="16" t="s">
        <v>40</v>
      </c>
      <c r="D32" s="16" t="s">
        <v>47</v>
      </c>
      <c r="E32" s="102">
        <v>0.12230000000000001</v>
      </c>
      <c r="F32" s="169">
        <v>-1.8800000000000001E-2</v>
      </c>
      <c r="G32" s="169">
        <v>2.7000000000000001E-3</v>
      </c>
      <c r="H32" s="170">
        <v>2.2400000000000001E-12</v>
      </c>
      <c r="I32" s="16" t="s">
        <v>215</v>
      </c>
    </row>
    <row r="33" spans="1:9">
      <c r="A33" s="116" t="s">
        <v>500</v>
      </c>
      <c r="B33" s="16">
        <v>119203617</v>
      </c>
      <c r="C33" s="16" t="s">
        <v>46</v>
      </c>
      <c r="D33" s="16" t="s">
        <v>40</v>
      </c>
      <c r="E33" s="102">
        <v>0.126</v>
      </c>
      <c r="F33" s="169">
        <v>2.0199999999999999E-2</v>
      </c>
      <c r="G33" s="169">
        <v>2.5999999999999999E-3</v>
      </c>
      <c r="H33" s="170">
        <v>2.27E-14</v>
      </c>
      <c r="I33" s="16" t="s">
        <v>215</v>
      </c>
    </row>
    <row r="34" spans="1:9">
      <c r="A34" s="116" t="s">
        <v>501</v>
      </c>
      <c r="B34" s="16">
        <v>119226139</v>
      </c>
      <c r="C34" s="16" t="s">
        <v>40</v>
      </c>
      <c r="D34" s="16" t="s">
        <v>42</v>
      </c>
      <c r="E34" s="102">
        <v>0.2097</v>
      </c>
      <c r="F34" s="169">
        <v>1.47E-2</v>
      </c>
      <c r="G34" s="169">
        <v>2E-3</v>
      </c>
      <c r="H34" s="170">
        <v>6.6999999999999997E-13</v>
      </c>
      <c r="I34" s="16" t="s">
        <v>143</v>
      </c>
    </row>
    <row r="35" spans="1:9">
      <c r="A35" s="116" t="s">
        <v>502</v>
      </c>
      <c r="B35" s="16">
        <v>119226884</v>
      </c>
      <c r="C35" s="16" t="s">
        <v>40</v>
      </c>
      <c r="D35" s="16" t="s">
        <v>47</v>
      </c>
      <c r="E35" s="102">
        <v>0.78200000000000003</v>
      </c>
      <c r="F35" s="169">
        <v>-1.4800000000000001E-2</v>
      </c>
      <c r="G35" s="169">
        <v>2E-3</v>
      </c>
      <c r="H35" s="170">
        <v>3.3800000000000002E-13</v>
      </c>
      <c r="I35" s="16" t="s">
        <v>143</v>
      </c>
    </row>
    <row r="36" spans="1:9">
      <c r="A36" s="116" t="s">
        <v>503</v>
      </c>
      <c r="B36" s="16">
        <v>119252219</v>
      </c>
      <c r="C36" s="16" t="s">
        <v>46</v>
      </c>
      <c r="D36" s="16" t="s">
        <v>42</v>
      </c>
      <c r="E36" s="102">
        <v>0.87029999999999996</v>
      </c>
      <c r="F36" s="169">
        <v>-2.07E-2</v>
      </c>
      <c r="G36" s="169">
        <v>2.5999999999999999E-3</v>
      </c>
      <c r="H36" s="170">
        <v>2.3999999999999999E-15</v>
      </c>
      <c r="I36" s="16" t="s">
        <v>215</v>
      </c>
    </row>
    <row r="37" spans="1:9">
      <c r="A37" s="116" t="s">
        <v>504</v>
      </c>
      <c r="B37" s="16">
        <v>119252815</v>
      </c>
      <c r="C37" s="16" t="s">
        <v>46</v>
      </c>
      <c r="D37" s="16" t="s">
        <v>42</v>
      </c>
      <c r="E37" s="102">
        <v>0.87180000000000002</v>
      </c>
      <c r="F37" s="169">
        <v>-2.07E-2</v>
      </c>
      <c r="G37" s="169">
        <v>2.5999999999999999E-3</v>
      </c>
      <c r="H37" s="170">
        <v>2.3699999999999999E-15</v>
      </c>
      <c r="I37" s="16" t="s">
        <v>215</v>
      </c>
    </row>
    <row r="38" spans="1:9">
      <c r="A38" s="116" t="s">
        <v>505</v>
      </c>
      <c r="B38" s="16">
        <v>119255418</v>
      </c>
      <c r="C38" s="16" t="s">
        <v>46</v>
      </c>
      <c r="D38" s="16" t="s">
        <v>40</v>
      </c>
      <c r="E38" s="102">
        <v>0.219</v>
      </c>
      <c r="F38" s="169">
        <v>1.5599999999999999E-2</v>
      </c>
      <c r="G38" s="169">
        <v>2.0999999999999999E-3</v>
      </c>
      <c r="H38" s="170">
        <v>3.07E-13</v>
      </c>
      <c r="I38" s="16" t="s">
        <v>143</v>
      </c>
    </row>
    <row r="39" spans="1:9">
      <c r="A39" s="116" t="s">
        <v>506</v>
      </c>
      <c r="B39" s="16">
        <v>119258848</v>
      </c>
      <c r="C39" s="16" t="s">
        <v>40</v>
      </c>
      <c r="D39" s="16" t="s">
        <v>47</v>
      </c>
      <c r="E39" s="102">
        <v>0.21920000000000001</v>
      </c>
      <c r="F39" s="169">
        <v>1.6E-2</v>
      </c>
      <c r="G39" s="169">
        <v>2.0999999999999999E-3</v>
      </c>
      <c r="H39" s="170">
        <v>9.7500000000000001E-14</v>
      </c>
      <c r="I39" s="16" t="s">
        <v>143</v>
      </c>
    </row>
    <row r="40" spans="1:9">
      <c r="A40" s="116" t="s">
        <v>507</v>
      </c>
      <c r="B40" s="16">
        <v>119259262</v>
      </c>
      <c r="C40" s="16" t="s">
        <v>46</v>
      </c>
      <c r="D40" s="16" t="s">
        <v>42</v>
      </c>
      <c r="E40" s="102">
        <v>0.2185</v>
      </c>
      <c r="F40" s="169">
        <v>1.5800000000000002E-2</v>
      </c>
      <c r="G40" s="169">
        <v>2.0999999999999999E-3</v>
      </c>
      <c r="H40" s="170">
        <v>1.6E-13</v>
      </c>
      <c r="I40" s="16" t="s">
        <v>143</v>
      </c>
    </row>
    <row r="41" spans="1:9">
      <c r="A41" s="116" t="s">
        <v>508</v>
      </c>
      <c r="B41" s="16">
        <v>119261698</v>
      </c>
      <c r="C41" s="16" t="s">
        <v>46</v>
      </c>
      <c r="D41" s="16" t="s">
        <v>42</v>
      </c>
      <c r="E41" s="102">
        <v>0.86980000000000002</v>
      </c>
      <c r="F41" s="169">
        <v>-2.1000000000000001E-2</v>
      </c>
      <c r="G41" s="169">
        <v>2.5999999999999999E-3</v>
      </c>
      <c r="H41" s="170">
        <v>8.3400000000000004E-16</v>
      </c>
      <c r="I41" s="16" t="s">
        <v>215</v>
      </c>
    </row>
    <row r="42" spans="1:9">
      <c r="A42" s="116" t="s">
        <v>509</v>
      </c>
      <c r="B42" s="16">
        <v>119267621</v>
      </c>
      <c r="C42" s="16" t="s">
        <v>47</v>
      </c>
      <c r="D42" s="16" t="s">
        <v>42</v>
      </c>
      <c r="E42" s="102">
        <v>0.21859999999999999</v>
      </c>
      <c r="F42" s="169">
        <v>1.6E-2</v>
      </c>
      <c r="G42" s="169">
        <v>2.0999999999999999E-3</v>
      </c>
      <c r="H42" s="170">
        <v>8.5900000000000005E-14</v>
      </c>
      <c r="I42" s="16" t="s">
        <v>143</v>
      </c>
    </row>
    <row r="43" spans="1:9">
      <c r="A43" s="116" t="s">
        <v>510</v>
      </c>
      <c r="B43" s="16">
        <v>119282172</v>
      </c>
      <c r="C43" s="16" t="s">
        <v>46</v>
      </c>
      <c r="D43" s="16" t="s">
        <v>42</v>
      </c>
      <c r="E43" s="102">
        <v>0.1212</v>
      </c>
      <c r="F43" s="169">
        <v>2.1700000000000001E-2</v>
      </c>
      <c r="G43" s="169">
        <v>2.7000000000000001E-3</v>
      </c>
      <c r="H43" s="170">
        <v>3.5099999999999998E-16</v>
      </c>
      <c r="I43" s="16" t="s">
        <v>215</v>
      </c>
    </row>
    <row r="44" spans="1:9">
      <c r="A44" s="116" t="s">
        <v>511</v>
      </c>
      <c r="B44" s="16">
        <v>119285701</v>
      </c>
      <c r="C44" s="16" t="s">
        <v>46</v>
      </c>
      <c r="D44" s="16" t="s">
        <v>42</v>
      </c>
      <c r="E44" s="102">
        <v>0.87829999999999997</v>
      </c>
      <c r="F44" s="169">
        <v>-2.1499999999999998E-2</v>
      </c>
      <c r="G44" s="169">
        <v>2.7000000000000001E-3</v>
      </c>
      <c r="H44" s="170">
        <v>6.3200000000000001E-16</v>
      </c>
      <c r="I44" s="16" t="s">
        <v>215</v>
      </c>
    </row>
    <row r="45" spans="1:9">
      <c r="A45" s="116" t="s">
        <v>512</v>
      </c>
      <c r="B45" s="16">
        <v>119306866</v>
      </c>
      <c r="C45" s="16" t="s">
        <v>47</v>
      </c>
      <c r="D45" s="16" t="s">
        <v>42</v>
      </c>
      <c r="E45" s="102">
        <v>0.8468</v>
      </c>
      <c r="F45" s="169">
        <v>-1.8700000000000001E-2</v>
      </c>
      <c r="G45" s="169">
        <v>2.5000000000000001E-3</v>
      </c>
      <c r="H45" s="170">
        <v>2.61E-14</v>
      </c>
      <c r="I45" s="16" t="s">
        <v>215</v>
      </c>
    </row>
    <row r="46" spans="1:9">
      <c r="A46" s="116" t="s">
        <v>513</v>
      </c>
      <c r="B46" s="16">
        <v>119329378</v>
      </c>
      <c r="C46" s="16" t="s">
        <v>46</v>
      </c>
      <c r="D46" s="16" t="s">
        <v>42</v>
      </c>
      <c r="E46" s="102">
        <v>0.1225</v>
      </c>
      <c r="F46" s="169">
        <v>2.07E-2</v>
      </c>
      <c r="G46" s="169">
        <v>2.7000000000000001E-3</v>
      </c>
      <c r="H46" s="170">
        <v>1.3100000000000001E-14</v>
      </c>
      <c r="I46" s="16" t="s">
        <v>215</v>
      </c>
    </row>
    <row r="47" spans="1:9">
      <c r="A47" s="116" t="s">
        <v>514</v>
      </c>
      <c r="B47" s="16">
        <v>119333813</v>
      </c>
      <c r="C47" s="16" t="s">
        <v>46</v>
      </c>
      <c r="D47" s="16" t="s">
        <v>42</v>
      </c>
      <c r="E47" s="102">
        <v>0.8</v>
      </c>
      <c r="F47" s="169">
        <v>-2.1000000000000001E-2</v>
      </c>
      <c r="G47" s="169">
        <v>2.8999999999999998E-3</v>
      </c>
      <c r="H47" s="170">
        <v>1.6300000000000001E-13</v>
      </c>
      <c r="I47" s="16" t="s">
        <v>215</v>
      </c>
    </row>
    <row r="48" spans="1:9">
      <c r="A48" s="116" t="s">
        <v>515</v>
      </c>
      <c r="B48" s="16">
        <v>119367975</v>
      </c>
      <c r="C48" s="16" t="s">
        <v>40</v>
      </c>
      <c r="D48" s="16" t="s">
        <v>47</v>
      </c>
      <c r="E48" s="102">
        <v>0.88129999999999997</v>
      </c>
      <c r="F48" s="169">
        <v>-1.9199999999999998E-2</v>
      </c>
      <c r="G48" s="169">
        <v>2.7000000000000001E-3</v>
      </c>
      <c r="H48" s="170">
        <v>6.9199999999999998E-13</v>
      </c>
      <c r="I48" s="16" t="s">
        <v>215</v>
      </c>
    </row>
    <row r="49" spans="1:9">
      <c r="A49" s="116" t="s">
        <v>516</v>
      </c>
      <c r="B49" s="16">
        <v>119372737</v>
      </c>
      <c r="C49" s="16" t="s">
        <v>40</v>
      </c>
      <c r="D49" s="16" t="s">
        <v>47</v>
      </c>
      <c r="E49" s="102">
        <v>0.88290000000000002</v>
      </c>
      <c r="F49" s="169">
        <v>1.95E-2</v>
      </c>
      <c r="G49" s="169">
        <v>2.7000000000000001E-3</v>
      </c>
      <c r="H49" s="170">
        <v>2.8699999999999999E-13</v>
      </c>
      <c r="I49" s="16" t="s">
        <v>215</v>
      </c>
    </row>
    <row r="50" spans="1:9">
      <c r="A50" s="116" t="s">
        <v>517</v>
      </c>
      <c r="B50" s="16">
        <v>119411415</v>
      </c>
      <c r="C50" s="16" t="s">
        <v>40</v>
      </c>
      <c r="D50" s="16" t="s">
        <v>42</v>
      </c>
      <c r="E50" s="102">
        <v>0.86819999999999997</v>
      </c>
      <c r="F50" s="169">
        <v>-2.1000000000000001E-2</v>
      </c>
      <c r="G50" s="169">
        <v>2.5999999999999999E-3</v>
      </c>
      <c r="H50" s="170">
        <v>3.1799999999999999E-16</v>
      </c>
      <c r="I50" s="16" t="s">
        <v>215</v>
      </c>
    </row>
    <row r="51" spans="1:9">
      <c r="A51" s="116" t="s">
        <v>518</v>
      </c>
      <c r="B51" s="16">
        <v>119416488</v>
      </c>
      <c r="C51" s="16" t="s">
        <v>40</v>
      </c>
      <c r="D51" s="16" t="s">
        <v>47</v>
      </c>
      <c r="E51" s="102">
        <v>0.13350000000000001</v>
      </c>
      <c r="F51" s="169">
        <v>2.07E-2</v>
      </c>
      <c r="G51" s="169">
        <v>2.3999999999999998E-3</v>
      </c>
      <c r="H51" s="170">
        <v>4.6000000000000002E-18</v>
      </c>
      <c r="I51" s="16" t="s">
        <v>215</v>
      </c>
    </row>
    <row r="52" spans="1:9">
      <c r="A52" s="116" t="s">
        <v>519</v>
      </c>
      <c r="B52" s="16">
        <v>119427454</v>
      </c>
      <c r="C52" s="16" t="s">
        <v>46</v>
      </c>
      <c r="D52" s="16" t="s">
        <v>42</v>
      </c>
      <c r="E52" s="102">
        <v>9.3399999999999997E-2</v>
      </c>
      <c r="F52" s="169">
        <v>2.5499999999999998E-2</v>
      </c>
      <c r="G52" s="169">
        <v>2.5999999999999999E-3</v>
      </c>
      <c r="H52" s="170">
        <v>3.8000000000000002E-22</v>
      </c>
      <c r="I52" s="16" t="s">
        <v>215</v>
      </c>
    </row>
    <row r="53" spans="1:9">
      <c r="A53" s="116" t="s">
        <v>520</v>
      </c>
      <c r="B53" s="16">
        <v>119431014</v>
      </c>
      <c r="C53" s="16" t="s">
        <v>40</v>
      </c>
      <c r="D53" s="16" t="s">
        <v>47</v>
      </c>
      <c r="E53" s="102">
        <v>0.8548</v>
      </c>
      <c r="F53" s="169">
        <v>-2.3E-2</v>
      </c>
      <c r="G53" s="169">
        <v>2.5000000000000001E-3</v>
      </c>
      <c r="H53" s="170">
        <v>3.0000000000000003E-20</v>
      </c>
      <c r="I53" s="16" t="s">
        <v>215</v>
      </c>
    </row>
    <row r="54" spans="1:9">
      <c r="A54" s="116" t="s">
        <v>521</v>
      </c>
      <c r="B54" s="16">
        <v>119434896</v>
      </c>
      <c r="C54" s="16" t="s">
        <v>46</v>
      </c>
      <c r="D54" s="16" t="s">
        <v>47</v>
      </c>
      <c r="E54" s="102">
        <v>0.17460000000000001</v>
      </c>
      <c r="F54" s="169">
        <v>-2.2499999999999999E-2</v>
      </c>
      <c r="G54" s="169">
        <v>2.3999999999999998E-3</v>
      </c>
      <c r="H54" s="170">
        <v>2.5299999999999999E-21</v>
      </c>
      <c r="I54" s="16" t="s">
        <v>215</v>
      </c>
    </row>
    <row r="55" spans="1:9">
      <c r="A55" s="116" t="s">
        <v>522</v>
      </c>
      <c r="B55" s="16">
        <v>119446710</v>
      </c>
      <c r="C55" s="16" t="s">
        <v>40</v>
      </c>
      <c r="D55" s="16" t="s">
        <v>47</v>
      </c>
      <c r="E55" s="102">
        <v>0.73360000000000003</v>
      </c>
      <c r="F55" s="169">
        <v>-1.49E-2</v>
      </c>
      <c r="G55" s="169">
        <v>1.9E-3</v>
      </c>
      <c r="H55" s="170">
        <v>3.25E-15</v>
      </c>
      <c r="I55" s="16" t="s">
        <v>215</v>
      </c>
    </row>
    <row r="56" spans="1:9">
      <c r="A56" s="116" t="s">
        <v>362</v>
      </c>
      <c r="B56" s="16">
        <v>119447444</v>
      </c>
      <c r="C56" s="16" t="s">
        <v>46</v>
      </c>
      <c r="D56" s="16" t="s">
        <v>40</v>
      </c>
      <c r="E56" s="102">
        <v>0.50880000000000003</v>
      </c>
      <c r="F56" s="169">
        <v>1.66E-2</v>
      </c>
      <c r="G56" s="169">
        <v>1.6999999999999999E-3</v>
      </c>
      <c r="H56" s="170">
        <v>1.6599999999999999E-21</v>
      </c>
      <c r="I56" s="16" t="s">
        <v>143</v>
      </c>
    </row>
    <row r="57" spans="1:9">
      <c r="A57" s="116" t="s">
        <v>366</v>
      </c>
      <c r="B57" s="16">
        <v>119448317</v>
      </c>
      <c r="C57" s="16" t="s">
        <v>40</v>
      </c>
      <c r="D57" s="16" t="s">
        <v>42</v>
      </c>
      <c r="E57" s="102">
        <v>0.88529999999999998</v>
      </c>
      <c r="F57" s="169">
        <v>3.1E-2</v>
      </c>
      <c r="G57" s="169">
        <v>2.8999999999999998E-3</v>
      </c>
      <c r="H57" s="170">
        <v>3.8799999999999999E-26</v>
      </c>
      <c r="I57" s="16" t="s">
        <v>143</v>
      </c>
    </row>
    <row r="58" spans="1:9">
      <c r="A58" s="116" t="s">
        <v>186</v>
      </c>
      <c r="B58" s="16">
        <v>119450102</v>
      </c>
      <c r="C58" s="16" t="s">
        <v>40</v>
      </c>
      <c r="D58" s="16" t="s">
        <v>47</v>
      </c>
      <c r="E58" s="102">
        <v>0.15310000000000001</v>
      </c>
      <c r="F58" s="169">
        <v>1.9599999999999999E-2</v>
      </c>
      <c r="G58" s="169">
        <v>2.5000000000000001E-3</v>
      </c>
      <c r="H58" s="170">
        <v>1.64E-15</v>
      </c>
      <c r="I58" s="16" t="s">
        <v>215</v>
      </c>
    </row>
    <row r="59" spans="1:9">
      <c r="A59" s="116" t="s">
        <v>523</v>
      </c>
      <c r="B59" s="16">
        <v>119450933</v>
      </c>
      <c r="C59" s="16" t="s">
        <v>46</v>
      </c>
      <c r="D59" s="16" t="s">
        <v>47</v>
      </c>
      <c r="E59" s="102">
        <v>0.14630000000000001</v>
      </c>
      <c r="F59" s="169">
        <v>-2.9399999999999999E-2</v>
      </c>
      <c r="G59" s="169">
        <v>2.5000000000000001E-3</v>
      </c>
      <c r="H59" s="170">
        <v>8.8600000000000001E-33</v>
      </c>
      <c r="I59" s="16" t="s">
        <v>215</v>
      </c>
    </row>
    <row r="60" spans="1:9">
      <c r="A60" s="116" t="s">
        <v>524</v>
      </c>
      <c r="B60" s="16">
        <v>119452500</v>
      </c>
      <c r="C60" s="16" t="s">
        <v>40</v>
      </c>
      <c r="D60" s="16" t="s">
        <v>42</v>
      </c>
      <c r="E60" s="102">
        <v>0.1031</v>
      </c>
      <c r="F60" s="169">
        <v>-3.4200000000000001E-2</v>
      </c>
      <c r="G60" s="169">
        <v>3.0000000000000001E-3</v>
      </c>
      <c r="H60" s="170">
        <v>1.5899999999999999E-30</v>
      </c>
      <c r="I60" s="16" t="s">
        <v>143</v>
      </c>
    </row>
    <row r="61" spans="1:9">
      <c r="A61" s="116" t="s">
        <v>525</v>
      </c>
      <c r="B61" s="16">
        <v>119452617</v>
      </c>
      <c r="C61" s="16" t="s">
        <v>40</v>
      </c>
      <c r="D61" s="16" t="s">
        <v>47</v>
      </c>
      <c r="E61" s="102">
        <v>0.14510000000000001</v>
      </c>
      <c r="F61" s="169">
        <v>-0.03</v>
      </c>
      <c r="G61" s="169">
        <v>2.5999999999999999E-3</v>
      </c>
      <c r="H61" s="170">
        <v>4.7100000000000001E-31</v>
      </c>
      <c r="I61" s="16" t="s">
        <v>215</v>
      </c>
    </row>
    <row r="62" spans="1:9">
      <c r="A62" s="116" t="s">
        <v>526</v>
      </c>
      <c r="B62" s="16">
        <v>119452655</v>
      </c>
      <c r="C62" s="16" t="s">
        <v>46</v>
      </c>
      <c r="D62" s="16" t="s">
        <v>47</v>
      </c>
      <c r="E62" s="102">
        <v>0.85389999999999999</v>
      </c>
      <c r="F62" s="169">
        <v>2.93E-2</v>
      </c>
      <c r="G62" s="169">
        <v>2.5000000000000001E-3</v>
      </c>
      <c r="H62" s="170">
        <v>5.6699999999999998E-32</v>
      </c>
      <c r="I62" s="16" t="s">
        <v>215</v>
      </c>
    </row>
    <row r="63" spans="1:9">
      <c r="A63" s="116" t="s">
        <v>527</v>
      </c>
      <c r="B63" s="16">
        <v>119452758</v>
      </c>
      <c r="C63" s="16" t="s">
        <v>40</v>
      </c>
      <c r="D63" s="16" t="s">
        <v>42</v>
      </c>
      <c r="E63" s="102">
        <v>0.88590000000000002</v>
      </c>
      <c r="F63" s="169">
        <v>3.2899999999999999E-2</v>
      </c>
      <c r="G63" s="169">
        <v>2.7000000000000001E-3</v>
      </c>
      <c r="H63" s="170">
        <v>2.56E-33</v>
      </c>
      <c r="I63" s="16" t="s">
        <v>143</v>
      </c>
    </row>
    <row r="64" spans="1:9">
      <c r="A64" s="116" t="s">
        <v>528</v>
      </c>
      <c r="B64" s="16">
        <v>119453229</v>
      </c>
      <c r="C64" s="16" t="s">
        <v>47</v>
      </c>
      <c r="D64" s="16" t="s">
        <v>42</v>
      </c>
      <c r="E64" s="102">
        <v>0.85309999999999997</v>
      </c>
      <c r="F64" s="169">
        <v>2.9499999999999998E-2</v>
      </c>
      <c r="G64" s="169">
        <v>2.5000000000000001E-3</v>
      </c>
      <c r="H64" s="170">
        <v>9.0100000000000005E-33</v>
      </c>
      <c r="I64" s="16" t="s">
        <v>215</v>
      </c>
    </row>
    <row r="65" spans="1:9">
      <c r="A65" s="116" t="s">
        <v>529</v>
      </c>
      <c r="B65" s="16">
        <v>119453579</v>
      </c>
      <c r="C65" s="16" t="s">
        <v>47</v>
      </c>
      <c r="D65" s="16" t="s">
        <v>42</v>
      </c>
      <c r="E65" s="102">
        <v>0.17199999999999999</v>
      </c>
      <c r="F65" s="169">
        <v>-2.58E-2</v>
      </c>
      <c r="G65" s="169">
        <v>2.3E-3</v>
      </c>
      <c r="H65" s="170">
        <v>1.6800000000000001E-29</v>
      </c>
      <c r="I65" s="16" t="s">
        <v>215</v>
      </c>
    </row>
    <row r="66" spans="1:9">
      <c r="A66" s="116" t="s">
        <v>530</v>
      </c>
      <c r="B66" s="16">
        <v>119455852</v>
      </c>
      <c r="C66" s="16" t="s">
        <v>40</v>
      </c>
      <c r="D66" s="16" t="s">
        <v>47</v>
      </c>
      <c r="E66" s="102">
        <v>0.1724</v>
      </c>
      <c r="F66" s="169">
        <v>-2.64E-2</v>
      </c>
      <c r="G66" s="169">
        <v>2.3999999999999998E-3</v>
      </c>
      <c r="H66" s="170">
        <v>1.55E-28</v>
      </c>
      <c r="I66" s="16" t="s">
        <v>215</v>
      </c>
    </row>
    <row r="67" spans="1:9">
      <c r="A67" s="116" t="s">
        <v>531</v>
      </c>
      <c r="B67" s="16">
        <v>119455990</v>
      </c>
      <c r="C67" s="16" t="s">
        <v>46</v>
      </c>
      <c r="D67" s="16" t="s">
        <v>42</v>
      </c>
      <c r="E67" s="102">
        <v>0.14630000000000001</v>
      </c>
      <c r="F67" s="169">
        <v>-2.9100000000000001E-2</v>
      </c>
      <c r="G67" s="169">
        <v>2.5000000000000001E-3</v>
      </c>
      <c r="H67" s="170">
        <v>4.0599999999999998E-32</v>
      </c>
      <c r="I67" s="16" t="s">
        <v>215</v>
      </c>
    </row>
    <row r="68" spans="1:9">
      <c r="A68" s="116" t="s">
        <v>532</v>
      </c>
      <c r="B68" s="16">
        <v>119456195</v>
      </c>
      <c r="C68" s="16" t="s">
        <v>46</v>
      </c>
      <c r="D68" s="16" t="s">
        <v>42</v>
      </c>
      <c r="E68" s="102">
        <v>0.17199999999999999</v>
      </c>
      <c r="F68" s="169">
        <v>-2.58E-2</v>
      </c>
      <c r="G68" s="169">
        <v>2.3E-3</v>
      </c>
      <c r="H68" s="170">
        <v>1.6700000000000001E-29</v>
      </c>
      <c r="I68" s="16" t="s">
        <v>215</v>
      </c>
    </row>
    <row r="69" spans="1:9">
      <c r="A69" s="116" t="s">
        <v>533</v>
      </c>
      <c r="B69" s="16">
        <v>119456231</v>
      </c>
      <c r="C69" s="16" t="s">
        <v>46</v>
      </c>
      <c r="D69" s="16" t="s">
        <v>42</v>
      </c>
      <c r="E69" s="102">
        <v>0.88590000000000002</v>
      </c>
      <c r="F69" s="169">
        <v>3.2399999999999998E-2</v>
      </c>
      <c r="G69" s="169">
        <v>2.7000000000000001E-3</v>
      </c>
      <c r="H69" s="170">
        <v>3.4500000000000001E-32</v>
      </c>
      <c r="I69" s="16" t="s">
        <v>143</v>
      </c>
    </row>
    <row r="70" spans="1:9">
      <c r="A70" s="116" t="s">
        <v>534</v>
      </c>
      <c r="B70" s="16">
        <v>119456589</v>
      </c>
      <c r="C70" s="16" t="s">
        <v>40</v>
      </c>
      <c r="D70" s="16" t="s">
        <v>47</v>
      </c>
      <c r="E70" s="102">
        <v>7.4499999999999997E-2</v>
      </c>
      <c r="F70" s="169">
        <v>-0.03</v>
      </c>
      <c r="G70" s="169">
        <v>3.3E-3</v>
      </c>
      <c r="H70" s="170">
        <v>2.4199999999999999E-19</v>
      </c>
      <c r="I70" s="16" t="s">
        <v>143</v>
      </c>
    </row>
    <row r="71" spans="1:9">
      <c r="A71" s="116" t="s">
        <v>535</v>
      </c>
      <c r="B71" s="16">
        <v>119457404</v>
      </c>
      <c r="C71" s="16" t="s">
        <v>46</v>
      </c>
      <c r="D71" s="16" t="s">
        <v>42</v>
      </c>
      <c r="E71" s="102">
        <v>0.32740000000000002</v>
      </c>
      <c r="F71" s="169">
        <v>1.14E-2</v>
      </c>
      <c r="G71" s="169">
        <v>1.8E-3</v>
      </c>
      <c r="H71" s="170">
        <v>3.5500000000000001E-10</v>
      </c>
      <c r="I71" s="16" t="s">
        <v>215</v>
      </c>
    </row>
    <row r="72" spans="1:9">
      <c r="A72" s="116" t="s">
        <v>536</v>
      </c>
      <c r="B72" s="16">
        <v>119458117</v>
      </c>
      <c r="C72" s="16" t="s">
        <v>40</v>
      </c>
      <c r="D72" s="16" t="s">
        <v>47</v>
      </c>
      <c r="E72" s="102">
        <v>0.8276</v>
      </c>
      <c r="F72" s="169">
        <v>2.6200000000000001E-2</v>
      </c>
      <c r="G72" s="169">
        <v>2.3999999999999998E-3</v>
      </c>
      <c r="H72" s="170">
        <v>2.5399999999999999E-28</v>
      </c>
      <c r="I72" s="16" t="s">
        <v>215</v>
      </c>
    </row>
    <row r="73" spans="1:9">
      <c r="A73" s="116" t="s">
        <v>537</v>
      </c>
      <c r="B73" s="16">
        <v>119458137</v>
      </c>
      <c r="C73" s="16" t="s">
        <v>46</v>
      </c>
      <c r="D73" s="16" t="s">
        <v>42</v>
      </c>
      <c r="E73" s="102">
        <v>0.60099999999999998</v>
      </c>
      <c r="F73" s="169">
        <v>-1.2500000000000001E-2</v>
      </c>
      <c r="G73" s="169">
        <v>2E-3</v>
      </c>
      <c r="H73" s="170">
        <v>3.3299999999999999E-10</v>
      </c>
      <c r="I73" s="16" t="s">
        <v>215</v>
      </c>
    </row>
    <row r="74" spans="1:9">
      <c r="A74" s="116" t="s">
        <v>188</v>
      </c>
      <c r="B74" s="16">
        <v>119458215</v>
      </c>
      <c r="C74" s="16" t="s">
        <v>40</v>
      </c>
      <c r="D74" s="16" t="s">
        <v>47</v>
      </c>
      <c r="E74" s="102">
        <v>0.1716</v>
      </c>
      <c r="F74" s="169">
        <v>2.0299999999999999E-2</v>
      </c>
      <c r="G74" s="169">
        <v>2.2000000000000001E-3</v>
      </c>
      <c r="H74" s="170">
        <v>3.2599999999999999E-20</v>
      </c>
      <c r="I74" s="16" t="s">
        <v>215</v>
      </c>
    </row>
    <row r="75" spans="1:9">
      <c r="A75" s="116" t="s">
        <v>538</v>
      </c>
      <c r="B75" s="16">
        <v>119458234</v>
      </c>
      <c r="C75" s="16" t="s">
        <v>40</v>
      </c>
      <c r="D75" s="16" t="s">
        <v>47</v>
      </c>
      <c r="E75" s="102">
        <v>0.85460000000000003</v>
      </c>
      <c r="F75" s="169">
        <v>2.9700000000000001E-2</v>
      </c>
      <c r="G75" s="169">
        <v>2.5999999999999999E-3</v>
      </c>
      <c r="H75" s="170">
        <v>5.6200000000000003E-31</v>
      </c>
      <c r="I75" s="16" t="s">
        <v>215</v>
      </c>
    </row>
    <row r="76" spans="1:9">
      <c r="A76" s="116" t="s">
        <v>189</v>
      </c>
      <c r="B76" s="16">
        <v>119458501</v>
      </c>
      <c r="C76" s="16" t="s">
        <v>46</v>
      </c>
      <c r="D76" s="16" t="s">
        <v>42</v>
      </c>
      <c r="E76" s="102">
        <v>0.1709</v>
      </c>
      <c r="F76" s="169">
        <v>2.0299999999999999E-2</v>
      </c>
      <c r="G76" s="169">
        <v>2.2000000000000001E-3</v>
      </c>
      <c r="H76" s="170">
        <v>3.2399999999999998E-20</v>
      </c>
      <c r="I76" s="16" t="s">
        <v>215</v>
      </c>
    </row>
    <row r="77" spans="1:9">
      <c r="A77" s="116" t="s">
        <v>539</v>
      </c>
      <c r="B77" s="16">
        <v>119460481</v>
      </c>
      <c r="C77" s="16" t="s">
        <v>40</v>
      </c>
      <c r="D77" s="16" t="s">
        <v>47</v>
      </c>
      <c r="E77" s="102">
        <v>0.82799999999999996</v>
      </c>
      <c r="F77" s="169">
        <v>2.5999999999999999E-2</v>
      </c>
      <c r="G77" s="169">
        <v>2.3E-3</v>
      </c>
      <c r="H77" s="170">
        <v>2.2600000000000001E-30</v>
      </c>
      <c r="I77" s="16" t="s">
        <v>215</v>
      </c>
    </row>
    <row r="78" spans="1:9">
      <c r="A78" s="116" t="s">
        <v>540</v>
      </c>
      <c r="B78" s="16">
        <v>119462864</v>
      </c>
      <c r="C78" s="16" t="s">
        <v>46</v>
      </c>
      <c r="D78" s="16" t="s">
        <v>42</v>
      </c>
      <c r="E78" s="102">
        <v>0.88580000000000003</v>
      </c>
      <c r="F78" s="169">
        <v>3.1800000000000002E-2</v>
      </c>
      <c r="G78" s="169">
        <v>2.7000000000000001E-3</v>
      </c>
      <c r="H78" s="170">
        <v>9.4900000000000001E-32</v>
      </c>
      <c r="I78" s="16" t="s">
        <v>143</v>
      </c>
    </row>
    <row r="79" spans="1:9">
      <c r="A79" s="116" t="s">
        <v>190</v>
      </c>
      <c r="B79" s="16">
        <v>119464002</v>
      </c>
      <c r="C79" s="16" t="s">
        <v>40</v>
      </c>
      <c r="D79" s="16" t="s">
        <v>47</v>
      </c>
      <c r="E79" s="102">
        <v>0.83530000000000004</v>
      </c>
      <c r="F79" s="169">
        <v>-2.1299999999999999E-2</v>
      </c>
      <c r="G79" s="169">
        <v>2.2000000000000001E-3</v>
      </c>
      <c r="H79" s="170">
        <v>5.0700000000000002E-22</v>
      </c>
      <c r="I79" s="16" t="s">
        <v>215</v>
      </c>
    </row>
    <row r="80" spans="1:9">
      <c r="A80" s="116" t="s">
        <v>541</v>
      </c>
      <c r="B80" s="16">
        <v>119464386</v>
      </c>
      <c r="C80" s="16" t="s">
        <v>46</v>
      </c>
      <c r="D80" s="16" t="s">
        <v>47</v>
      </c>
      <c r="E80" s="102">
        <v>0.77529999999999999</v>
      </c>
      <c r="F80" s="169">
        <v>2.7900000000000001E-2</v>
      </c>
      <c r="G80" s="169">
        <v>2.7000000000000001E-3</v>
      </c>
      <c r="H80" s="170">
        <v>2.5200000000000002E-25</v>
      </c>
      <c r="I80" s="16" t="s">
        <v>215</v>
      </c>
    </row>
    <row r="81" spans="1:9">
      <c r="A81" s="116" t="s">
        <v>542</v>
      </c>
      <c r="B81" s="16">
        <v>119464710</v>
      </c>
      <c r="C81" s="16" t="s">
        <v>40</v>
      </c>
      <c r="D81" s="16" t="s">
        <v>47</v>
      </c>
      <c r="E81" s="102">
        <v>0.1477</v>
      </c>
      <c r="F81" s="169">
        <v>-2.9700000000000001E-2</v>
      </c>
      <c r="G81" s="169">
        <v>2.3999999999999998E-3</v>
      </c>
      <c r="H81" s="170">
        <v>8.9400000000000003E-34</v>
      </c>
      <c r="I81" s="16" t="s">
        <v>215</v>
      </c>
    </row>
    <row r="82" spans="1:9">
      <c r="A82" s="116" t="s">
        <v>191</v>
      </c>
      <c r="B82" s="16">
        <v>119465457</v>
      </c>
      <c r="C82" s="16" t="s">
        <v>46</v>
      </c>
      <c r="D82" s="16" t="s">
        <v>40</v>
      </c>
      <c r="E82" s="102">
        <v>0.1532</v>
      </c>
      <c r="F82" s="169">
        <v>1.9400000000000001E-2</v>
      </c>
      <c r="G82" s="169">
        <v>2.3999999999999998E-3</v>
      </c>
      <c r="H82" s="170">
        <v>2.2699999999999998E-15</v>
      </c>
      <c r="I82" s="16" t="s">
        <v>215</v>
      </c>
    </row>
    <row r="83" spans="1:9">
      <c r="A83" s="116" t="s">
        <v>543</v>
      </c>
      <c r="B83" s="16">
        <v>119465587</v>
      </c>
      <c r="C83" s="16" t="s">
        <v>46</v>
      </c>
      <c r="D83" s="16" t="s">
        <v>42</v>
      </c>
      <c r="E83" s="102">
        <v>0.88929999999999998</v>
      </c>
      <c r="F83" s="169">
        <v>3.2899999999999999E-2</v>
      </c>
      <c r="G83" s="169">
        <v>2.7000000000000001E-3</v>
      </c>
      <c r="H83" s="170">
        <v>3.4899999999999999E-33</v>
      </c>
      <c r="I83" s="16" t="s">
        <v>143</v>
      </c>
    </row>
    <row r="84" spans="1:9">
      <c r="A84" s="116" t="s">
        <v>544</v>
      </c>
      <c r="B84" s="16">
        <v>119465681</v>
      </c>
      <c r="C84" s="16" t="s">
        <v>46</v>
      </c>
      <c r="D84" s="16" t="s">
        <v>40</v>
      </c>
      <c r="E84" s="102">
        <v>0.88229999999999997</v>
      </c>
      <c r="F84" s="169">
        <v>3.2500000000000001E-2</v>
      </c>
      <c r="G84" s="169">
        <v>2.8E-3</v>
      </c>
      <c r="H84" s="170">
        <v>2.9800000000000001E-31</v>
      </c>
      <c r="I84" s="16" t="s">
        <v>143</v>
      </c>
    </row>
    <row r="85" spans="1:9">
      <c r="A85" s="116" t="s">
        <v>192</v>
      </c>
      <c r="B85" s="16">
        <v>119465793</v>
      </c>
      <c r="C85" s="16" t="s">
        <v>46</v>
      </c>
      <c r="D85" s="16" t="s">
        <v>42</v>
      </c>
      <c r="E85" s="102">
        <v>0.73150000000000004</v>
      </c>
      <c r="F85" s="169">
        <v>-1.9400000000000001E-2</v>
      </c>
      <c r="G85" s="169">
        <v>2.3999999999999998E-3</v>
      </c>
      <c r="H85" s="170">
        <v>2.21E-15</v>
      </c>
      <c r="I85" s="16" t="s">
        <v>215</v>
      </c>
    </row>
    <row r="86" spans="1:9">
      <c r="A86" s="116" t="s">
        <v>369</v>
      </c>
      <c r="B86" s="16">
        <v>119466439</v>
      </c>
      <c r="C86" s="16" t="s">
        <v>46</v>
      </c>
      <c r="D86" s="16" t="s">
        <v>42</v>
      </c>
      <c r="E86" s="102">
        <v>0.107</v>
      </c>
      <c r="F86" s="169">
        <v>-3.3300000000000003E-2</v>
      </c>
      <c r="G86" s="169">
        <v>2.8999999999999998E-3</v>
      </c>
      <c r="H86" s="170">
        <v>2.0100000000000001E-30</v>
      </c>
      <c r="I86" s="16" t="s">
        <v>143</v>
      </c>
    </row>
    <row r="87" spans="1:9">
      <c r="A87" s="116" t="s">
        <v>193</v>
      </c>
      <c r="B87" s="16">
        <v>119466993</v>
      </c>
      <c r="C87" s="16" t="s">
        <v>40</v>
      </c>
      <c r="D87" s="16" t="s">
        <v>42</v>
      </c>
      <c r="E87" s="102">
        <v>0.17230000000000001</v>
      </c>
      <c r="F87" s="169">
        <v>2.2100000000000002E-2</v>
      </c>
      <c r="G87" s="169">
        <v>2.3E-3</v>
      </c>
      <c r="H87" s="170">
        <v>1.4699999999999999E-21</v>
      </c>
      <c r="I87" s="16" t="s">
        <v>215</v>
      </c>
    </row>
    <row r="88" spans="1:9">
      <c r="A88" s="116" t="s">
        <v>372</v>
      </c>
      <c r="B88" s="16">
        <v>119467922</v>
      </c>
      <c r="C88" s="16" t="s">
        <v>40</v>
      </c>
      <c r="D88" s="16" t="s">
        <v>47</v>
      </c>
      <c r="E88" s="102">
        <v>4.9200000000000001E-2</v>
      </c>
      <c r="F88" s="169">
        <v>-3.4000000000000002E-2</v>
      </c>
      <c r="G88" s="169">
        <v>4.1000000000000003E-3</v>
      </c>
      <c r="H88" s="170">
        <v>2.1000000000000001E-16</v>
      </c>
      <c r="I88" s="16" t="s">
        <v>143</v>
      </c>
    </row>
    <row r="89" spans="1:9">
      <c r="A89" s="116" t="s">
        <v>374</v>
      </c>
      <c r="B89" s="16">
        <v>119468316</v>
      </c>
      <c r="C89" s="16" t="s">
        <v>46</v>
      </c>
      <c r="D89" s="16" t="s">
        <v>47</v>
      </c>
      <c r="E89" s="102">
        <v>0.60960000000000003</v>
      </c>
      <c r="F89" s="169">
        <v>1.11E-2</v>
      </c>
      <c r="G89" s="169">
        <v>1.8E-3</v>
      </c>
      <c r="H89" s="170">
        <v>1.09E-9</v>
      </c>
      <c r="I89" s="16" t="s">
        <v>143</v>
      </c>
    </row>
    <row r="90" spans="1:9">
      <c r="A90" s="116" t="s">
        <v>545</v>
      </c>
      <c r="B90" s="16">
        <v>119468760</v>
      </c>
      <c r="C90" s="16" t="s">
        <v>40</v>
      </c>
      <c r="D90" s="16" t="s">
        <v>47</v>
      </c>
      <c r="E90" s="102">
        <v>0.61129999999999995</v>
      </c>
      <c r="F90" s="169">
        <v>1.0800000000000001E-2</v>
      </c>
      <c r="G90" s="169">
        <v>1.6999999999999999E-3</v>
      </c>
      <c r="H90" s="170">
        <v>6.4600000000000004E-10</v>
      </c>
      <c r="I90" s="16" t="s">
        <v>143</v>
      </c>
    </row>
    <row r="91" spans="1:9">
      <c r="A91" s="116" t="s">
        <v>194</v>
      </c>
      <c r="B91" s="16">
        <v>119468861</v>
      </c>
      <c r="C91" s="16" t="s">
        <v>40</v>
      </c>
      <c r="D91" s="16" t="s">
        <v>47</v>
      </c>
      <c r="E91" s="102">
        <v>0.73160000000000003</v>
      </c>
      <c r="F91" s="169">
        <v>-1.95E-2</v>
      </c>
      <c r="G91" s="169">
        <v>2.3999999999999998E-3</v>
      </c>
      <c r="H91" s="170">
        <v>1.65E-15</v>
      </c>
      <c r="I91" s="16" t="s">
        <v>215</v>
      </c>
    </row>
    <row r="92" spans="1:9">
      <c r="A92" s="100" t="s">
        <v>70</v>
      </c>
      <c r="B92" s="16">
        <v>119469188</v>
      </c>
      <c r="C92" s="16" t="s">
        <v>40</v>
      </c>
      <c r="D92" s="16" t="s">
        <v>42</v>
      </c>
      <c r="E92" s="102">
        <v>0.17030000000000001</v>
      </c>
      <c r="F92" s="169">
        <v>2.1999999999999999E-2</v>
      </c>
      <c r="G92" s="169">
        <v>2.3E-3</v>
      </c>
      <c r="H92" s="170">
        <v>2.7300000000000001E-21</v>
      </c>
      <c r="I92" s="16" t="s">
        <v>215</v>
      </c>
    </row>
    <row r="93" spans="1:9">
      <c r="A93" s="116" t="s">
        <v>197</v>
      </c>
      <c r="B93" s="16">
        <v>119471244</v>
      </c>
      <c r="C93" s="16" t="s">
        <v>40</v>
      </c>
      <c r="D93" s="16" t="s">
        <v>47</v>
      </c>
      <c r="E93" s="102">
        <v>0.15509999999999999</v>
      </c>
      <c r="F93" s="169">
        <v>1.95E-2</v>
      </c>
      <c r="G93" s="169">
        <v>2.5000000000000001E-3</v>
      </c>
      <c r="H93" s="170">
        <v>1.9000000000000001E-15</v>
      </c>
      <c r="I93" s="16" t="s">
        <v>215</v>
      </c>
    </row>
    <row r="94" spans="1:9">
      <c r="A94" s="116" t="s">
        <v>546</v>
      </c>
      <c r="B94" s="16">
        <v>119471869</v>
      </c>
      <c r="C94" s="16" t="s">
        <v>46</v>
      </c>
      <c r="D94" s="16" t="s">
        <v>42</v>
      </c>
      <c r="E94" s="102">
        <v>0.29139999999999999</v>
      </c>
      <c r="F94" s="169">
        <v>1.23E-2</v>
      </c>
      <c r="G94" s="169">
        <v>2E-3</v>
      </c>
      <c r="H94" s="170">
        <v>6.1800000000000004E-10</v>
      </c>
      <c r="I94" s="16" t="s">
        <v>215</v>
      </c>
    </row>
    <row r="95" spans="1:9">
      <c r="A95" s="116" t="s">
        <v>547</v>
      </c>
      <c r="B95" s="16">
        <v>119471908</v>
      </c>
      <c r="C95" s="16" t="s">
        <v>46</v>
      </c>
      <c r="D95" s="16" t="s">
        <v>42</v>
      </c>
      <c r="E95" s="102">
        <v>0.21429999999999999</v>
      </c>
      <c r="F95" s="169">
        <v>-3.4599999999999999E-2</v>
      </c>
      <c r="G95" s="169">
        <v>2.0999999999999999E-3</v>
      </c>
      <c r="H95" s="170">
        <v>5.8599999999999998E-61</v>
      </c>
      <c r="I95" s="16" t="s">
        <v>215</v>
      </c>
    </row>
    <row r="96" spans="1:9">
      <c r="A96" s="116" t="s">
        <v>548</v>
      </c>
      <c r="B96" s="16">
        <v>119471945</v>
      </c>
      <c r="C96" s="16" t="s">
        <v>40</v>
      </c>
      <c r="D96" s="16" t="s">
        <v>47</v>
      </c>
      <c r="E96" s="102">
        <v>0.19839999999999999</v>
      </c>
      <c r="F96" s="169">
        <v>-3.44E-2</v>
      </c>
      <c r="G96" s="169">
        <v>2.3E-3</v>
      </c>
      <c r="H96" s="170">
        <v>7.8600000000000004E-52</v>
      </c>
      <c r="I96" s="16" t="s">
        <v>215</v>
      </c>
    </row>
    <row r="97" spans="1:9">
      <c r="A97" s="116" t="s">
        <v>549</v>
      </c>
      <c r="B97" s="16">
        <v>119473706</v>
      </c>
      <c r="C97" s="16" t="s">
        <v>40</v>
      </c>
      <c r="D97" s="16" t="s">
        <v>47</v>
      </c>
      <c r="E97" s="102">
        <v>0.38429999999999997</v>
      </c>
      <c r="F97" s="169">
        <v>-1.06E-2</v>
      </c>
      <c r="G97" s="169">
        <v>1.6999999999999999E-3</v>
      </c>
      <c r="H97" s="170">
        <v>1.26E-9</v>
      </c>
      <c r="I97" s="16" t="s">
        <v>143</v>
      </c>
    </row>
    <row r="98" spans="1:9">
      <c r="A98" s="116" t="s">
        <v>550</v>
      </c>
      <c r="B98" s="16">
        <v>119473972</v>
      </c>
      <c r="C98" s="16" t="s">
        <v>46</v>
      </c>
      <c r="D98" s="16" t="s">
        <v>42</v>
      </c>
      <c r="E98" s="102">
        <v>0.95650000000000002</v>
      </c>
      <c r="F98" s="169">
        <v>2.7699999999999999E-2</v>
      </c>
      <c r="G98" s="169">
        <v>4.4000000000000003E-3</v>
      </c>
      <c r="H98" s="170">
        <v>3.6299999999999999E-10</v>
      </c>
      <c r="I98" s="16" t="s">
        <v>215</v>
      </c>
    </row>
    <row r="99" spans="1:9">
      <c r="A99" s="116" t="s">
        <v>198</v>
      </c>
      <c r="B99" s="16">
        <v>119474772</v>
      </c>
      <c r="C99" s="16" t="s">
        <v>46</v>
      </c>
      <c r="D99" s="16" t="s">
        <v>42</v>
      </c>
      <c r="E99" s="102">
        <v>0.17069999999999999</v>
      </c>
      <c r="F99" s="169">
        <v>2.1299999999999999E-2</v>
      </c>
      <c r="G99" s="169">
        <v>2.2000000000000001E-3</v>
      </c>
      <c r="H99" s="170">
        <v>5.1000000000000002E-22</v>
      </c>
      <c r="I99" s="16" t="s">
        <v>215</v>
      </c>
    </row>
    <row r="100" spans="1:9">
      <c r="A100" s="116" t="s">
        <v>199</v>
      </c>
      <c r="B100" s="16">
        <v>119474790</v>
      </c>
      <c r="C100" s="16" t="s">
        <v>46</v>
      </c>
      <c r="D100" s="16" t="s">
        <v>42</v>
      </c>
      <c r="E100" s="102">
        <v>0.15329999999999999</v>
      </c>
      <c r="F100" s="169">
        <v>1.9300000000000001E-2</v>
      </c>
      <c r="G100" s="169">
        <v>2.3999999999999998E-3</v>
      </c>
      <c r="H100" s="170">
        <v>3.3E-15</v>
      </c>
      <c r="I100" s="16" t="s">
        <v>215</v>
      </c>
    </row>
    <row r="101" spans="1:9">
      <c r="A101" s="116" t="s">
        <v>551</v>
      </c>
      <c r="B101" s="16">
        <v>119475469</v>
      </c>
      <c r="C101" s="16" t="s">
        <v>40</v>
      </c>
      <c r="D101" s="16" t="s">
        <v>47</v>
      </c>
      <c r="E101" s="102">
        <v>0.35049999999999998</v>
      </c>
      <c r="F101" s="169">
        <v>-1.24E-2</v>
      </c>
      <c r="G101" s="169">
        <v>1.9E-3</v>
      </c>
      <c r="H101" s="170">
        <v>7.9900000000000003E-11</v>
      </c>
      <c r="I101" s="16" t="s">
        <v>143</v>
      </c>
    </row>
    <row r="102" spans="1:9">
      <c r="A102" s="116" t="s">
        <v>375</v>
      </c>
      <c r="B102" s="16">
        <v>119477594</v>
      </c>
      <c r="C102" s="16" t="s">
        <v>46</v>
      </c>
      <c r="D102" s="16" t="s">
        <v>40</v>
      </c>
      <c r="E102" s="102">
        <v>0.60229999999999995</v>
      </c>
      <c r="F102" s="169">
        <v>-1.2200000000000001E-2</v>
      </c>
      <c r="G102" s="169">
        <v>2E-3</v>
      </c>
      <c r="H102" s="170">
        <v>6.9099999999999999E-10</v>
      </c>
      <c r="I102" s="16" t="s">
        <v>215</v>
      </c>
    </row>
    <row r="103" spans="1:9">
      <c r="A103" s="116" t="s">
        <v>377</v>
      </c>
      <c r="B103" s="16">
        <v>119478502</v>
      </c>
      <c r="C103" s="16" t="s">
        <v>40</v>
      </c>
      <c r="D103" s="16" t="s">
        <v>42</v>
      </c>
      <c r="E103" s="102">
        <v>0.218</v>
      </c>
      <c r="F103" s="169">
        <v>-3.4299999999999997E-2</v>
      </c>
      <c r="G103" s="169">
        <v>2.0999999999999999E-3</v>
      </c>
      <c r="H103" s="170">
        <v>4.6999999999999999E-60</v>
      </c>
      <c r="I103" s="16" t="s">
        <v>215</v>
      </c>
    </row>
    <row r="104" spans="1:9">
      <c r="A104" s="116" t="s">
        <v>552</v>
      </c>
      <c r="B104" s="16">
        <v>119478611</v>
      </c>
      <c r="C104" s="16" t="s">
        <v>46</v>
      </c>
      <c r="D104" s="16" t="s">
        <v>42</v>
      </c>
      <c r="E104" s="102">
        <v>4.5699999999999998E-2</v>
      </c>
      <c r="F104" s="169">
        <v>-2.8199999999999999E-2</v>
      </c>
      <c r="G104" s="169">
        <v>4.3E-3</v>
      </c>
      <c r="H104" s="170">
        <v>4.6699999999999998E-11</v>
      </c>
      <c r="I104" s="16" t="s">
        <v>215</v>
      </c>
    </row>
    <row r="105" spans="1:9">
      <c r="A105" s="116" t="s">
        <v>553</v>
      </c>
      <c r="B105" s="16">
        <v>119478828</v>
      </c>
      <c r="C105" s="16" t="s">
        <v>46</v>
      </c>
      <c r="D105" s="16" t="s">
        <v>42</v>
      </c>
      <c r="E105" s="102">
        <v>0.32750000000000001</v>
      </c>
      <c r="F105" s="169">
        <v>1.14E-2</v>
      </c>
      <c r="G105" s="169">
        <v>1.8E-3</v>
      </c>
      <c r="H105" s="170">
        <v>3.6800000000000002E-10</v>
      </c>
      <c r="I105" s="16" t="s">
        <v>215</v>
      </c>
    </row>
    <row r="106" spans="1:9">
      <c r="A106" s="116" t="s">
        <v>554</v>
      </c>
      <c r="B106" s="16">
        <v>119482508</v>
      </c>
      <c r="C106" s="16" t="s">
        <v>40</v>
      </c>
      <c r="D106" s="16" t="s">
        <v>47</v>
      </c>
      <c r="E106" s="102">
        <v>0.32590000000000002</v>
      </c>
      <c r="F106" s="169">
        <v>1.14E-2</v>
      </c>
      <c r="G106" s="169">
        <v>1.8E-3</v>
      </c>
      <c r="H106" s="170">
        <v>2.9099999999999998E-10</v>
      </c>
      <c r="I106" s="16" t="s">
        <v>215</v>
      </c>
    </row>
    <row r="107" spans="1:9">
      <c r="A107" s="116" t="s">
        <v>555</v>
      </c>
      <c r="B107" s="16">
        <v>119483816</v>
      </c>
      <c r="C107" s="16" t="s">
        <v>46</v>
      </c>
      <c r="D107" s="16" t="s">
        <v>42</v>
      </c>
      <c r="E107" s="102">
        <v>0.38900000000000001</v>
      </c>
      <c r="F107" s="169">
        <v>-1.6400000000000001E-2</v>
      </c>
      <c r="G107" s="169">
        <v>1.9E-3</v>
      </c>
      <c r="H107" s="170">
        <v>3.3800000000000001E-18</v>
      </c>
      <c r="I107" s="16" t="s">
        <v>143</v>
      </c>
    </row>
    <row r="108" spans="1:9">
      <c r="A108" s="116" t="s">
        <v>556</v>
      </c>
      <c r="B108" s="16">
        <v>119483833</v>
      </c>
      <c r="C108" s="16" t="s">
        <v>46</v>
      </c>
      <c r="D108" s="16" t="s">
        <v>42</v>
      </c>
      <c r="E108" s="102">
        <v>0.19839999999999999</v>
      </c>
      <c r="F108" s="169">
        <v>-3.4599999999999999E-2</v>
      </c>
      <c r="G108" s="169">
        <v>2.3E-3</v>
      </c>
      <c r="H108" s="170">
        <v>1.7300000000000001E-52</v>
      </c>
      <c r="I108" s="16" t="s">
        <v>215</v>
      </c>
    </row>
    <row r="109" spans="1:9">
      <c r="A109" s="116" t="s">
        <v>557</v>
      </c>
      <c r="B109" s="16">
        <v>119483938</v>
      </c>
      <c r="C109" s="16" t="s">
        <v>40</v>
      </c>
      <c r="D109" s="16" t="s">
        <v>47</v>
      </c>
      <c r="E109" s="102">
        <v>0.50580000000000003</v>
      </c>
      <c r="F109" s="169">
        <v>1.6400000000000001E-2</v>
      </c>
      <c r="G109" s="169">
        <v>1.9E-3</v>
      </c>
      <c r="H109" s="170">
        <v>3.3399999999999999E-18</v>
      </c>
      <c r="I109" s="16" t="s">
        <v>143</v>
      </c>
    </row>
    <row r="110" spans="1:9">
      <c r="A110" s="116" t="s">
        <v>558</v>
      </c>
      <c r="B110" s="16">
        <v>119484644</v>
      </c>
      <c r="C110" s="16" t="s">
        <v>46</v>
      </c>
      <c r="D110" s="16" t="s">
        <v>42</v>
      </c>
      <c r="E110" s="102">
        <v>0.56379999999999997</v>
      </c>
      <c r="F110" s="169">
        <v>1.4999999999999999E-2</v>
      </c>
      <c r="G110" s="169">
        <v>1.6999999999999999E-3</v>
      </c>
      <c r="H110" s="170">
        <v>5.07E-18</v>
      </c>
      <c r="I110" s="16" t="s">
        <v>143</v>
      </c>
    </row>
    <row r="111" spans="1:9">
      <c r="A111" s="116" t="s">
        <v>559</v>
      </c>
      <c r="B111" s="16">
        <v>119484849</v>
      </c>
      <c r="C111" s="16" t="s">
        <v>46</v>
      </c>
      <c r="D111" s="16" t="s">
        <v>42</v>
      </c>
      <c r="E111" s="102">
        <v>0.32740000000000002</v>
      </c>
      <c r="F111" s="169">
        <v>1.18E-2</v>
      </c>
      <c r="G111" s="169">
        <v>1.8E-3</v>
      </c>
      <c r="H111" s="170">
        <v>7.7599999999999996E-11</v>
      </c>
      <c r="I111" s="16" t="s">
        <v>215</v>
      </c>
    </row>
    <row r="112" spans="1:9">
      <c r="A112" s="116" t="s">
        <v>560</v>
      </c>
      <c r="B112" s="16">
        <v>119485607</v>
      </c>
      <c r="C112" s="16" t="s">
        <v>46</v>
      </c>
      <c r="D112" s="16" t="s">
        <v>42</v>
      </c>
      <c r="E112" s="102">
        <v>0.38900000000000001</v>
      </c>
      <c r="F112" s="169">
        <v>-1.6400000000000001E-2</v>
      </c>
      <c r="G112" s="169">
        <v>1.9E-3</v>
      </c>
      <c r="H112" s="170">
        <v>3.4199999999999999E-18</v>
      </c>
      <c r="I112" s="16" t="s">
        <v>143</v>
      </c>
    </row>
    <row r="113" spans="1:9">
      <c r="A113" s="116" t="s">
        <v>561</v>
      </c>
      <c r="B113" s="16">
        <v>119485771</v>
      </c>
      <c r="C113" s="16" t="s">
        <v>46</v>
      </c>
      <c r="D113" s="16" t="s">
        <v>47</v>
      </c>
      <c r="E113" s="102">
        <v>0.43440000000000001</v>
      </c>
      <c r="F113" s="169">
        <v>-1.4999999999999999E-2</v>
      </c>
      <c r="G113" s="169">
        <v>1.6999999999999999E-3</v>
      </c>
      <c r="H113" s="170">
        <v>4.4200000000000004E-18</v>
      </c>
      <c r="I113" s="16" t="s">
        <v>143</v>
      </c>
    </row>
    <row r="114" spans="1:9">
      <c r="A114" s="116" t="s">
        <v>562</v>
      </c>
      <c r="B114" s="16">
        <v>119485922</v>
      </c>
      <c r="C114" s="16" t="s">
        <v>46</v>
      </c>
      <c r="D114" s="16" t="s">
        <v>42</v>
      </c>
      <c r="E114" s="102">
        <v>0.50580000000000003</v>
      </c>
      <c r="F114" s="169">
        <v>1.6400000000000001E-2</v>
      </c>
      <c r="G114" s="169">
        <v>1.9E-3</v>
      </c>
      <c r="H114" s="170">
        <v>3.4500000000000001E-18</v>
      </c>
      <c r="I114" s="16" t="s">
        <v>143</v>
      </c>
    </row>
    <row r="115" spans="1:9">
      <c r="A115" s="116" t="s">
        <v>378</v>
      </c>
      <c r="B115" s="16">
        <v>119486430</v>
      </c>
      <c r="C115" s="16" t="s">
        <v>46</v>
      </c>
      <c r="D115" s="16" t="s">
        <v>47</v>
      </c>
      <c r="E115" s="102">
        <v>0.60209999999999997</v>
      </c>
      <c r="F115" s="169">
        <v>-1.24E-2</v>
      </c>
      <c r="G115" s="169">
        <v>2E-3</v>
      </c>
      <c r="H115" s="170">
        <v>3.8500000000000001E-10</v>
      </c>
      <c r="I115" s="16" t="s">
        <v>215</v>
      </c>
    </row>
    <row r="116" spans="1:9">
      <c r="A116" s="116" t="s">
        <v>563</v>
      </c>
      <c r="B116" s="16">
        <v>119486463</v>
      </c>
      <c r="C116" s="16" t="s">
        <v>40</v>
      </c>
      <c r="D116" s="16" t="s">
        <v>47</v>
      </c>
      <c r="E116" s="102">
        <v>0.50580000000000003</v>
      </c>
      <c r="F116" s="169">
        <v>1.6400000000000001E-2</v>
      </c>
      <c r="G116" s="169">
        <v>1.9E-3</v>
      </c>
      <c r="H116" s="170">
        <v>3.3900000000000001E-18</v>
      </c>
      <c r="I116" s="16" t="s">
        <v>143</v>
      </c>
    </row>
    <row r="117" spans="1:9">
      <c r="A117" s="116" t="s">
        <v>202</v>
      </c>
      <c r="B117" s="16">
        <v>119486518</v>
      </c>
      <c r="C117" s="16" t="s">
        <v>47</v>
      </c>
      <c r="D117" s="16" t="s">
        <v>42</v>
      </c>
      <c r="E117" s="102">
        <v>0.1532</v>
      </c>
      <c r="F117" s="169">
        <v>1.9400000000000001E-2</v>
      </c>
      <c r="G117" s="169">
        <v>2.3999999999999998E-3</v>
      </c>
      <c r="H117" s="170">
        <v>1.76E-15</v>
      </c>
      <c r="I117" s="16" t="s">
        <v>215</v>
      </c>
    </row>
    <row r="118" spans="1:9">
      <c r="A118" s="116" t="s">
        <v>380</v>
      </c>
      <c r="B118" s="16">
        <v>119487236</v>
      </c>
      <c r="C118" s="16" t="s">
        <v>40</v>
      </c>
      <c r="D118" s="16" t="s">
        <v>47</v>
      </c>
      <c r="E118" s="102">
        <v>0.50549999999999995</v>
      </c>
      <c r="F118" s="169">
        <v>1.6299999999999999E-2</v>
      </c>
      <c r="G118" s="169">
        <v>1.9E-3</v>
      </c>
      <c r="H118" s="170">
        <v>5.1400000000000004E-18</v>
      </c>
      <c r="I118" s="16" t="s">
        <v>143</v>
      </c>
    </row>
    <row r="119" spans="1:9">
      <c r="A119" s="116" t="s">
        <v>382</v>
      </c>
      <c r="B119" s="16">
        <v>119489042</v>
      </c>
      <c r="C119" s="16" t="s">
        <v>46</v>
      </c>
      <c r="D119" s="16" t="s">
        <v>42</v>
      </c>
      <c r="E119" s="102">
        <v>0.60240000000000005</v>
      </c>
      <c r="F119" s="169">
        <v>-1.24E-2</v>
      </c>
      <c r="G119" s="169">
        <v>2E-3</v>
      </c>
      <c r="H119" s="170">
        <v>4.1200000000000002E-10</v>
      </c>
      <c r="I119" s="16" t="s">
        <v>215</v>
      </c>
    </row>
    <row r="120" spans="1:9">
      <c r="A120" s="116" t="s">
        <v>384</v>
      </c>
      <c r="B120" s="16">
        <v>119489163</v>
      </c>
      <c r="C120" s="16" t="s">
        <v>47</v>
      </c>
      <c r="D120" s="16" t="s">
        <v>42</v>
      </c>
      <c r="E120" s="102">
        <v>0.95</v>
      </c>
      <c r="F120" s="169">
        <v>2.53E-2</v>
      </c>
      <c r="G120" s="169">
        <v>4.3E-3</v>
      </c>
      <c r="H120" s="170">
        <v>3.8300000000000002E-9</v>
      </c>
      <c r="I120" s="16" t="s">
        <v>215</v>
      </c>
    </row>
    <row r="121" spans="1:9">
      <c r="A121" s="116" t="s">
        <v>385</v>
      </c>
      <c r="B121" s="16">
        <v>119489882</v>
      </c>
      <c r="C121" s="16" t="s">
        <v>40</v>
      </c>
      <c r="D121" s="16" t="s">
        <v>47</v>
      </c>
      <c r="E121" s="102">
        <v>0.2535</v>
      </c>
      <c r="F121" s="169">
        <v>2.12E-2</v>
      </c>
      <c r="G121" s="169">
        <v>1.8E-3</v>
      </c>
      <c r="H121" s="170">
        <v>1.7900000000000001E-32</v>
      </c>
      <c r="I121" s="16" t="s">
        <v>143</v>
      </c>
    </row>
    <row r="122" spans="1:9">
      <c r="A122" s="116" t="s">
        <v>386</v>
      </c>
      <c r="B122" s="16">
        <v>119490819</v>
      </c>
      <c r="C122" s="16" t="s">
        <v>46</v>
      </c>
      <c r="D122" s="16" t="s">
        <v>42</v>
      </c>
      <c r="E122" s="102">
        <v>0.29160000000000003</v>
      </c>
      <c r="F122" s="169">
        <v>1.23E-2</v>
      </c>
      <c r="G122" s="169">
        <v>2E-3</v>
      </c>
      <c r="H122" s="170">
        <v>5.3300000000000002E-10</v>
      </c>
      <c r="I122" s="16" t="s">
        <v>215</v>
      </c>
    </row>
    <row r="123" spans="1:9">
      <c r="A123" s="116" t="s">
        <v>203</v>
      </c>
      <c r="B123" s="16">
        <v>119491316</v>
      </c>
      <c r="C123" s="16" t="s">
        <v>46</v>
      </c>
      <c r="D123" s="16" t="s">
        <v>42</v>
      </c>
      <c r="E123" s="102">
        <v>0.59809999999999997</v>
      </c>
      <c r="F123" s="169">
        <v>-2.12E-2</v>
      </c>
      <c r="G123" s="169">
        <v>2.2000000000000001E-3</v>
      </c>
      <c r="H123" s="170">
        <v>6.7999999999999997E-22</v>
      </c>
      <c r="I123" s="16" t="s">
        <v>215</v>
      </c>
    </row>
    <row r="124" spans="1:9">
      <c r="A124" s="116" t="s">
        <v>387</v>
      </c>
      <c r="B124" s="16">
        <v>119491733</v>
      </c>
      <c r="C124" s="16" t="s">
        <v>46</v>
      </c>
      <c r="D124" s="16" t="s">
        <v>40</v>
      </c>
      <c r="E124" s="102">
        <v>0.34339999999999998</v>
      </c>
      <c r="F124" s="169">
        <v>2.24E-2</v>
      </c>
      <c r="G124" s="169">
        <v>1.9E-3</v>
      </c>
      <c r="H124" s="170">
        <v>3.7100000000000001E-33</v>
      </c>
      <c r="I124" s="16" t="s">
        <v>143</v>
      </c>
    </row>
    <row r="125" spans="1:9">
      <c r="A125" s="116" t="s">
        <v>389</v>
      </c>
      <c r="B125" s="16">
        <v>119491764</v>
      </c>
      <c r="C125" s="16" t="s">
        <v>47</v>
      </c>
      <c r="D125" s="16" t="s">
        <v>42</v>
      </c>
      <c r="E125" s="102">
        <v>0.34229999999999999</v>
      </c>
      <c r="F125" s="169">
        <v>2.1700000000000001E-2</v>
      </c>
      <c r="G125" s="169">
        <v>1.8E-3</v>
      </c>
      <c r="H125" s="170">
        <v>5.0199999999999999E-34</v>
      </c>
      <c r="I125" s="16" t="s">
        <v>143</v>
      </c>
    </row>
    <row r="126" spans="1:9">
      <c r="A126" s="116" t="s">
        <v>390</v>
      </c>
      <c r="B126" s="16">
        <v>119491783</v>
      </c>
      <c r="C126" s="16" t="s">
        <v>46</v>
      </c>
      <c r="D126" s="16" t="s">
        <v>47</v>
      </c>
      <c r="E126" s="102">
        <v>0.30399999999999999</v>
      </c>
      <c r="F126" s="169">
        <v>2.07E-2</v>
      </c>
      <c r="G126" s="169">
        <v>2E-3</v>
      </c>
      <c r="H126" s="170">
        <v>5.67E-26</v>
      </c>
      <c r="I126" s="16" t="s">
        <v>143</v>
      </c>
    </row>
    <row r="127" spans="1:9">
      <c r="A127" s="116" t="s">
        <v>391</v>
      </c>
      <c r="B127" s="16">
        <v>119491784</v>
      </c>
      <c r="C127" s="16" t="s">
        <v>46</v>
      </c>
      <c r="D127" s="16" t="s">
        <v>42</v>
      </c>
      <c r="E127" s="102">
        <v>0.65849999999999997</v>
      </c>
      <c r="F127" s="169">
        <v>-2.1600000000000001E-2</v>
      </c>
      <c r="G127" s="169">
        <v>1.8E-3</v>
      </c>
      <c r="H127" s="170">
        <v>1.0699999999999999E-33</v>
      </c>
      <c r="I127" s="16" t="s">
        <v>143</v>
      </c>
    </row>
    <row r="128" spans="1:9">
      <c r="A128" s="116" t="s">
        <v>204</v>
      </c>
      <c r="B128" s="16">
        <v>119492703</v>
      </c>
      <c r="C128" s="16" t="s">
        <v>46</v>
      </c>
      <c r="D128" s="16" t="s">
        <v>42</v>
      </c>
      <c r="E128" s="102">
        <v>0.73170000000000002</v>
      </c>
      <c r="F128" s="169">
        <v>-1.9599999999999999E-2</v>
      </c>
      <c r="G128" s="169">
        <v>2.3999999999999998E-3</v>
      </c>
      <c r="H128" s="170">
        <v>1.24E-15</v>
      </c>
      <c r="I128" s="16" t="s">
        <v>215</v>
      </c>
    </row>
    <row r="129" spans="1:9">
      <c r="A129" s="116" t="s">
        <v>564</v>
      </c>
      <c r="B129" s="16">
        <v>119494273</v>
      </c>
      <c r="C129" s="16" t="s">
        <v>40</v>
      </c>
      <c r="D129" s="16" t="s">
        <v>47</v>
      </c>
      <c r="E129" s="102">
        <v>0.59150000000000003</v>
      </c>
      <c r="F129" s="169">
        <v>-2.1499999999999998E-2</v>
      </c>
      <c r="G129" s="169">
        <v>2E-3</v>
      </c>
      <c r="H129" s="170">
        <v>3.0700000000000001E-27</v>
      </c>
      <c r="I129" s="16" t="s">
        <v>143</v>
      </c>
    </row>
    <row r="130" spans="1:9">
      <c r="A130" s="116" t="s">
        <v>565</v>
      </c>
      <c r="B130" s="16">
        <v>119494437</v>
      </c>
      <c r="C130" s="16" t="s">
        <v>40</v>
      </c>
      <c r="D130" s="16" t="s">
        <v>47</v>
      </c>
      <c r="E130" s="102">
        <v>0.30380000000000001</v>
      </c>
      <c r="F130" s="169">
        <v>2.0899999999999998E-2</v>
      </c>
      <c r="G130" s="169">
        <v>1.9E-3</v>
      </c>
      <c r="H130" s="170">
        <v>1.9E-27</v>
      </c>
      <c r="I130" s="16" t="s">
        <v>143</v>
      </c>
    </row>
    <row r="131" spans="1:9">
      <c r="A131" s="116" t="s">
        <v>566</v>
      </c>
      <c r="B131" s="16">
        <v>119495096</v>
      </c>
      <c r="C131" s="16" t="s">
        <v>46</v>
      </c>
      <c r="D131" s="16" t="s">
        <v>47</v>
      </c>
      <c r="E131" s="102">
        <v>3.3799999999999997E-2</v>
      </c>
      <c r="F131" s="169">
        <v>-6.3899999999999998E-2</v>
      </c>
      <c r="G131" s="169">
        <v>4.8999999999999998E-3</v>
      </c>
      <c r="H131" s="170">
        <v>1.8800000000000001E-38</v>
      </c>
      <c r="I131" s="16" t="s">
        <v>143</v>
      </c>
    </row>
    <row r="132" spans="1:9">
      <c r="A132" s="116" t="s">
        <v>207</v>
      </c>
      <c r="B132" s="16">
        <v>119495317</v>
      </c>
      <c r="C132" s="16" t="s">
        <v>46</v>
      </c>
      <c r="D132" s="16" t="s">
        <v>42</v>
      </c>
      <c r="E132" s="102">
        <v>0.73170000000000002</v>
      </c>
      <c r="F132" s="169">
        <v>-1.9699999999999999E-2</v>
      </c>
      <c r="G132" s="169">
        <v>2.5000000000000001E-3</v>
      </c>
      <c r="H132" s="170">
        <v>1.0399999999999999E-15</v>
      </c>
      <c r="I132" s="16" t="s">
        <v>215</v>
      </c>
    </row>
    <row r="133" spans="1:9">
      <c r="A133" s="116" t="s">
        <v>567</v>
      </c>
      <c r="B133" s="16">
        <v>119495661</v>
      </c>
      <c r="C133" s="16" t="s">
        <v>47</v>
      </c>
      <c r="D133" s="16" t="s">
        <v>42</v>
      </c>
      <c r="E133" s="102">
        <v>0.65980000000000005</v>
      </c>
      <c r="F133" s="169">
        <v>-2.1999999999999999E-2</v>
      </c>
      <c r="G133" s="169">
        <v>1.8E-3</v>
      </c>
      <c r="H133" s="170">
        <v>4.2500000000000001E-35</v>
      </c>
      <c r="I133" s="16" t="s">
        <v>143</v>
      </c>
    </row>
    <row r="134" spans="1:9">
      <c r="A134" s="116" t="s">
        <v>568</v>
      </c>
      <c r="B134" s="16">
        <v>119495804</v>
      </c>
      <c r="C134" s="16" t="s">
        <v>46</v>
      </c>
      <c r="D134" s="16" t="s">
        <v>40</v>
      </c>
      <c r="E134" s="102">
        <v>0.58360000000000001</v>
      </c>
      <c r="F134" s="169">
        <v>-2.0799999999999999E-2</v>
      </c>
      <c r="G134" s="169">
        <v>2E-3</v>
      </c>
      <c r="H134" s="170">
        <v>1.41E-26</v>
      </c>
      <c r="I134" s="16" t="s">
        <v>143</v>
      </c>
    </row>
    <row r="135" spans="1:9">
      <c r="A135" s="116" t="s">
        <v>394</v>
      </c>
      <c r="B135" s="16">
        <v>119496579</v>
      </c>
      <c r="C135" s="16" t="s">
        <v>40</v>
      </c>
      <c r="D135" s="16" t="s">
        <v>47</v>
      </c>
      <c r="E135" s="102">
        <v>0.3281</v>
      </c>
      <c r="F135" s="169">
        <v>1.1299999999999999E-2</v>
      </c>
      <c r="G135" s="169">
        <v>1.8E-3</v>
      </c>
      <c r="H135" s="170">
        <v>4.64E-10</v>
      </c>
      <c r="I135" s="16" t="s">
        <v>215</v>
      </c>
    </row>
    <row r="136" spans="1:9">
      <c r="A136" s="116" t="s">
        <v>395</v>
      </c>
      <c r="B136" s="16">
        <v>119496779</v>
      </c>
      <c r="C136" s="16" t="s">
        <v>46</v>
      </c>
      <c r="D136" s="16" t="s">
        <v>42</v>
      </c>
      <c r="E136" s="102">
        <v>0.34370000000000001</v>
      </c>
      <c r="F136" s="169">
        <v>2.18E-2</v>
      </c>
      <c r="G136" s="169">
        <v>1.8E-3</v>
      </c>
      <c r="H136" s="170">
        <v>1.7E-34</v>
      </c>
      <c r="I136" s="16" t="s">
        <v>143</v>
      </c>
    </row>
    <row r="137" spans="1:9">
      <c r="A137" s="116" t="s">
        <v>25</v>
      </c>
      <c r="B137" s="16">
        <v>119497154</v>
      </c>
      <c r="C137" s="16" t="s">
        <v>47</v>
      </c>
      <c r="D137" s="16" t="s">
        <v>42</v>
      </c>
      <c r="E137" s="102">
        <v>0.16889999999999999</v>
      </c>
      <c r="F137" s="169">
        <v>2.1399999999999999E-2</v>
      </c>
      <c r="G137" s="169">
        <v>2.2000000000000001E-3</v>
      </c>
      <c r="H137" s="170">
        <v>4.2300000000000002E-22</v>
      </c>
      <c r="I137" s="16" t="s">
        <v>215</v>
      </c>
    </row>
    <row r="138" spans="1:9">
      <c r="A138" s="116" t="s">
        <v>398</v>
      </c>
      <c r="B138" s="16">
        <v>119497395</v>
      </c>
      <c r="C138" s="16" t="s">
        <v>40</v>
      </c>
      <c r="D138" s="16" t="s">
        <v>47</v>
      </c>
      <c r="E138" s="102">
        <v>0.34410000000000002</v>
      </c>
      <c r="F138" s="169">
        <v>2.2100000000000002E-2</v>
      </c>
      <c r="G138" s="169">
        <v>1.8E-3</v>
      </c>
      <c r="H138" s="170">
        <v>2.3799999999999999E-35</v>
      </c>
      <c r="I138" s="16" t="s">
        <v>143</v>
      </c>
    </row>
    <row r="139" spans="1:9">
      <c r="A139" s="116" t="s">
        <v>399</v>
      </c>
      <c r="B139" s="16">
        <v>119497585</v>
      </c>
      <c r="C139" s="16" t="s">
        <v>40</v>
      </c>
      <c r="D139" s="16" t="s">
        <v>47</v>
      </c>
      <c r="E139" s="102">
        <v>0.67190000000000005</v>
      </c>
      <c r="F139" s="169">
        <v>-1.1299999999999999E-2</v>
      </c>
      <c r="G139" s="169">
        <v>1.8E-3</v>
      </c>
      <c r="H139" s="170">
        <v>4.3200000000000001E-10</v>
      </c>
      <c r="I139" s="16" t="s">
        <v>215</v>
      </c>
    </row>
    <row r="140" spans="1:9">
      <c r="A140" s="116" t="s">
        <v>569</v>
      </c>
      <c r="B140" s="16">
        <v>119498207</v>
      </c>
      <c r="C140" s="16" t="s">
        <v>47</v>
      </c>
      <c r="D140" s="16" t="s">
        <v>42</v>
      </c>
      <c r="E140" s="102">
        <v>0.6552</v>
      </c>
      <c r="F140" s="169">
        <v>-2.18E-2</v>
      </c>
      <c r="G140" s="169">
        <v>1.8E-3</v>
      </c>
      <c r="H140" s="170">
        <v>1.7399999999999999E-34</v>
      </c>
      <c r="I140" s="16" t="s">
        <v>143</v>
      </c>
    </row>
    <row r="141" spans="1:9">
      <c r="A141" s="116" t="s">
        <v>570</v>
      </c>
      <c r="B141" s="16">
        <v>119498404</v>
      </c>
      <c r="C141" s="16" t="s">
        <v>40</v>
      </c>
      <c r="D141" s="16" t="s">
        <v>47</v>
      </c>
      <c r="E141" s="102">
        <v>0.32819999999999999</v>
      </c>
      <c r="F141" s="169">
        <v>1.1299999999999999E-2</v>
      </c>
      <c r="G141" s="169">
        <v>1.8E-3</v>
      </c>
      <c r="H141" s="170">
        <v>4.3200000000000001E-10</v>
      </c>
      <c r="I141" s="16" t="s">
        <v>215</v>
      </c>
    </row>
    <row r="142" spans="1:9">
      <c r="A142" s="116" t="s">
        <v>571</v>
      </c>
      <c r="B142" s="16">
        <v>119498974</v>
      </c>
      <c r="C142" s="16" t="s">
        <v>40</v>
      </c>
      <c r="D142" s="16" t="s">
        <v>47</v>
      </c>
      <c r="E142" s="102">
        <v>4.3799999999999999E-2</v>
      </c>
      <c r="F142" s="169">
        <v>-2.6800000000000001E-2</v>
      </c>
      <c r="G142" s="169">
        <v>4.4999999999999997E-3</v>
      </c>
      <c r="H142" s="170">
        <v>3.6899999999999999E-9</v>
      </c>
      <c r="I142" s="16" t="s">
        <v>215</v>
      </c>
    </row>
    <row r="143" spans="1:9">
      <c r="A143" s="116" t="s">
        <v>572</v>
      </c>
      <c r="B143" s="16">
        <v>119499018</v>
      </c>
      <c r="C143" s="16" t="s">
        <v>47</v>
      </c>
      <c r="D143" s="16" t="s">
        <v>42</v>
      </c>
      <c r="E143" s="102">
        <v>0.34460000000000002</v>
      </c>
      <c r="F143" s="169">
        <v>2.18E-2</v>
      </c>
      <c r="G143" s="169">
        <v>1.8E-3</v>
      </c>
      <c r="H143" s="170">
        <v>1.3600000000000001E-34</v>
      </c>
      <c r="I143" s="16" t="s">
        <v>143</v>
      </c>
    </row>
    <row r="144" spans="1:9">
      <c r="A144" s="116" t="s">
        <v>573</v>
      </c>
      <c r="B144" s="16">
        <v>119499046</v>
      </c>
      <c r="C144" s="16" t="s">
        <v>46</v>
      </c>
      <c r="D144" s="16" t="s">
        <v>47</v>
      </c>
      <c r="E144" s="102">
        <v>0.34539999999999998</v>
      </c>
      <c r="F144" s="169">
        <v>2.2100000000000002E-2</v>
      </c>
      <c r="G144" s="169">
        <v>1.8E-3</v>
      </c>
      <c r="H144" s="170">
        <v>7.2699999999999999E-35</v>
      </c>
      <c r="I144" s="16" t="s">
        <v>143</v>
      </c>
    </row>
    <row r="145" spans="1:9">
      <c r="A145" s="116" t="s">
        <v>574</v>
      </c>
      <c r="B145" s="16">
        <v>119499282</v>
      </c>
      <c r="C145" s="16" t="s">
        <v>40</v>
      </c>
      <c r="D145" s="16" t="s">
        <v>47</v>
      </c>
      <c r="E145" s="102">
        <v>0.82389999999999997</v>
      </c>
      <c r="F145" s="169">
        <v>-1.3100000000000001E-2</v>
      </c>
      <c r="G145" s="169">
        <v>2.2000000000000001E-3</v>
      </c>
      <c r="H145" s="170">
        <v>5.5400000000000003E-9</v>
      </c>
      <c r="I145" s="16" t="s">
        <v>143</v>
      </c>
    </row>
    <row r="146" spans="1:9">
      <c r="A146" s="116" t="s">
        <v>575</v>
      </c>
      <c r="B146" s="16">
        <v>119500773</v>
      </c>
      <c r="C146" s="16" t="s">
        <v>46</v>
      </c>
      <c r="D146" s="16" t="s">
        <v>42</v>
      </c>
      <c r="E146" s="102">
        <v>0.34339999999999998</v>
      </c>
      <c r="F146" s="169">
        <v>2.18E-2</v>
      </c>
      <c r="G146" s="169">
        <v>1.8E-3</v>
      </c>
      <c r="H146" s="170">
        <v>1.5699999999999999E-34</v>
      </c>
      <c r="I146" s="16" t="s">
        <v>143</v>
      </c>
    </row>
    <row r="147" spans="1:9">
      <c r="A147" s="116" t="s">
        <v>400</v>
      </c>
      <c r="B147" s="16">
        <v>119501070</v>
      </c>
      <c r="C147" s="16" t="s">
        <v>46</v>
      </c>
      <c r="D147" s="16" t="s">
        <v>42</v>
      </c>
      <c r="E147" s="102">
        <v>4.5600000000000002E-2</v>
      </c>
      <c r="F147" s="169">
        <v>-2.7699999999999999E-2</v>
      </c>
      <c r="G147" s="169">
        <v>4.3E-3</v>
      </c>
      <c r="H147" s="170">
        <v>1.16E-10</v>
      </c>
      <c r="I147" s="16" t="s">
        <v>215</v>
      </c>
    </row>
    <row r="148" spans="1:9">
      <c r="A148" s="116" t="s">
        <v>210</v>
      </c>
      <c r="B148" s="16">
        <v>119501103</v>
      </c>
      <c r="C148" s="16" t="s">
        <v>46</v>
      </c>
      <c r="D148" s="16" t="s">
        <v>40</v>
      </c>
      <c r="E148" s="102">
        <v>0.83099999999999996</v>
      </c>
      <c r="F148" s="169">
        <v>-2.1399999999999999E-2</v>
      </c>
      <c r="G148" s="169">
        <v>2.2000000000000001E-3</v>
      </c>
      <c r="H148" s="170">
        <v>4.0000000000000002E-22</v>
      </c>
      <c r="I148" s="16" t="s">
        <v>215</v>
      </c>
    </row>
    <row r="149" spans="1:9">
      <c r="A149" s="116" t="s">
        <v>402</v>
      </c>
      <c r="B149" s="16">
        <v>119501738</v>
      </c>
      <c r="C149" s="16" t="s">
        <v>40</v>
      </c>
      <c r="D149" s="16" t="s">
        <v>47</v>
      </c>
      <c r="E149" s="102">
        <v>0.30809999999999998</v>
      </c>
      <c r="F149" s="169">
        <v>2.0899999999999998E-2</v>
      </c>
      <c r="G149" s="169">
        <v>2E-3</v>
      </c>
      <c r="H149" s="170">
        <v>8.6899999999999995E-27</v>
      </c>
      <c r="I149" s="16" t="s">
        <v>143</v>
      </c>
    </row>
    <row r="150" spans="1:9">
      <c r="A150" s="171" t="s">
        <v>141</v>
      </c>
      <c r="B150" s="16">
        <v>119502870</v>
      </c>
      <c r="C150" s="16" t="s">
        <v>40</v>
      </c>
      <c r="D150" s="16" t="s">
        <v>47</v>
      </c>
      <c r="E150" s="102">
        <v>0.82520000000000004</v>
      </c>
      <c r="F150" s="169">
        <v>-1.3599999999999999E-2</v>
      </c>
      <c r="G150" s="169">
        <v>2.3E-3</v>
      </c>
      <c r="H150" s="170">
        <v>6.5599999999999997E-9</v>
      </c>
      <c r="I150" s="16" t="s">
        <v>143</v>
      </c>
    </row>
    <row r="151" spans="1:9">
      <c r="A151" s="116" t="s">
        <v>403</v>
      </c>
      <c r="B151" s="16">
        <v>119502961</v>
      </c>
      <c r="C151" s="16" t="s">
        <v>46</v>
      </c>
      <c r="D151" s="16" t="s">
        <v>42</v>
      </c>
      <c r="E151" s="102">
        <v>0.67130000000000001</v>
      </c>
      <c r="F151" s="169">
        <v>-1.15E-2</v>
      </c>
      <c r="G151" s="169">
        <v>1.8E-3</v>
      </c>
      <c r="H151" s="170">
        <v>2.24E-10</v>
      </c>
      <c r="I151" s="16" t="s">
        <v>215</v>
      </c>
    </row>
    <row r="152" spans="1:9">
      <c r="A152" s="172" t="s">
        <v>35</v>
      </c>
      <c r="B152" s="16">
        <v>119503843</v>
      </c>
      <c r="C152" s="16" t="s">
        <v>47</v>
      </c>
      <c r="D152" s="16" t="s">
        <v>42</v>
      </c>
      <c r="E152" s="102">
        <v>0.4042</v>
      </c>
      <c r="F152" s="169">
        <v>-3.3700000000000001E-2</v>
      </c>
      <c r="G152" s="169">
        <v>1.6999999999999999E-3</v>
      </c>
      <c r="H152" s="170">
        <v>3.7700000000000001E-83</v>
      </c>
      <c r="I152" s="16" t="s">
        <v>215</v>
      </c>
    </row>
    <row r="153" spans="1:9">
      <c r="A153" s="116" t="s">
        <v>405</v>
      </c>
      <c r="B153" s="16">
        <v>119504250</v>
      </c>
      <c r="C153" s="16" t="s">
        <v>46</v>
      </c>
      <c r="D153" s="16" t="s">
        <v>42</v>
      </c>
      <c r="E153" s="102">
        <v>0.17330000000000001</v>
      </c>
      <c r="F153" s="169">
        <v>1.3100000000000001E-2</v>
      </c>
      <c r="G153" s="169">
        <v>2.2000000000000001E-3</v>
      </c>
      <c r="H153" s="170">
        <v>5.38E-9</v>
      </c>
      <c r="I153" s="16" t="s">
        <v>143</v>
      </c>
    </row>
    <row r="154" spans="1:9">
      <c r="A154" s="116" t="s">
        <v>211</v>
      </c>
      <c r="B154" s="16">
        <v>119504284</v>
      </c>
      <c r="C154" s="16" t="s">
        <v>46</v>
      </c>
      <c r="D154" s="16" t="s">
        <v>42</v>
      </c>
      <c r="E154" s="102">
        <v>0.5968</v>
      </c>
      <c r="F154" s="169">
        <v>3.39E-2</v>
      </c>
      <c r="G154" s="169">
        <v>1.6999999999999999E-3</v>
      </c>
      <c r="H154" s="170">
        <v>1.93E-84</v>
      </c>
      <c r="I154" s="16" t="s">
        <v>143</v>
      </c>
    </row>
    <row r="155" spans="1:9">
      <c r="A155" s="173" t="s">
        <v>33</v>
      </c>
      <c r="B155" s="16">
        <v>119504361</v>
      </c>
      <c r="C155" s="16" t="s">
        <v>46</v>
      </c>
      <c r="D155" s="16" t="s">
        <v>42</v>
      </c>
      <c r="E155" s="102">
        <v>0.57979999999999998</v>
      </c>
      <c r="F155" s="169">
        <v>-2.5100000000000001E-2</v>
      </c>
      <c r="G155" s="169">
        <v>1.6999999999999999E-3</v>
      </c>
      <c r="H155" s="170">
        <v>1.4E-48</v>
      </c>
      <c r="I155" s="16" t="s">
        <v>215</v>
      </c>
    </row>
    <row r="156" spans="1:9">
      <c r="A156" s="174" t="s">
        <v>71</v>
      </c>
      <c r="B156" s="16">
        <v>119504487</v>
      </c>
      <c r="C156" s="16" t="s">
        <v>40</v>
      </c>
      <c r="D156" s="16" t="s">
        <v>42</v>
      </c>
      <c r="E156" s="102">
        <v>0.54300000000000004</v>
      </c>
      <c r="F156" s="169">
        <v>3.4000000000000002E-2</v>
      </c>
      <c r="G156" s="169">
        <v>1.9E-3</v>
      </c>
      <c r="H156" s="170">
        <v>3.6900000000000002E-71</v>
      </c>
      <c r="I156" s="16" t="s">
        <v>215</v>
      </c>
    </row>
    <row r="157" spans="1:9">
      <c r="A157" s="116" t="s">
        <v>214</v>
      </c>
      <c r="B157" s="16">
        <v>119504543</v>
      </c>
      <c r="C157" s="16" t="s">
        <v>46</v>
      </c>
      <c r="D157" s="16" t="s">
        <v>42</v>
      </c>
      <c r="E157" s="102">
        <v>0.42109999999999997</v>
      </c>
      <c r="F157" s="169">
        <v>2.4899999999999999E-2</v>
      </c>
      <c r="G157" s="169">
        <v>1.6999999999999999E-3</v>
      </c>
      <c r="H157" s="170">
        <v>1.1100000000000001E-47</v>
      </c>
      <c r="I157" s="16" t="s">
        <v>215</v>
      </c>
    </row>
    <row r="158" spans="1:9">
      <c r="A158" s="116" t="s">
        <v>409</v>
      </c>
      <c r="B158" s="16">
        <v>119504841</v>
      </c>
      <c r="C158" s="16" t="s">
        <v>46</v>
      </c>
      <c r="D158" s="16" t="s">
        <v>47</v>
      </c>
      <c r="E158" s="102">
        <v>0.78320000000000001</v>
      </c>
      <c r="F158" s="169">
        <v>3.5700000000000003E-2</v>
      </c>
      <c r="G158" s="169">
        <v>2.0999999999999999E-3</v>
      </c>
      <c r="H158" s="170">
        <v>1.0600000000000001E-64</v>
      </c>
      <c r="I158" s="16" t="s">
        <v>215</v>
      </c>
    </row>
    <row r="159" spans="1:9">
      <c r="A159" s="116" t="s">
        <v>14</v>
      </c>
      <c r="B159" s="16">
        <v>119505434</v>
      </c>
      <c r="C159" s="16" t="s">
        <v>46</v>
      </c>
      <c r="D159" s="16" t="s">
        <v>42</v>
      </c>
      <c r="E159" s="102">
        <v>0.59309999999999996</v>
      </c>
      <c r="F159" s="169">
        <v>3.3700000000000001E-2</v>
      </c>
      <c r="G159" s="169">
        <v>1.6999999999999999E-3</v>
      </c>
      <c r="H159" s="170">
        <v>3.7899999999999996E-83</v>
      </c>
      <c r="I159" s="16" t="s">
        <v>215</v>
      </c>
    </row>
    <row r="160" spans="1:9">
      <c r="A160" s="116" t="s">
        <v>216</v>
      </c>
      <c r="B160" s="16">
        <v>119508400</v>
      </c>
      <c r="C160" s="16" t="s">
        <v>40</v>
      </c>
      <c r="D160" s="16" t="s">
        <v>47</v>
      </c>
      <c r="E160" s="102">
        <v>0.41909999999999997</v>
      </c>
      <c r="F160" s="169">
        <v>2.5100000000000001E-2</v>
      </c>
      <c r="G160" s="169">
        <v>1.6999999999999999E-3</v>
      </c>
      <c r="H160" s="170">
        <v>1.36E-48</v>
      </c>
      <c r="I160" s="16" t="s">
        <v>215</v>
      </c>
    </row>
    <row r="161" spans="1:9">
      <c r="A161" s="116" t="s">
        <v>412</v>
      </c>
      <c r="B161" s="16">
        <v>119508412</v>
      </c>
      <c r="C161" s="16" t="s">
        <v>40</v>
      </c>
      <c r="D161" s="16" t="s">
        <v>47</v>
      </c>
      <c r="E161" s="102">
        <v>0.1978</v>
      </c>
      <c r="F161" s="169">
        <v>-3.8600000000000002E-2</v>
      </c>
      <c r="G161" s="169">
        <v>2.2000000000000001E-3</v>
      </c>
      <c r="H161" s="170">
        <v>8.3700000000000001E-70</v>
      </c>
      <c r="I161" s="16" t="s">
        <v>215</v>
      </c>
    </row>
    <row r="162" spans="1:9">
      <c r="A162" s="116" t="s">
        <v>212</v>
      </c>
      <c r="B162" s="16">
        <v>119510487</v>
      </c>
      <c r="C162" s="16" t="s">
        <v>40</v>
      </c>
      <c r="D162" s="16" t="s">
        <v>47</v>
      </c>
      <c r="E162" s="102">
        <v>0.54300000000000004</v>
      </c>
      <c r="F162" s="169">
        <v>3.4000000000000002E-2</v>
      </c>
      <c r="G162" s="169">
        <v>1.9E-3</v>
      </c>
      <c r="H162" s="170">
        <v>3.61E-71</v>
      </c>
      <c r="I162" s="16" t="s">
        <v>215</v>
      </c>
    </row>
    <row r="163" spans="1:9">
      <c r="A163" s="116" t="s">
        <v>413</v>
      </c>
      <c r="B163" s="16">
        <v>119511511</v>
      </c>
      <c r="C163" s="16" t="s">
        <v>47</v>
      </c>
      <c r="D163" s="16" t="s">
        <v>42</v>
      </c>
      <c r="E163" s="102">
        <v>0.95599999999999996</v>
      </c>
      <c r="F163" s="169">
        <v>2.7300000000000001E-2</v>
      </c>
      <c r="G163" s="169">
        <v>4.4999999999999997E-3</v>
      </c>
      <c r="H163" s="170">
        <v>8.68E-10</v>
      </c>
      <c r="I163" s="16" t="s">
        <v>215</v>
      </c>
    </row>
    <row r="164" spans="1:9">
      <c r="A164" s="116" t="s">
        <v>217</v>
      </c>
      <c r="B164" s="16">
        <v>119512913</v>
      </c>
      <c r="C164" s="16" t="s">
        <v>46</v>
      </c>
      <c r="D164" s="16" t="s">
        <v>42</v>
      </c>
      <c r="E164" s="102">
        <v>0.42109999999999997</v>
      </c>
      <c r="F164" s="169">
        <v>2.5100000000000001E-2</v>
      </c>
      <c r="G164" s="169">
        <v>1.6999999999999999E-3</v>
      </c>
      <c r="H164" s="170">
        <v>1.1000000000000001E-48</v>
      </c>
      <c r="I164" s="16" t="s">
        <v>215</v>
      </c>
    </row>
    <row r="165" spans="1:9">
      <c r="A165" s="116" t="s">
        <v>219</v>
      </c>
      <c r="B165" s="16">
        <v>119515732</v>
      </c>
      <c r="C165" s="16" t="s">
        <v>46</v>
      </c>
      <c r="D165" s="16" t="s">
        <v>42</v>
      </c>
      <c r="E165" s="102">
        <v>0.38450000000000001</v>
      </c>
      <c r="F165" s="169">
        <v>2.52E-2</v>
      </c>
      <c r="G165" s="169">
        <v>1.9E-3</v>
      </c>
      <c r="H165" s="170">
        <v>2.8699999999999998E-41</v>
      </c>
      <c r="I165" s="16" t="s">
        <v>215</v>
      </c>
    </row>
    <row r="166" spans="1:9">
      <c r="A166" s="116" t="s">
        <v>220</v>
      </c>
      <c r="B166" s="16">
        <v>119516174</v>
      </c>
      <c r="C166" s="16" t="s">
        <v>46</v>
      </c>
      <c r="D166" s="16" t="s">
        <v>40</v>
      </c>
      <c r="E166" s="102">
        <v>0.50919999999999999</v>
      </c>
      <c r="F166" s="169">
        <v>-2.5000000000000001E-2</v>
      </c>
      <c r="G166" s="169">
        <v>1.9E-3</v>
      </c>
      <c r="H166" s="170">
        <v>1.6E-40</v>
      </c>
      <c r="I166" s="16" t="s">
        <v>215</v>
      </c>
    </row>
    <row r="167" spans="1:9">
      <c r="A167" s="116" t="s">
        <v>213</v>
      </c>
      <c r="B167" s="16">
        <v>119517357</v>
      </c>
      <c r="C167" s="16" t="s">
        <v>40</v>
      </c>
      <c r="D167" s="16" t="s">
        <v>47</v>
      </c>
      <c r="E167" s="102">
        <v>0.35560000000000003</v>
      </c>
      <c r="F167" s="169">
        <v>-3.4200000000000001E-2</v>
      </c>
      <c r="G167" s="169">
        <v>1.9E-3</v>
      </c>
      <c r="H167" s="170">
        <v>5.6200000000000001E-72</v>
      </c>
      <c r="I167" s="16" t="s">
        <v>215</v>
      </c>
    </row>
    <row r="168" spans="1:9">
      <c r="A168" s="116" t="s">
        <v>6</v>
      </c>
      <c r="B168" s="16">
        <v>119517420</v>
      </c>
      <c r="C168" s="16" t="s">
        <v>40</v>
      </c>
      <c r="D168" s="16" t="s">
        <v>47</v>
      </c>
      <c r="E168" s="102">
        <v>0.38500000000000001</v>
      </c>
      <c r="F168" s="169">
        <v>2.53E-2</v>
      </c>
      <c r="G168" s="169">
        <v>1.9E-3</v>
      </c>
      <c r="H168" s="170">
        <v>1.6000000000000001E-41</v>
      </c>
      <c r="I168" s="16" t="s">
        <v>215</v>
      </c>
    </row>
    <row r="169" spans="1:9">
      <c r="A169" s="116" t="s">
        <v>576</v>
      </c>
      <c r="B169" s="16">
        <v>119520794</v>
      </c>
      <c r="C169" s="16" t="s">
        <v>40</v>
      </c>
      <c r="D169" s="16" t="s">
        <v>47</v>
      </c>
      <c r="E169" s="102">
        <v>0.71099999999999997</v>
      </c>
      <c r="F169" s="169">
        <v>3.6299999999999999E-2</v>
      </c>
      <c r="G169" s="169">
        <v>2.3E-3</v>
      </c>
      <c r="H169" s="170">
        <v>3.57E-57</v>
      </c>
      <c r="I169" s="16" t="s">
        <v>215</v>
      </c>
    </row>
    <row r="170" spans="1:9">
      <c r="A170" s="116" t="s">
        <v>11</v>
      </c>
      <c r="B170" s="16">
        <v>119521631</v>
      </c>
      <c r="C170" s="16" t="s">
        <v>46</v>
      </c>
      <c r="D170" s="16" t="s">
        <v>42</v>
      </c>
      <c r="E170" s="102">
        <v>0.42009999999999997</v>
      </c>
      <c r="F170" s="169">
        <v>2.52E-2</v>
      </c>
      <c r="G170" s="169">
        <v>1.6999999999999999E-3</v>
      </c>
      <c r="H170" s="170">
        <v>9.3400000000000003E-49</v>
      </c>
      <c r="I170" s="16" t="s">
        <v>215</v>
      </c>
    </row>
    <row r="171" spans="1:9">
      <c r="A171" s="175" t="s">
        <v>86</v>
      </c>
      <c r="B171" s="16">
        <v>119525788</v>
      </c>
      <c r="C171" s="16" t="s">
        <v>46</v>
      </c>
      <c r="D171" s="16" t="s">
        <v>42</v>
      </c>
      <c r="E171" s="102">
        <v>4.6300000000000001E-2</v>
      </c>
      <c r="F171" s="169">
        <v>-2.8000000000000001E-2</v>
      </c>
      <c r="G171" s="169">
        <v>4.3E-3</v>
      </c>
      <c r="H171" s="170">
        <v>4.22E-11</v>
      </c>
      <c r="I171" s="16" t="s">
        <v>215</v>
      </c>
    </row>
    <row r="172" spans="1:9">
      <c r="A172" s="116" t="s">
        <v>426</v>
      </c>
      <c r="B172" s="16">
        <v>119527227</v>
      </c>
      <c r="C172" s="16" t="s">
        <v>46</v>
      </c>
      <c r="D172" s="16" t="s">
        <v>47</v>
      </c>
      <c r="E172" s="102">
        <v>0.2009</v>
      </c>
      <c r="F172" s="169">
        <v>-3.6299999999999999E-2</v>
      </c>
      <c r="G172" s="169">
        <v>2.3E-3</v>
      </c>
      <c r="H172" s="170">
        <v>1.6700000000000001E-56</v>
      </c>
      <c r="I172" s="16" t="s">
        <v>215</v>
      </c>
    </row>
    <row r="173" spans="1:9">
      <c r="A173" s="108" t="s">
        <v>22</v>
      </c>
      <c r="B173" s="16">
        <v>119531497</v>
      </c>
      <c r="C173" s="16" t="s">
        <v>46</v>
      </c>
      <c r="D173" s="16" t="s">
        <v>42</v>
      </c>
      <c r="E173" s="102">
        <v>0.73440000000000005</v>
      </c>
      <c r="F173" s="169">
        <v>3.7199999999999997E-2</v>
      </c>
      <c r="G173" s="169">
        <v>2E-3</v>
      </c>
      <c r="H173" s="170">
        <v>1.21E-80</v>
      </c>
      <c r="I173" s="16" t="s">
        <v>215</v>
      </c>
    </row>
    <row r="174" spans="1:9">
      <c r="A174" s="116" t="s">
        <v>577</v>
      </c>
      <c r="B174" s="16">
        <v>119532208</v>
      </c>
      <c r="C174" s="16" t="s">
        <v>46</v>
      </c>
      <c r="D174" s="16" t="s">
        <v>42</v>
      </c>
      <c r="E174" s="102">
        <v>0.14660000000000001</v>
      </c>
      <c r="F174" s="169">
        <v>1.5299999999999999E-2</v>
      </c>
      <c r="G174" s="169">
        <v>2.3999999999999998E-3</v>
      </c>
      <c r="H174" s="170">
        <v>1.01E-10</v>
      </c>
      <c r="I174" s="16" t="s">
        <v>143</v>
      </c>
    </row>
    <row r="175" spans="1:9">
      <c r="A175" s="116" t="s">
        <v>429</v>
      </c>
      <c r="B175" s="16">
        <v>119533823</v>
      </c>
      <c r="C175" s="16" t="s">
        <v>46</v>
      </c>
      <c r="D175" s="16" t="s">
        <v>42</v>
      </c>
      <c r="E175" s="102">
        <v>0.67479999999999996</v>
      </c>
      <c r="F175" s="169">
        <v>-1.21E-2</v>
      </c>
      <c r="G175" s="169">
        <v>1.8E-3</v>
      </c>
      <c r="H175" s="170">
        <v>3.1100000000000001E-11</v>
      </c>
      <c r="I175" s="16" t="s">
        <v>215</v>
      </c>
    </row>
    <row r="176" spans="1:9">
      <c r="A176" s="116" t="s">
        <v>578</v>
      </c>
      <c r="B176" s="16">
        <v>119534291</v>
      </c>
      <c r="C176" s="16" t="s">
        <v>46</v>
      </c>
      <c r="D176" s="16" t="s">
        <v>42</v>
      </c>
      <c r="E176" s="102">
        <v>0.83499999999999996</v>
      </c>
      <c r="F176" s="169">
        <v>-1.5299999999999999E-2</v>
      </c>
      <c r="G176" s="169">
        <v>2.3999999999999998E-3</v>
      </c>
      <c r="H176" s="170">
        <v>2.4800000000000002E-10</v>
      </c>
      <c r="I176" s="16" t="s">
        <v>143</v>
      </c>
    </row>
    <row r="177" spans="1:9">
      <c r="A177" s="116" t="s">
        <v>223</v>
      </c>
      <c r="B177" s="16">
        <v>119535334</v>
      </c>
      <c r="C177" s="16" t="s">
        <v>46</v>
      </c>
      <c r="D177" s="16" t="s">
        <v>40</v>
      </c>
      <c r="E177" s="102">
        <v>0.42520000000000002</v>
      </c>
      <c r="F177" s="169">
        <v>2.5000000000000001E-2</v>
      </c>
      <c r="G177" s="169">
        <v>1.6999999999999999E-3</v>
      </c>
      <c r="H177" s="170">
        <v>5.96E-48</v>
      </c>
      <c r="I177" s="16" t="s">
        <v>215</v>
      </c>
    </row>
    <row r="178" spans="1:9">
      <c r="A178" s="116" t="s">
        <v>579</v>
      </c>
      <c r="B178" s="16">
        <v>119536119</v>
      </c>
      <c r="C178" s="16" t="s">
        <v>40</v>
      </c>
      <c r="D178" s="16" t="s">
        <v>47</v>
      </c>
      <c r="E178" s="102">
        <v>0.2944</v>
      </c>
      <c r="F178" s="169">
        <v>1.29E-2</v>
      </c>
      <c r="G178" s="169">
        <v>2E-3</v>
      </c>
      <c r="H178" s="170">
        <v>6.3199999999999999E-11</v>
      </c>
      <c r="I178" s="16" t="s">
        <v>215</v>
      </c>
    </row>
    <row r="179" spans="1:9">
      <c r="A179" s="116" t="s">
        <v>580</v>
      </c>
      <c r="B179" s="16">
        <v>119536378</v>
      </c>
      <c r="C179" s="16" t="s">
        <v>46</v>
      </c>
      <c r="D179" s="16" t="s">
        <v>42</v>
      </c>
      <c r="E179" s="102">
        <v>0.2964</v>
      </c>
      <c r="F179" s="169">
        <v>1.34E-2</v>
      </c>
      <c r="G179" s="169">
        <v>2E-3</v>
      </c>
      <c r="H179" s="170">
        <v>1.48E-11</v>
      </c>
      <c r="I179" s="16" t="s">
        <v>215</v>
      </c>
    </row>
    <row r="180" spans="1:9">
      <c r="A180" s="116" t="s">
        <v>581</v>
      </c>
      <c r="B180" s="16">
        <v>119537686</v>
      </c>
      <c r="C180" s="16" t="s">
        <v>46</v>
      </c>
      <c r="D180" s="16" t="s">
        <v>42</v>
      </c>
      <c r="E180" s="102">
        <v>0.14580000000000001</v>
      </c>
      <c r="F180" s="169">
        <v>1.6E-2</v>
      </c>
      <c r="G180" s="169">
        <v>2.5000000000000001E-3</v>
      </c>
      <c r="H180" s="170">
        <v>2.11E-10</v>
      </c>
      <c r="I180" s="16" t="s">
        <v>143</v>
      </c>
    </row>
    <row r="181" spans="1:9">
      <c r="A181" s="116" t="s">
        <v>247</v>
      </c>
      <c r="B181" s="16">
        <v>119538433</v>
      </c>
      <c r="C181" s="16" t="s">
        <v>46</v>
      </c>
      <c r="D181" s="16" t="s">
        <v>47</v>
      </c>
      <c r="E181" s="102">
        <v>0.7571</v>
      </c>
      <c r="F181" s="169">
        <v>3.8199999999999998E-2</v>
      </c>
      <c r="G181" s="169">
        <v>2E-3</v>
      </c>
      <c r="H181" s="170">
        <v>5.9400000000000002E-80</v>
      </c>
      <c r="I181" s="16" t="s">
        <v>215</v>
      </c>
    </row>
    <row r="182" spans="1:9">
      <c r="A182" s="116" t="s">
        <v>248</v>
      </c>
      <c r="B182" s="16">
        <v>119538890</v>
      </c>
      <c r="C182" s="16" t="s">
        <v>40</v>
      </c>
      <c r="D182" s="16" t="s">
        <v>47</v>
      </c>
      <c r="E182" s="102">
        <v>0.75609999999999999</v>
      </c>
      <c r="F182" s="169">
        <v>3.8399999999999997E-2</v>
      </c>
      <c r="G182" s="169">
        <v>2E-3</v>
      </c>
      <c r="H182" s="170">
        <v>4.4300000000000002E-81</v>
      </c>
      <c r="I182" s="16" t="s">
        <v>215</v>
      </c>
    </row>
    <row r="183" spans="1:9">
      <c r="A183" s="116" t="s">
        <v>236</v>
      </c>
      <c r="B183" s="16">
        <v>119539797</v>
      </c>
      <c r="C183" s="16" t="s">
        <v>40</v>
      </c>
      <c r="D183" s="16" t="s">
        <v>47</v>
      </c>
      <c r="E183" s="102">
        <v>9.2100000000000001E-2</v>
      </c>
      <c r="F183" s="169">
        <v>3.3500000000000002E-2</v>
      </c>
      <c r="G183" s="169">
        <v>3.0000000000000001E-3</v>
      </c>
      <c r="H183" s="170">
        <v>1.1499999999999999E-28</v>
      </c>
      <c r="I183" s="16" t="s">
        <v>215</v>
      </c>
    </row>
    <row r="184" spans="1:9">
      <c r="A184" s="116" t="s">
        <v>249</v>
      </c>
      <c r="B184" s="16">
        <v>119540719</v>
      </c>
      <c r="C184" s="16" t="s">
        <v>40</v>
      </c>
      <c r="D184" s="16" t="s">
        <v>47</v>
      </c>
      <c r="E184" s="102">
        <v>0.36890000000000001</v>
      </c>
      <c r="F184" s="169">
        <v>-3.4599999999999999E-2</v>
      </c>
      <c r="G184" s="169">
        <v>1.9E-3</v>
      </c>
      <c r="H184" s="170">
        <v>1.3399999999999999E-74</v>
      </c>
      <c r="I184" s="16" t="s">
        <v>215</v>
      </c>
    </row>
    <row r="185" spans="1:9">
      <c r="A185" s="116" t="s">
        <v>250</v>
      </c>
      <c r="B185" s="16">
        <v>119541452</v>
      </c>
      <c r="C185" s="16" t="s">
        <v>47</v>
      </c>
      <c r="D185" s="16" t="s">
        <v>42</v>
      </c>
      <c r="E185" s="102">
        <v>0.3715</v>
      </c>
      <c r="F185" s="169">
        <v>-3.44E-2</v>
      </c>
      <c r="G185" s="169">
        <v>1.9E-3</v>
      </c>
      <c r="H185" s="170">
        <v>1.9000000000000001E-73</v>
      </c>
      <c r="I185" s="16" t="s">
        <v>215</v>
      </c>
    </row>
    <row r="186" spans="1:9">
      <c r="A186" s="116" t="s">
        <v>263</v>
      </c>
      <c r="B186" s="16">
        <v>119541486</v>
      </c>
      <c r="C186" s="16" t="s">
        <v>40</v>
      </c>
      <c r="D186" s="16" t="s">
        <v>47</v>
      </c>
      <c r="E186" s="102">
        <v>0.36530000000000001</v>
      </c>
      <c r="F186" s="169">
        <v>2.5000000000000001E-2</v>
      </c>
      <c r="G186" s="169">
        <v>1.9E-3</v>
      </c>
      <c r="H186" s="170">
        <v>6.4199999999999999E-40</v>
      </c>
      <c r="I186" s="16" t="s">
        <v>215</v>
      </c>
    </row>
    <row r="187" spans="1:9">
      <c r="A187" s="116" t="s">
        <v>582</v>
      </c>
      <c r="B187" s="16">
        <v>119541773</v>
      </c>
      <c r="C187" s="16" t="s">
        <v>40</v>
      </c>
      <c r="D187" s="16" t="s">
        <v>47</v>
      </c>
      <c r="E187" s="102">
        <v>0.1799</v>
      </c>
      <c r="F187" s="169">
        <v>1.4E-2</v>
      </c>
      <c r="G187" s="169">
        <v>2.2000000000000001E-3</v>
      </c>
      <c r="H187" s="170">
        <v>3.59E-10</v>
      </c>
      <c r="I187" s="16" t="s">
        <v>143</v>
      </c>
    </row>
    <row r="188" spans="1:9">
      <c r="A188" s="116" t="s">
        <v>224</v>
      </c>
      <c r="B188" s="16">
        <v>119541879</v>
      </c>
      <c r="C188" s="16" t="s">
        <v>40</v>
      </c>
      <c r="D188" s="16" t="s">
        <v>47</v>
      </c>
      <c r="E188" s="102">
        <v>0.63800000000000001</v>
      </c>
      <c r="F188" s="169">
        <v>-2.7400000000000001E-2</v>
      </c>
      <c r="G188" s="169">
        <v>1.8E-3</v>
      </c>
      <c r="H188" s="170">
        <v>4.7999999999999998E-55</v>
      </c>
      <c r="I188" s="16" t="s">
        <v>215</v>
      </c>
    </row>
    <row r="189" spans="1:9">
      <c r="A189" s="116" t="s">
        <v>264</v>
      </c>
      <c r="B189" s="16">
        <v>119542532</v>
      </c>
      <c r="C189" s="16" t="s">
        <v>46</v>
      </c>
      <c r="D189" s="16" t="s">
        <v>40</v>
      </c>
      <c r="E189" s="102">
        <v>0.4385</v>
      </c>
      <c r="F189" s="169">
        <v>-2.52E-2</v>
      </c>
      <c r="G189" s="169">
        <v>1.6999999999999999E-3</v>
      </c>
      <c r="H189" s="170">
        <v>6.2600000000000001E-48</v>
      </c>
      <c r="I189" s="16" t="s">
        <v>215</v>
      </c>
    </row>
    <row r="190" spans="1:9">
      <c r="A190" s="116" t="s">
        <v>431</v>
      </c>
      <c r="B190" s="16">
        <v>119542855</v>
      </c>
      <c r="C190" s="16" t="s">
        <v>40</v>
      </c>
      <c r="D190" s="16" t="s">
        <v>42</v>
      </c>
      <c r="E190" s="102">
        <v>3.8300000000000001E-2</v>
      </c>
      <c r="F190" s="169">
        <v>-6.2899999999999998E-2</v>
      </c>
      <c r="G190" s="169">
        <v>4.7999999999999996E-3</v>
      </c>
      <c r="H190" s="170">
        <v>1.2100000000000001E-38</v>
      </c>
      <c r="I190" s="16" t="s">
        <v>143</v>
      </c>
    </row>
    <row r="191" spans="1:9">
      <c r="A191" s="116" t="s">
        <v>251</v>
      </c>
      <c r="B191" s="16">
        <v>119543471</v>
      </c>
      <c r="C191" s="16" t="s">
        <v>46</v>
      </c>
      <c r="D191" s="16" t="s">
        <v>42</v>
      </c>
      <c r="E191" s="102">
        <v>0.71660000000000001</v>
      </c>
      <c r="F191" s="169">
        <v>3.5799999999999998E-2</v>
      </c>
      <c r="G191" s="169">
        <v>1.9E-3</v>
      </c>
      <c r="H191" s="170">
        <v>1.09E-77</v>
      </c>
      <c r="I191" s="16" t="s">
        <v>143</v>
      </c>
    </row>
    <row r="192" spans="1:9">
      <c r="A192" s="116" t="s">
        <v>226</v>
      </c>
      <c r="B192" s="16">
        <v>119543486</v>
      </c>
      <c r="C192" s="16" t="s">
        <v>40</v>
      </c>
      <c r="D192" s="16" t="s">
        <v>47</v>
      </c>
      <c r="E192" s="102">
        <v>0.37709999999999999</v>
      </c>
      <c r="F192" s="169">
        <v>2.7400000000000001E-2</v>
      </c>
      <c r="G192" s="169">
        <v>1.8E-3</v>
      </c>
      <c r="H192" s="170">
        <v>6.7799999999999996E-55</v>
      </c>
      <c r="I192" s="16" t="s">
        <v>215</v>
      </c>
    </row>
    <row r="193" spans="1:9">
      <c r="A193" s="116" t="s">
        <v>227</v>
      </c>
      <c r="B193" s="16">
        <v>119544002</v>
      </c>
      <c r="C193" s="16" t="s">
        <v>46</v>
      </c>
      <c r="D193" s="16" t="s">
        <v>42</v>
      </c>
      <c r="E193" s="102">
        <v>0.37880000000000003</v>
      </c>
      <c r="F193" s="169">
        <v>2.7900000000000001E-2</v>
      </c>
      <c r="G193" s="169">
        <v>1.8E-3</v>
      </c>
      <c r="H193" s="170">
        <v>2.2900000000000002E-52</v>
      </c>
      <c r="I193" s="16" t="s">
        <v>215</v>
      </c>
    </row>
    <row r="194" spans="1:9">
      <c r="A194" s="116" t="s">
        <v>19</v>
      </c>
      <c r="B194" s="16">
        <v>119546842</v>
      </c>
      <c r="C194" s="16" t="s">
        <v>40</v>
      </c>
      <c r="D194" s="16" t="s">
        <v>47</v>
      </c>
      <c r="E194" s="102">
        <v>0.55689999999999995</v>
      </c>
      <c r="F194" s="169">
        <v>3.4700000000000002E-2</v>
      </c>
      <c r="G194" s="169">
        <v>1.6999999999999999E-3</v>
      </c>
      <c r="H194" s="170">
        <v>1.2499999999999999E-89</v>
      </c>
      <c r="I194" s="16" t="s">
        <v>215</v>
      </c>
    </row>
    <row r="195" spans="1:9">
      <c r="A195" s="116" t="s">
        <v>583</v>
      </c>
      <c r="B195" s="16">
        <v>119549090</v>
      </c>
      <c r="C195" s="16" t="s">
        <v>40</v>
      </c>
      <c r="D195" s="16" t="s">
        <v>42</v>
      </c>
      <c r="E195" s="102">
        <v>0.82130000000000003</v>
      </c>
      <c r="F195" s="169">
        <v>-1.3899999999999999E-2</v>
      </c>
      <c r="G195" s="169">
        <v>2.2000000000000001E-3</v>
      </c>
      <c r="H195" s="170">
        <v>5.39E-10</v>
      </c>
      <c r="I195" s="16" t="s">
        <v>143</v>
      </c>
    </row>
    <row r="196" spans="1:9">
      <c r="A196" s="116" t="s">
        <v>30</v>
      </c>
      <c r="B196" s="16">
        <v>119549418</v>
      </c>
      <c r="C196" s="16" t="s">
        <v>40</v>
      </c>
      <c r="D196" s="16" t="s">
        <v>47</v>
      </c>
      <c r="E196" s="102">
        <v>0.71840000000000004</v>
      </c>
      <c r="F196" s="169">
        <v>3.5799999999999998E-2</v>
      </c>
      <c r="G196" s="169">
        <v>1.9E-3</v>
      </c>
      <c r="H196" s="170">
        <v>1.1E-77</v>
      </c>
      <c r="I196" s="16" t="s">
        <v>143</v>
      </c>
    </row>
    <row r="197" spans="1:9">
      <c r="A197" s="116" t="s">
        <v>584</v>
      </c>
      <c r="B197" s="16">
        <v>119549525</v>
      </c>
      <c r="C197" s="16" t="s">
        <v>47</v>
      </c>
      <c r="D197" s="16" t="s">
        <v>42</v>
      </c>
      <c r="E197" s="102">
        <v>0.8226</v>
      </c>
      <c r="F197" s="169">
        <v>-1.4E-2</v>
      </c>
      <c r="G197" s="169">
        <v>2.2000000000000001E-3</v>
      </c>
      <c r="H197" s="170">
        <v>3.6199999999999999E-10</v>
      </c>
      <c r="I197" s="16" t="s">
        <v>143</v>
      </c>
    </row>
    <row r="198" spans="1:9">
      <c r="A198" s="116" t="s">
        <v>585</v>
      </c>
      <c r="B198" s="16">
        <v>119550163</v>
      </c>
      <c r="C198" s="16" t="s">
        <v>46</v>
      </c>
      <c r="D198" s="16" t="s">
        <v>42</v>
      </c>
      <c r="E198" s="102">
        <v>0.82040000000000002</v>
      </c>
      <c r="F198" s="169">
        <v>-1.41E-2</v>
      </c>
      <c r="G198" s="169">
        <v>2.2000000000000001E-3</v>
      </c>
      <c r="H198" s="170">
        <v>3.43E-10</v>
      </c>
      <c r="I198" s="16" t="s">
        <v>143</v>
      </c>
    </row>
    <row r="199" spans="1:9">
      <c r="A199" s="116" t="s">
        <v>586</v>
      </c>
      <c r="B199" s="16">
        <v>119550454</v>
      </c>
      <c r="C199" s="16" t="s">
        <v>47</v>
      </c>
      <c r="D199" s="16" t="s">
        <v>42</v>
      </c>
      <c r="E199" s="102">
        <v>0.17649999999999999</v>
      </c>
      <c r="F199" s="169">
        <v>1.44E-2</v>
      </c>
      <c r="G199" s="169">
        <v>2.3999999999999998E-3</v>
      </c>
      <c r="H199" s="170">
        <v>8.69E-10</v>
      </c>
      <c r="I199" s="16" t="s">
        <v>143</v>
      </c>
    </row>
    <row r="200" spans="1:9">
      <c r="A200" s="116" t="s">
        <v>587</v>
      </c>
      <c r="B200" s="16">
        <v>119550502</v>
      </c>
      <c r="C200" s="16" t="s">
        <v>40</v>
      </c>
      <c r="D200" s="16" t="s">
        <v>47</v>
      </c>
      <c r="E200" s="102">
        <v>0.15509999999999999</v>
      </c>
      <c r="F200" s="169">
        <v>1.5299999999999999E-2</v>
      </c>
      <c r="G200" s="169">
        <v>2.5000000000000001E-3</v>
      </c>
      <c r="H200" s="170">
        <v>4.0799999999999999E-10</v>
      </c>
      <c r="I200" s="16" t="s">
        <v>143</v>
      </c>
    </row>
    <row r="201" spans="1:9">
      <c r="A201" s="116" t="s">
        <v>588</v>
      </c>
      <c r="B201" s="16">
        <v>119550619</v>
      </c>
      <c r="C201" s="16" t="s">
        <v>40</v>
      </c>
      <c r="D201" s="16" t="s">
        <v>47</v>
      </c>
      <c r="E201" s="102">
        <v>0.1716</v>
      </c>
      <c r="F201" s="169">
        <v>1.44E-2</v>
      </c>
      <c r="G201" s="169">
        <v>2.3E-3</v>
      </c>
      <c r="H201" s="170">
        <v>1.8199999999999999E-10</v>
      </c>
      <c r="I201" s="16" t="s">
        <v>143</v>
      </c>
    </row>
    <row r="202" spans="1:9">
      <c r="A202" s="116" t="s">
        <v>589</v>
      </c>
      <c r="B202" s="16">
        <v>119550681</v>
      </c>
      <c r="C202" s="16" t="s">
        <v>46</v>
      </c>
      <c r="D202" s="16" t="s">
        <v>42</v>
      </c>
      <c r="E202" s="102">
        <v>0.82410000000000005</v>
      </c>
      <c r="F202" s="169">
        <v>-1.41E-2</v>
      </c>
      <c r="G202" s="169">
        <v>2.3E-3</v>
      </c>
      <c r="H202" s="170">
        <v>6.1299999999999995E-10</v>
      </c>
      <c r="I202" s="16" t="s">
        <v>143</v>
      </c>
    </row>
    <row r="203" spans="1:9">
      <c r="A203" s="116" t="s">
        <v>590</v>
      </c>
      <c r="B203" s="16">
        <v>119551142</v>
      </c>
      <c r="C203" s="16" t="s">
        <v>40</v>
      </c>
      <c r="D203" s="16" t="s">
        <v>47</v>
      </c>
      <c r="E203" s="102">
        <v>0.74709999999999999</v>
      </c>
      <c r="F203" s="169">
        <v>-1.5800000000000002E-2</v>
      </c>
      <c r="G203" s="169">
        <v>2.5000000000000001E-3</v>
      </c>
      <c r="H203" s="170">
        <v>4.8199999999999999E-10</v>
      </c>
      <c r="I203" s="16" t="s">
        <v>143</v>
      </c>
    </row>
    <row r="204" spans="1:9">
      <c r="A204" s="116" t="s">
        <v>591</v>
      </c>
      <c r="B204" s="16">
        <v>119552284</v>
      </c>
      <c r="C204" s="16" t="s">
        <v>46</v>
      </c>
      <c r="D204" s="16" t="s">
        <v>42</v>
      </c>
      <c r="E204" s="102">
        <v>0.17799999999999999</v>
      </c>
      <c r="F204" s="169">
        <v>1.4500000000000001E-2</v>
      </c>
      <c r="G204" s="169">
        <v>2.3E-3</v>
      </c>
      <c r="H204" s="170">
        <v>6.5400000000000002E-10</v>
      </c>
      <c r="I204" s="16" t="s">
        <v>143</v>
      </c>
    </row>
    <row r="205" spans="1:9">
      <c r="A205" s="116" t="s">
        <v>592</v>
      </c>
      <c r="B205" s="16">
        <v>119554633</v>
      </c>
      <c r="C205" s="16" t="s">
        <v>46</v>
      </c>
      <c r="D205" s="16" t="s">
        <v>47</v>
      </c>
      <c r="E205" s="102">
        <v>0.8206</v>
      </c>
      <c r="F205" s="169">
        <v>-1.37E-2</v>
      </c>
      <c r="G205" s="169">
        <v>2.2000000000000001E-3</v>
      </c>
      <c r="H205" s="170">
        <v>8.1399999999999998E-10</v>
      </c>
      <c r="I205" s="16" t="s">
        <v>143</v>
      </c>
    </row>
    <row r="206" spans="1:9">
      <c r="A206" s="116" t="s">
        <v>593</v>
      </c>
      <c r="B206" s="16">
        <v>119555146</v>
      </c>
      <c r="C206" s="16" t="s">
        <v>40</v>
      </c>
      <c r="D206" s="16" t="s">
        <v>42</v>
      </c>
      <c r="E206" s="102">
        <v>0.43930000000000002</v>
      </c>
      <c r="F206" s="169">
        <v>1.9900000000000001E-2</v>
      </c>
      <c r="G206" s="169">
        <v>1.6999999999999999E-3</v>
      </c>
      <c r="H206" s="170">
        <v>4.5300000000000003E-31</v>
      </c>
      <c r="I206" s="16" t="s">
        <v>143</v>
      </c>
    </row>
    <row r="207" spans="1:9">
      <c r="A207" s="116" t="s">
        <v>594</v>
      </c>
      <c r="B207" s="16">
        <v>119555438</v>
      </c>
      <c r="C207" s="16" t="s">
        <v>47</v>
      </c>
      <c r="D207" s="16" t="s">
        <v>42</v>
      </c>
      <c r="E207" s="102">
        <v>0.82179999999999997</v>
      </c>
      <c r="F207" s="169">
        <v>-1.3899999999999999E-2</v>
      </c>
      <c r="G207" s="169">
        <v>2.2000000000000001E-3</v>
      </c>
      <c r="H207" s="170">
        <v>5.8700000000000004E-10</v>
      </c>
      <c r="I207" s="16" t="s">
        <v>143</v>
      </c>
    </row>
    <row r="208" spans="1:9">
      <c r="A208" s="116" t="s">
        <v>253</v>
      </c>
      <c r="B208" s="16">
        <v>119555759</v>
      </c>
      <c r="C208" s="16" t="s">
        <v>40</v>
      </c>
      <c r="D208" s="16" t="s">
        <v>47</v>
      </c>
      <c r="E208" s="102">
        <v>0.74239999999999995</v>
      </c>
      <c r="F208" s="169">
        <v>3.3700000000000001E-2</v>
      </c>
      <c r="G208" s="169">
        <v>2E-3</v>
      </c>
      <c r="H208" s="170">
        <v>1.1699999999999999E-65</v>
      </c>
      <c r="I208" s="16" t="s">
        <v>143</v>
      </c>
    </row>
    <row r="209" spans="1:9">
      <c r="A209" s="116" t="s">
        <v>595</v>
      </c>
      <c r="B209" s="16">
        <v>119556454</v>
      </c>
      <c r="C209" s="16" t="s">
        <v>46</v>
      </c>
      <c r="D209" s="16" t="s">
        <v>47</v>
      </c>
      <c r="E209" s="102">
        <v>0.73780000000000001</v>
      </c>
      <c r="F209" s="169">
        <v>-1.52E-2</v>
      </c>
      <c r="G209" s="169">
        <v>2.5000000000000001E-3</v>
      </c>
      <c r="H209" s="170">
        <v>6.0499999999999998E-10</v>
      </c>
      <c r="I209" s="16" t="s">
        <v>143</v>
      </c>
    </row>
    <row r="210" spans="1:9">
      <c r="A210" s="116" t="s">
        <v>596</v>
      </c>
      <c r="B210" s="16">
        <v>119557151</v>
      </c>
      <c r="C210" s="16" t="s">
        <v>46</v>
      </c>
      <c r="D210" s="16" t="s">
        <v>42</v>
      </c>
      <c r="E210" s="102">
        <v>0.82520000000000004</v>
      </c>
      <c r="F210" s="169">
        <v>-1.37E-2</v>
      </c>
      <c r="G210" s="169">
        <v>2.2000000000000001E-3</v>
      </c>
      <c r="H210" s="170">
        <v>8.8199999999999995E-10</v>
      </c>
      <c r="I210" s="16" t="s">
        <v>143</v>
      </c>
    </row>
    <row r="211" spans="1:9">
      <c r="A211" s="116" t="s">
        <v>597</v>
      </c>
      <c r="B211" s="16">
        <v>119557772</v>
      </c>
      <c r="C211" s="16" t="s">
        <v>40</v>
      </c>
      <c r="D211" s="16" t="s">
        <v>47</v>
      </c>
      <c r="E211" s="102">
        <v>0.82389999999999997</v>
      </c>
      <c r="F211" s="169">
        <v>-1.38E-2</v>
      </c>
      <c r="G211" s="169">
        <v>2.2000000000000001E-3</v>
      </c>
      <c r="H211" s="170">
        <v>5.9200000000000002E-10</v>
      </c>
      <c r="I211" s="16" t="s">
        <v>143</v>
      </c>
    </row>
    <row r="212" spans="1:9">
      <c r="A212" s="116" t="s">
        <v>598</v>
      </c>
      <c r="B212" s="16">
        <v>119558112</v>
      </c>
      <c r="C212" s="16" t="s">
        <v>47</v>
      </c>
      <c r="D212" s="16" t="s">
        <v>42</v>
      </c>
      <c r="E212" s="102">
        <v>0.7379</v>
      </c>
      <c r="F212" s="169">
        <v>-1.5100000000000001E-2</v>
      </c>
      <c r="G212" s="169">
        <v>2.5000000000000001E-3</v>
      </c>
      <c r="H212" s="170">
        <v>6.6499999999999998E-10</v>
      </c>
      <c r="I212" s="16" t="s">
        <v>143</v>
      </c>
    </row>
    <row r="213" spans="1:9">
      <c r="A213" s="116" t="s">
        <v>599</v>
      </c>
      <c r="B213" s="16">
        <v>119558126</v>
      </c>
      <c r="C213" s="16" t="s">
        <v>40</v>
      </c>
      <c r="D213" s="16" t="s">
        <v>47</v>
      </c>
      <c r="E213" s="102">
        <v>0.15509999999999999</v>
      </c>
      <c r="F213" s="169">
        <v>1.52E-2</v>
      </c>
      <c r="G213" s="169">
        <v>2.5000000000000001E-3</v>
      </c>
      <c r="H213" s="170">
        <v>5.9000000000000003E-10</v>
      </c>
      <c r="I213" s="16" t="s">
        <v>143</v>
      </c>
    </row>
    <row r="214" spans="1:9">
      <c r="A214" s="116" t="s">
        <v>254</v>
      </c>
      <c r="B214" s="16">
        <v>119558657</v>
      </c>
      <c r="C214" s="16" t="s">
        <v>46</v>
      </c>
      <c r="D214" s="16" t="s">
        <v>42</v>
      </c>
      <c r="E214" s="102">
        <v>0.67469999999999997</v>
      </c>
      <c r="F214" s="169">
        <v>3.3599999999999998E-2</v>
      </c>
      <c r="G214" s="169">
        <v>2.2000000000000001E-3</v>
      </c>
      <c r="H214" s="170">
        <v>4.7999999999999998E-55</v>
      </c>
      <c r="I214" s="16" t="s">
        <v>143</v>
      </c>
    </row>
    <row r="215" spans="1:9">
      <c r="A215" s="116" t="s">
        <v>600</v>
      </c>
      <c r="B215" s="16">
        <v>119559155</v>
      </c>
      <c r="C215" s="16" t="s">
        <v>46</v>
      </c>
      <c r="D215" s="16" t="s">
        <v>40</v>
      </c>
      <c r="E215" s="102">
        <v>0.82669999999999999</v>
      </c>
      <c r="F215" s="169">
        <v>-1.41E-2</v>
      </c>
      <c r="G215" s="169">
        <v>2.2000000000000001E-3</v>
      </c>
      <c r="H215" s="170">
        <v>3.0900000000000002E-10</v>
      </c>
      <c r="I215" s="16" t="s">
        <v>143</v>
      </c>
    </row>
    <row r="216" spans="1:9">
      <c r="A216" s="116" t="s">
        <v>601</v>
      </c>
      <c r="B216" s="16">
        <v>119559260</v>
      </c>
      <c r="C216" s="16" t="s">
        <v>40</v>
      </c>
      <c r="D216" s="16" t="s">
        <v>42</v>
      </c>
      <c r="E216" s="102">
        <v>0.82530000000000003</v>
      </c>
      <c r="F216" s="169">
        <v>-1.4E-2</v>
      </c>
      <c r="G216" s="169">
        <v>2.2000000000000001E-3</v>
      </c>
      <c r="H216" s="170">
        <v>3.4100000000000001E-10</v>
      </c>
      <c r="I216" s="16" t="s">
        <v>143</v>
      </c>
    </row>
    <row r="217" spans="1:9">
      <c r="A217" s="116" t="s">
        <v>602</v>
      </c>
      <c r="B217" s="16">
        <v>119559297</v>
      </c>
      <c r="C217" s="16" t="s">
        <v>40</v>
      </c>
      <c r="D217" s="16" t="s">
        <v>47</v>
      </c>
      <c r="E217" s="102">
        <v>0.16489999999999999</v>
      </c>
      <c r="F217" s="169">
        <v>1.43E-2</v>
      </c>
      <c r="G217" s="169">
        <v>2.3E-3</v>
      </c>
      <c r="H217" s="170">
        <v>2.8899999999999998E-10</v>
      </c>
      <c r="I217" s="16" t="s">
        <v>143</v>
      </c>
    </row>
    <row r="218" spans="1:9">
      <c r="A218" s="116" t="s">
        <v>603</v>
      </c>
      <c r="B218" s="16">
        <v>119559607</v>
      </c>
      <c r="C218" s="16" t="s">
        <v>40</v>
      </c>
      <c r="D218" s="16" t="s">
        <v>47</v>
      </c>
      <c r="E218" s="102">
        <v>0.1769</v>
      </c>
      <c r="F218" s="169">
        <v>1.4E-2</v>
      </c>
      <c r="G218" s="169">
        <v>2.2000000000000001E-3</v>
      </c>
      <c r="H218" s="170">
        <v>4.1600000000000001E-10</v>
      </c>
      <c r="I218" s="16" t="s">
        <v>143</v>
      </c>
    </row>
    <row r="219" spans="1:9">
      <c r="A219" s="116" t="s">
        <v>604</v>
      </c>
      <c r="B219" s="16">
        <v>119559793</v>
      </c>
      <c r="C219" s="16" t="s">
        <v>46</v>
      </c>
      <c r="D219" s="16" t="s">
        <v>47</v>
      </c>
      <c r="E219" s="102">
        <v>0.73770000000000002</v>
      </c>
      <c r="F219" s="169">
        <v>-1.49E-2</v>
      </c>
      <c r="G219" s="169">
        <v>2.5000000000000001E-3</v>
      </c>
      <c r="H219" s="170">
        <v>1.4100000000000001E-9</v>
      </c>
      <c r="I219" s="16" t="s">
        <v>143</v>
      </c>
    </row>
    <row r="220" spans="1:9">
      <c r="A220" s="116" t="s">
        <v>605</v>
      </c>
      <c r="B220" s="16">
        <v>119559796</v>
      </c>
      <c r="C220" s="16" t="s">
        <v>46</v>
      </c>
      <c r="D220" s="16" t="s">
        <v>47</v>
      </c>
      <c r="E220" s="102">
        <v>0.73799999999999999</v>
      </c>
      <c r="F220" s="169">
        <v>-1.5100000000000001E-2</v>
      </c>
      <c r="G220" s="169">
        <v>2.5000000000000001E-3</v>
      </c>
      <c r="H220" s="170">
        <v>7.4300000000000002E-10</v>
      </c>
      <c r="I220" s="16" t="s">
        <v>143</v>
      </c>
    </row>
    <row r="221" spans="1:9">
      <c r="A221" s="116" t="s">
        <v>606</v>
      </c>
      <c r="B221" s="16">
        <v>119560012</v>
      </c>
      <c r="C221" s="16" t="s">
        <v>40</v>
      </c>
      <c r="D221" s="16" t="s">
        <v>47</v>
      </c>
      <c r="E221" s="102">
        <v>0.82589999999999997</v>
      </c>
      <c r="F221" s="169">
        <v>-1.4500000000000001E-2</v>
      </c>
      <c r="G221" s="169">
        <v>2.3E-3</v>
      </c>
      <c r="H221" s="170">
        <v>7.2699999999999997E-10</v>
      </c>
      <c r="I221" s="16" t="s">
        <v>143</v>
      </c>
    </row>
    <row r="222" spans="1:9">
      <c r="A222" s="116" t="s">
        <v>607</v>
      </c>
      <c r="B222" s="16">
        <v>119560089</v>
      </c>
      <c r="C222" s="16" t="s">
        <v>47</v>
      </c>
      <c r="D222" s="16" t="s">
        <v>42</v>
      </c>
      <c r="E222" s="102">
        <v>0.82889999999999997</v>
      </c>
      <c r="F222" s="169">
        <v>-1.41E-2</v>
      </c>
      <c r="G222" s="169">
        <v>2.2000000000000001E-3</v>
      </c>
      <c r="H222" s="170">
        <v>2.8899999999999998E-10</v>
      </c>
      <c r="I222" s="16" t="s">
        <v>143</v>
      </c>
    </row>
    <row r="223" spans="1:9">
      <c r="A223" s="116" t="s">
        <v>608</v>
      </c>
      <c r="B223" s="16">
        <v>119560326</v>
      </c>
      <c r="C223" s="16" t="s">
        <v>46</v>
      </c>
      <c r="D223" s="16" t="s">
        <v>40</v>
      </c>
      <c r="E223" s="102">
        <v>0.26200000000000001</v>
      </c>
      <c r="F223" s="169">
        <v>1.4800000000000001E-2</v>
      </c>
      <c r="G223" s="169">
        <v>1.9E-3</v>
      </c>
      <c r="H223" s="170">
        <v>2.4799999999999999E-14</v>
      </c>
      <c r="I223" s="16" t="s">
        <v>215</v>
      </c>
    </row>
    <row r="224" spans="1:9">
      <c r="A224" s="116" t="s">
        <v>609</v>
      </c>
      <c r="B224" s="16">
        <v>119560512</v>
      </c>
      <c r="C224" s="16" t="s">
        <v>46</v>
      </c>
      <c r="D224" s="16" t="s">
        <v>40</v>
      </c>
      <c r="E224" s="102">
        <v>0.82340000000000002</v>
      </c>
      <c r="F224" s="169">
        <v>-1.3899999999999999E-2</v>
      </c>
      <c r="G224" s="169">
        <v>2.2000000000000001E-3</v>
      </c>
      <c r="H224" s="170">
        <v>4.8099999999999999E-10</v>
      </c>
      <c r="I224" s="16" t="s">
        <v>143</v>
      </c>
    </row>
    <row r="225" spans="1:9">
      <c r="A225" s="116" t="s">
        <v>610</v>
      </c>
      <c r="B225" s="16">
        <v>119560668</v>
      </c>
      <c r="C225" s="16" t="s">
        <v>46</v>
      </c>
      <c r="D225" s="16" t="s">
        <v>47</v>
      </c>
      <c r="E225" s="102">
        <v>0.8246</v>
      </c>
      <c r="F225" s="169">
        <v>-1.4500000000000001E-2</v>
      </c>
      <c r="G225" s="169">
        <v>2.3E-3</v>
      </c>
      <c r="H225" s="170">
        <v>6.59E-10</v>
      </c>
      <c r="I225" s="16" t="s">
        <v>143</v>
      </c>
    </row>
    <row r="226" spans="1:9">
      <c r="A226" s="116" t="s">
        <v>611</v>
      </c>
      <c r="B226" s="16">
        <v>119560773</v>
      </c>
      <c r="C226" s="16" t="s">
        <v>46</v>
      </c>
      <c r="D226" s="16" t="s">
        <v>42</v>
      </c>
      <c r="E226" s="102">
        <v>0.8246</v>
      </c>
      <c r="F226" s="169">
        <v>-1.4500000000000001E-2</v>
      </c>
      <c r="G226" s="169">
        <v>2.3E-3</v>
      </c>
      <c r="H226" s="170">
        <v>6.59E-10</v>
      </c>
      <c r="I226" s="16" t="s">
        <v>143</v>
      </c>
    </row>
    <row r="227" spans="1:9">
      <c r="A227" s="116" t="s">
        <v>612</v>
      </c>
      <c r="B227" s="16">
        <v>119561365</v>
      </c>
      <c r="C227" s="16" t="s">
        <v>46</v>
      </c>
      <c r="D227" s="16" t="s">
        <v>42</v>
      </c>
      <c r="E227" s="102">
        <v>0.73709999999999998</v>
      </c>
      <c r="F227" s="169">
        <v>-1.44E-2</v>
      </c>
      <c r="G227" s="169">
        <v>1.9E-3</v>
      </c>
      <c r="H227" s="170">
        <v>1.25E-13</v>
      </c>
      <c r="I227" s="16" t="s">
        <v>215</v>
      </c>
    </row>
    <row r="228" spans="1:9">
      <c r="A228" s="116" t="s">
        <v>613</v>
      </c>
      <c r="B228" s="16">
        <v>119561594</v>
      </c>
      <c r="C228" s="16" t="s">
        <v>46</v>
      </c>
      <c r="D228" s="16" t="s">
        <v>40</v>
      </c>
      <c r="E228" s="102">
        <v>0.8246</v>
      </c>
      <c r="F228" s="169">
        <v>-1.46E-2</v>
      </c>
      <c r="G228" s="169">
        <v>2.3E-3</v>
      </c>
      <c r="H228" s="170">
        <v>5.7199999999999999E-10</v>
      </c>
      <c r="I228" s="16" t="s">
        <v>143</v>
      </c>
    </row>
    <row r="229" spans="1:9">
      <c r="A229" s="116" t="s">
        <v>614</v>
      </c>
      <c r="B229" s="16">
        <v>119561611</v>
      </c>
      <c r="C229" s="16" t="s">
        <v>46</v>
      </c>
      <c r="D229" s="16" t="s">
        <v>42</v>
      </c>
      <c r="E229" s="102">
        <v>0.15509999999999999</v>
      </c>
      <c r="F229" s="169">
        <v>1.5299999999999999E-2</v>
      </c>
      <c r="G229" s="169">
        <v>2.5000000000000001E-3</v>
      </c>
      <c r="H229" s="170">
        <v>5.0000000000000003E-10</v>
      </c>
      <c r="I229" s="16" t="s">
        <v>143</v>
      </c>
    </row>
    <row r="230" spans="1:9">
      <c r="A230" s="116" t="s">
        <v>615</v>
      </c>
      <c r="B230" s="16">
        <v>119561634</v>
      </c>
      <c r="C230" s="16" t="s">
        <v>40</v>
      </c>
      <c r="D230" s="16" t="s">
        <v>47</v>
      </c>
      <c r="E230" s="102">
        <v>0.8246</v>
      </c>
      <c r="F230" s="169">
        <v>-1.46E-2</v>
      </c>
      <c r="G230" s="169">
        <v>2.3E-3</v>
      </c>
      <c r="H230" s="170">
        <v>5.4799999999999997E-10</v>
      </c>
      <c r="I230" s="16" t="s">
        <v>143</v>
      </c>
    </row>
    <row r="231" spans="1:9">
      <c r="A231" s="116" t="s">
        <v>616</v>
      </c>
      <c r="B231" s="16">
        <v>119562014</v>
      </c>
      <c r="C231" s="16" t="s">
        <v>46</v>
      </c>
      <c r="D231" s="16" t="s">
        <v>42</v>
      </c>
      <c r="E231" s="102">
        <v>0.17610000000000001</v>
      </c>
      <c r="F231" s="169">
        <v>1.41E-2</v>
      </c>
      <c r="G231" s="169">
        <v>2.2000000000000001E-3</v>
      </c>
      <c r="H231" s="170">
        <v>2.9400000000000002E-10</v>
      </c>
      <c r="I231" s="16" t="s">
        <v>143</v>
      </c>
    </row>
    <row r="232" spans="1:9">
      <c r="A232" s="116" t="s">
        <v>617</v>
      </c>
      <c r="B232" s="16">
        <v>119562180</v>
      </c>
      <c r="C232" s="16" t="s">
        <v>47</v>
      </c>
      <c r="D232" s="16" t="s">
        <v>42</v>
      </c>
      <c r="E232" s="102">
        <v>0.74039999999999995</v>
      </c>
      <c r="F232" s="169">
        <v>-1.55E-2</v>
      </c>
      <c r="G232" s="169">
        <v>2.5000000000000001E-3</v>
      </c>
      <c r="H232" s="170">
        <v>3.5300000000000002E-10</v>
      </c>
      <c r="I232" s="16" t="s">
        <v>143</v>
      </c>
    </row>
    <row r="233" spans="1:9">
      <c r="A233" s="116" t="s">
        <v>618</v>
      </c>
      <c r="B233" s="16">
        <v>119562274</v>
      </c>
      <c r="C233" s="16" t="s">
        <v>40</v>
      </c>
      <c r="D233" s="16" t="s">
        <v>47</v>
      </c>
      <c r="E233" s="102">
        <v>0.17330000000000001</v>
      </c>
      <c r="F233" s="169">
        <v>1.41E-2</v>
      </c>
      <c r="G233" s="169">
        <v>2.2000000000000001E-3</v>
      </c>
      <c r="H233" s="170">
        <v>2.55E-10</v>
      </c>
      <c r="I233" s="16" t="s">
        <v>143</v>
      </c>
    </row>
    <row r="234" spans="1:9">
      <c r="A234" s="116" t="s">
        <v>619</v>
      </c>
      <c r="B234" s="16">
        <v>119562382</v>
      </c>
      <c r="C234" s="16" t="s">
        <v>40</v>
      </c>
      <c r="D234" s="16" t="s">
        <v>47</v>
      </c>
      <c r="E234" s="102">
        <v>0.82379999999999998</v>
      </c>
      <c r="F234" s="169">
        <v>-1.4E-2</v>
      </c>
      <c r="G234" s="169">
        <v>2.2000000000000001E-3</v>
      </c>
      <c r="H234" s="170">
        <v>3.74E-10</v>
      </c>
      <c r="I234" s="16" t="s">
        <v>143</v>
      </c>
    </row>
    <row r="235" spans="1:9">
      <c r="A235" s="116" t="s">
        <v>620</v>
      </c>
      <c r="B235" s="16">
        <v>119562460</v>
      </c>
      <c r="C235" s="16" t="s">
        <v>46</v>
      </c>
      <c r="D235" s="16" t="s">
        <v>42</v>
      </c>
      <c r="E235" s="102">
        <v>0.82299999999999995</v>
      </c>
      <c r="F235" s="169">
        <v>-1.4E-2</v>
      </c>
      <c r="G235" s="169">
        <v>2.2000000000000001E-3</v>
      </c>
      <c r="H235" s="170">
        <v>3.44E-10</v>
      </c>
      <c r="I235" s="16" t="s">
        <v>143</v>
      </c>
    </row>
    <row r="236" spans="1:9">
      <c r="A236" s="116" t="s">
        <v>621</v>
      </c>
      <c r="B236" s="16">
        <v>119562557</v>
      </c>
      <c r="C236" s="16" t="s">
        <v>46</v>
      </c>
      <c r="D236" s="16" t="s">
        <v>40</v>
      </c>
      <c r="E236" s="102">
        <v>0.82379999999999998</v>
      </c>
      <c r="F236" s="169">
        <v>-1.4E-2</v>
      </c>
      <c r="G236" s="169">
        <v>2.2000000000000001E-3</v>
      </c>
      <c r="H236" s="170">
        <v>3.6299999999999999E-10</v>
      </c>
      <c r="I236" s="16" t="s">
        <v>143</v>
      </c>
    </row>
    <row r="237" spans="1:9">
      <c r="A237" s="116" t="s">
        <v>622</v>
      </c>
      <c r="B237" s="16">
        <v>119562716</v>
      </c>
      <c r="C237" s="16" t="s">
        <v>40</v>
      </c>
      <c r="D237" s="16" t="s">
        <v>47</v>
      </c>
      <c r="E237" s="102">
        <v>0.82269999999999999</v>
      </c>
      <c r="F237" s="169">
        <v>-1.3899999999999999E-2</v>
      </c>
      <c r="G237" s="169">
        <v>2.2000000000000001E-3</v>
      </c>
      <c r="H237" s="170">
        <v>5.2500000000000005E-10</v>
      </c>
      <c r="I237" s="16" t="s">
        <v>143</v>
      </c>
    </row>
    <row r="238" spans="1:9">
      <c r="A238" s="116" t="s">
        <v>623</v>
      </c>
      <c r="B238" s="16">
        <v>119562920</v>
      </c>
      <c r="C238" s="16" t="s">
        <v>47</v>
      </c>
      <c r="D238" s="16" t="s">
        <v>42</v>
      </c>
      <c r="E238" s="102">
        <v>0.1762</v>
      </c>
      <c r="F238" s="169">
        <v>1.41E-2</v>
      </c>
      <c r="G238" s="169">
        <v>2.2000000000000001E-3</v>
      </c>
      <c r="H238" s="170">
        <v>3.1899999999999998E-10</v>
      </c>
      <c r="I238" s="16" t="s">
        <v>143</v>
      </c>
    </row>
    <row r="239" spans="1:9">
      <c r="A239" s="116" t="s">
        <v>624</v>
      </c>
      <c r="B239" s="16">
        <v>119562932</v>
      </c>
      <c r="C239" s="16" t="s">
        <v>40</v>
      </c>
      <c r="D239" s="16" t="s">
        <v>47</v>
      </c>
      <c r="E239" s="102">
        <v>0.17560000000000001</v>
      </c>
      <c r="F239" s="169">
        <v>1.4E-2</v>
      </c>
      <c r="G239" s="169">
        <v>2.2000000000000001E-3</v>
      </c>
      <c r="H239" s="170">
        <v>4.1200000000000002E-10</v>
      </c>
      <c r="I239" s="16" t="s">
        <v>143</v>
      </c>
    </row>
    <row r="240" spans="1:9">
      <c r="A240" s="116" t="s">
        <v>625</v>
      </c>
      <c r="B240" s="16">
        <v>119563172</v>
      </c>
      <c r="C240" s="16" t="s">
        <v>47</v>
      </c>
      <c r="D240" s="16" t="s">
        <v>42</v>
      </c>
      <c r="E240" s="102">
        <v>0.1762</v>
      </c>
      <c r="F240" s="169">
        <v>1.41E-2</v>
      </c>
      <c r="G240" s="169">
        <v>2.2000000000000001E-3</v>
      </c>
      <c r="H240" s="170">
        <v>3.1899999999999998E-10</v>
      </c>
      <c r="I240" s="16" t="s">
        <v>143</v>
      </c>
    </row>
    <row r="241" spans="1:9">
      <c r="A241" s="116" t="s">
        <v>626</v>
      </c>
      <c r="B241" s="16">
        <v>119563638</v>
      </c>
      <c r="C241" s="16" t="s">
        <v>47</v>
      </c>
      <c r="D241" s="16" t="s">
        <v>42</v>
      </c>
      <c r="E241" s="102">
        <v>0.15590000000000001</v>
      </c>
      <c r="F241" s="169">
        <v>1.54E-2</v>
      </c>
      <c r="G241" s="169">
        <v>2.5000000000000001E-3</v>
      </c>
      <c r="H241" s="170">
        <v>3.6199999999999999E-10</v>
      </c>
      <c r="I241" s="16" t="s">
        <v>143</v>
      </c>
    </row>
    <row r="242" spans="1:9">
      <c r="A242" s="116" t="s">
        <v>627</v>
      </c>
      <c r="B242" s="16">
        <v>119569511</v>
      </c>
      <c r="C242" s="16" t="s">
        <v>40</v>
      </c>
      <c r="D242" s="16" t="s">
        <v>47</v>
      </c>
      <c r="E242" s="102">
        <v>0.17610000000000001</v>
      </c>
      <c r="F242" s="169">
        <v>1.41E-2</v>
      </c>
      <c r="G242" s="169">
        <v>2.2000000000000001E-3</v>
      </c>
      <c r="H242" s="170">
        <v>2.9500000000000002E-10</v>
      </c>
      <c r="I242" s="16" t="s">
        <v>143</v>
      </c>
    </row>
    <row r="243" spans="1:9">
      <c r="A243" s="116" t="s">
        <v>240</v>
      </c>
      <c r="B243" s="16">
        <v>119569751</v>
      </c>
      <c r="C243" s="16" t="s">
        <v>46</v>
      </c>
      <c r="D243" s="16" t="s">
        <v>42</v>
      </c>
      <c r="E243" s="102">
        <v>9.3700000000000006E-2</v>
      </c>
      <c r="F243" s="169">
        <v>2.9899999999999999E-2</v>
      </c>
      <c r="G243" s="169">
        <v>2.5000000000000001E-3</v>
      </c>
      <c r="H243" s="170">
        <v>8.3600000000000003E-32</v>
      </c>
      <c r="I243" s="16" t="s">
        <v>215</v>
      </c>
    </row>
    <row r="244" spans="1:9">
      <c r="A244" s="116" t="s">
        <v>628</v>
      </c>
      <c r="B244" s="16">
        <v>119569779</v>
      </c>
      <c r="C244" s="16" t="s">
        <v>46</v>
      </c>
      <c r="D244" s="16" t="s">
        <v>42</v>
      </c>
      <c r="E244" s="102">
        <v>4.2799999999999998E-2</v>
      </c>
      <c r="F244" s="169">
        <v>-2.58E-2</v>
      </c>
      <c r="G244" s="169">
        <v>4.3E-3</v>
      </c>
      <c r="H244" s="170">
        <v>2.4800000000000001E-9</v>
      </c>
      <c r="I244" s="16" t="s">
        <v>143</v>
      </c>
    </row>
    <row r="245" spans="1:9">
      <c r="A245" s="116" t="s">
        <v>629</v>
      </c>
      <c r="B245" s="16">
        <v>119569880</v>
      </c>
      <c r="C245" s="16" t="s">
        <v>40</v>
      </c>
      <c r="D245" s="16" t="s">
        <v>47</v>
      </c>
      <c r="E245" s="102">
        <v>0.17610000000000001</v>
      </c>
      <c r="F245" s="169">
        <v>1.41E-2</v>
      </c>
      <c r="G245" s="169">
        <v>2.2000000000000001E-3</v>
      </c>
      <c r="H245" s="170">
        <v>3.1799999999999999E-10</v>
      </c>
      <c r="I245" s="16" t="s">
        <v>143</v>
      </c>
    </row>
    <row r="246" spans="1:9">
      <c r="A246" s="116" t="s">
        <v>630</v>
      </c>
      <c r="B246" s="16">
        <v>119570095</v>
      </c>
      <c r="C246" s="16" t="s">
        <v>46</v>
      </c>
      <c r="D246" s="16" t="s">
        <v>42</v>
      </c>
      <c r="E246" s="102">
        <v>0.17610000000000001</v>
      </c>
      <c r="F246" s="169">
        <v>1.41E-2</v>
      </c>
      <c r="G246" s="169">
        <v>2.2000000000000001E-3</v>
      </c>
      <c r="H246" s="170">
        <v>3.28E-10</v>
      </c>
      <c r="I246" s="16" t="s">
        <v>143</v>
      </c>
    </row>
    <row r="247" spans="1:9">
      <c r="A247" s="116" t="s">
        <v>631</v>
      </c>
      <c r="B247" s="16">
        <v>119570116</v>
      </c>
      <c r="C247" s="16" t="s">
        <v>46</v>
      </c>
      <c r="D247" s="16" t="s">
        <v>42</v>
      </c>
      <c r="E247" s="102">
        <v>0.82399999999999995</v>
      </c>
      <c r="F247" s="169">
        <v>-1.46E-2</v>
      </c>
      <c r="G247" s="169">
        <v>2.3E-3</v>
      </c>
      <c r="H247" s="170">
        <v>5.7E-10</v>
      </c>
      <c r="I247" s="16" t="s">
        <v>143</v>
      </c>
    </row>
    <row r="248" spans="1:9">
      <c r="A248" s="116" t="s">
        <v>632</v>
      </c>
      <c r="B248" s="16">
        <v>119570968</v>
      </c>
      <c r="C248" s="16" t="s">
        <v>46</v>
      </c>
      <c r="D248" s="16" t="s">
        <v>42</v>
      </c>
      <c r="E248" s="102">
        <v>0.82189999999999996</v>
      </c>
      <c r="F248" s="169">
        <v>-1.4E-2</v>
      </c>
      <c r="G248" s="169">
        <v>2.2000000000000001E-3</v>
      </c>
      <c r="H248" s="170">
        <v>3.3399999999999998E-10</v>
      </c>
      <c r="I248" s="16" t="s">
        <v>143</v>
      </c>
    </row>
    <row r="249" spans="1:9">
      <c r="A249" s="116" t="s">
        <v>633</v>
      </c>
      <c r="B249" s="16">
        <v>119571265</v>
      </c>
      <c r="C249" s="16" t="s">
        <v>46</v>
      </c>
      <c r="D249" s="16" t="s">
        <v>42</v>
      </c>
      <c r="E249" s="102">
        <v>0.17649999999999999</v>
      </c>
      <c r="F249" s="169">
        <v>1.46E-2</v>
      </c>
      <c r="G249" s="169">
        <v>2.3E-3</v>
      </c>
      <c r="H249" s="170">
        <v>4.65E-10</v>
      </c>
      <c r="I249" s="16" t="s">
        <v>143</v>
      </c>
    </row>
    <row r="250" spans="1:9">
      <c r="A250" s="116" t="s">
        <v>634</v>
      </c>
      <c r="B250" s="16">
        <v>119571463</v>
      </c>
      <c r="C250" s="16" t="s">
        <v>40</v>
      </c>
      <c r="D250" s="16" t="s">
        <v>47</v>
      </c>
      <c r="E250" s="102">
        <v>0.17749999999999999</v>
      </c>
      <c r="F250" s="169">
        <v>1.4200000000000001E-2</v>
      </c>
      <c r="G250" s="169">
        <v>2.2000000000000001E-3</v>
      </c>
      <c r="H250" s="170">
        <v>2.0399999999999999E-10</v>
      </c>
      <c r="I250" s="16" t="s">
        <v>143</v>
      </c>
    </row>
    <row r="251" spans="1:9">
      <c r="A251" s="116" t="s">
        <v>635</v>
      </c>
      <c r="B251" s="16">
        <v>119571580</v>
      </c>
      <c r="C251" s="16" t="s">
        <v>47</v>
      </c>
      <c r="D251" s="16" t="s">
        <v>42</v>
      </c>
      <c r="E251" s="102">
        <v>0.17660000000000001</v>
      </c>
      <c r="F251" s="169">
        <v>1.46E-2</v>
      </c>
      <c r="G251" s="169">
        <v>2.3E-3</v>
      </c>
      <c r="H251" s="170">
        <v>4.6600000000000005E-10</v>
      </c>
      <c r="I251" s="16" t="s">
        <v>143</v>
      </c>
    </row>
    <row r="252" spans="1:9">
      <c r="A252" s="116" t="s">
        <v>255</v>
      </c>
      <c r="B252" s="16">
        <v>119572057</v>
      </c>
      <c r="C252" s="16" t="s">
        <v>46</v>
      </c>
      <c r="D252" s="16" t="s">
        <v>42</v>
      </c>
      <c r="E252" s="102">
        <v>0.2697</v>
      </c>
      <c r="F252" s="169">
        <v>-3.3399999999999999E-2</v>
      </c>
      <c r="G252" s="169">
        <v>2E-3</v>
      </c>
      <c r="H252" s="170">
        <v>1.12E-63</v>
      </c>
      <c r="I252" s="16" t="s">
        <v>143</v>
      </c>
    </row>
    <row r="253" spans="1:9">
      <c r="A253" s="116" t="s">
        <v>636</v>
      </c>
      <c r="B253" s="16">
        <v>119572059</v>
      </c>
      <c r="C253" s="16" t="s">
        <v>40</v>
      </c>
      <c r="D253" s="16" t="s">
        <v>47</v>
      </c>
      <c r="E253" s="102">
        <v>0.74339999999999995</v>
      </c>
      <c r="F253" s="169">
        <v>-1.55E-2</v>
      </c>
      <c r="G253" s="169">
        <v>2.5000000000000001E-3</v>
      </c>
      <c r="H253" s="170">
        <v>2.98E-10</v>
      </c>
      <c r="I253" s="16" t="s">
        <v>143</v>
      </c>
    </row>
    <row r="254" spans="1:9">
      <c r="A254" s="116" t="s">
        <v>241</v>
      </c>
      <c r="B254" s="16">
        <v>119572398</v>
      </c>
      <c r="C254" s="16" t="s">
        <v>40</v>
      </c>
      <c r="D254" s="16" t="s">
        <v>47</v>
      </c>
      <c r="E254" s="102">
        <v>0.11509999999999999</v>
      </c>
      <c r="F254" s="169">
        <v>3.09E-2</v>
      </c>
      <c r="G254" s="169">
        <v>2.5000000000000001E-3</v>
      </c>
      <c r="H254" s="170">
        <v>8.8900000000000004E-34</v>
      </c>
      <c r="I254" s="16" t="s">
        <v>215</v>
      </c>
    </row>
    <row r="255" spans="1:9">
      <c r="A255" s="116" t="s">
        <v>637</v>
      </c>
      <c r="B255" s="16">
        <v>119572541</v>
      </c>
      <c r="C255" s="16" t="s">
        <v>40</v>
      </c>
      <c r="D255" s="16" t="s">
        <v>47</v>
      </c>
      <c r="E255" s="102">
        <v>0.3911</v>
      </c>
      <c r="F255" s="169">
        <v>2.1299999999999999E-2</v>
      </c>
      <c r="G255" s="169">
        <v>1.9E-3</v>
      </c>
      <c r="H255" s="170">
        <v>8.5999999999999993E-30</v>
      </c>
      <c r="I255" s="16" t="s">
        <v>143</v>
      </c>
    </row>
    <row r="256" spans="1:9">
      <c r="A256" s="116" t="s">
        <v>638</v>
      </c>
      <c r="B256" s="16">
        <v>119573120</v>
      </c>
      <c r="C256" s="16" t="s">
        <v>40</v>
      </c>
      <c r="D256" s="16" t="s">
        <v>47</v>
      </c>
      <c r="E256" s="102">
        <v>0.1767</v>
      </c>
      <c r="F256" s="169">
        <v>1.46E-2</v>
      </c>
      <c r="G256" s="169">
        <v>2.3E-3</v>
      </c>
      <c r="H256" s="170">
        <v>4.5399999999999998E-10</v>
      </c>
      <c r="I256" s="16" t="s">
        <v>143</v>
      </c>
    </row>
    <row r="257" spans="1:9">
      <c r="A257" s="116" t="s">
        <v>639</v>
      </c>
      <c r="B257" s="16">
        <v>119573194</v>
      </c>
      <c r="C257" s="16" t="s">
        <v>40</v>
      </c>
      <c r="D257" s="16" t="s">
        <v>47</v>
      </c>
      <c r="E257" s="102">
        <v>0.22090000000000001</v>
      </c>
      <c r="F257" s="169">
        <v>1.5900000000000001E-2</v>
      </c>
      <c r="G257" s="169">
        <v>2E-3</v>
      </c>
      <c r="H257" s="170">
        <v>7.3400000000000002E-15</v>
      </c>
      <c r="I257" s="16" t="s">
        <v>215</v>
      </c>
    </row>
    <row r="258" spans="1:9">
      <c r="A258" s="116" t="s">
        <v>640</v>
      </c>
      <c r="B258" s="16">
        <v>119573291</v>
      </c>
      <c r="C258" s="16" t="s">
        <v>46</v>
      </c>
      <c r="D258" s="16" t="s">
        <v>40</v>
      </c>
      <c r="E258" s="102">
        <v>0.14369999999999999</v>
      </c>
      <c r="F258" s="169">
        <v>1.47E-2</v>
      </c>
      <c r="G258" s="169">
        <v>2.3999999999999998E-3</v>
      </c>
      <c r="H258" s="170">
        <v>4.3200000000000001E-10</v>
      </c>
      <c r="I258" s="16" t="s">
        <v>143</v>
      </c>
    </row>
    <row r="259" spans="1:9">
      <c r="A259" s="116" t="s">
        <v>641</v>
      </c>
      <c r="B259" s="16">
        <v>119573860</v>
      </c>
      <c r="C259" s="16" t="s">
        <v>40</v>
      </c>
      <c r="D259" s="16" t="s">
        <v>47</v>
      </c>
      <c r="E259" s="102">
        <v>0.746</v>
      </c>
      <c r="F259" s="169">
        <v>-1.41E-2</v>
      </c>
      <c r="G259" s="169">
        <v>2E-3</v>
      </c>
      <c r="H259" s="170">
        <v>6.6599999999999999E-13</v>
      </c>
      <c r="I259" s="16" t="s">
        <v>215</v>
      </c>
    </row>
    <row r="260" spans="1:9">
      <c r="A260" s="116" t="s">
        <v>256</v>
      </c>
      <c r="B260" s="16">
        <v>119574074</v>
      </c>
      <c r="C260" s="16" t="s">
        <v>47</v>
      </c>
      <c r="D260" s="16" t="s">
        <v>42</v>
      </c>
      <c r="E260" s="102">
        <v>0.74460000000000004</v>
      </c>
      <c r="F260" s="169">
        <v>3.44E-2</v>
      </c>
      <c r="G260" s="169">
        <v>2.0999999999999999E-3</v>
      </c>
      <c r="H260" s="170">
        <v>2.6499999999999998E-62</v>
      </c>
      <c r="I260" s="16" t="s">
        <v>143</v>
      </c>
    </row>
    <row r="261" spans="1:9">
      <c r="A261" s="116" t="s">
        <v>642</v>
      </c>
      <c r="B261" s="16">
        <v>119574289</v>
      </c>
      <c r="C261" s="16" t="s">
        <v>46</v>
      </c>
      <c r="D261" s="16" t="s">
        <v>42</v>
      </c>
      <c r="E261" s="102">
        <v>0.1784</v>
      </c>
      <c r="F261" s="169">
        <v>1.41E-2</v>
      </c>
      <c r="G261" s="169">
        <v>2.2000000000000001E-3</v>
      </c>
      <c r="H261" s="170">
        <v>2.7E-10</v>
      </c>
      <c r="I261" s="16" t="s">
        <v>143</v>
      </c>
    </row>
    <row r="262" spans="1:9">
      <c r="A262" s="116" t="s">
        <v>643</v>
      </c>
      <c r="B262" s="16">
        <v>119574537</v>
      </c>
      <c r="C262" s="16" t="s">
        <v>46</v>
      </c>
      <c r="D262" s="16" t="s">
        <v>42</v>
      </c>
      <c r="E262" s="102">
        <v>0.17760000000000001</v>
      </c>
      <c r="F262" s="169">
        <v>1.41E-2</v>
      </c>
      <c r="G262" s="169">
        <v>2.2000000000000001E-3</v>
      </c>
      <c r="H262" s="170">
        <v>2.7399999999999998E-10</v>
      </c>
      <c r="I262" s="16" t="s">
        <v>143</v>
      </c>
    </row>
    <row r="263" spans="1:9">
      <c r="A263" s="116" t="s">
        <v>28</v>
      </c>
      <c r="B263" s="16">
        <v>119574587</v>
      </c>
      <c r="C263" s="16" t="s">
        <v>40</v>
      </c>
      <c r="D263" s="16" t="s">
        <v>47</v>
      </c>
      <c r="E263" s="102">
        <v>0.55689999999999995</v>
      </c>
      <c r="F263" s="169">
        <v>3.4099999999999998E-2</v>
      </c>
      <c r="G263" s="169">
        <v>1.6999999999999999E-3</v>
      </c>
      <c r="H263" s="170">
        <v>1.1100000000000001E-86</v>
      </c>
      <c r="I263" s="16" t="s">
        <v>215</v>
      </c>
    </row>
    <row r="264" spans="1:9">
      <c r="A264" s="116" t="s">
        <v>644</v>
      </c>
      <c r="B264" s="16">
        <v>119575170</v>
      </c>
      <c r="C264" s="16" t="s">
        <v>46</v>
      </c>
      <c r="D264" s="16" t="s">
        <v>47</v>
      </c>
      <c r="E264" s="102">
        <v>0.26319999999999999</v>
      </c>
      <c r="F264" s="169">
        <v>1.47E-2</v>
      </c>
      <c r="G264" s="169">
        <v>1.9E-3</v>
      </c>
      <c r="H264" s="170">
        <v>3.6400000000000001E-14</v>
      </c>
      <c r="I264" s="16" t="s">
        <v>215</v>
      </c>
    </row>
    <row r="265" spans="1:9">
      <c r="A265" s="116" t="s">
        <v>645</v>
      </c>
      <c r="B265" s="16">
        <v>119575232</v>
      </c>
      <c r="C265" s="16" t="s">
        <v>40</v>
      </c>
      <c r="D265" s="16" t="s">
        <v>47</v>
      </c>
      <c r="E265" s="102">
        <v>0.73680000000000001</v>
      </c>
      <c r="F265" s="169">
        <v>-1.47E-2</v>
      </c>
      <c r="G265" s="169">
        <v>1.9E-3</v>
      </c>
      <c r="H265" s="170">
        <v>3.6699999999999998E-14</v>
      </c>
      <c r="I265" s="16" t="s">
        <v>215</v>
      </c>
    </row>
    <row r="266" spans="1:9">
      <c r="A266" s="116" t="s">
        <v>646</v>
      </c>
      <c r="B266" s="16">
        <v>119575297</v>
      </c>
      <c r="C266" s="16" t="s">
        <v>47</v>
      </c>
      <c r="D266" s="16" t="s">
        <v>42</v>
      </c>
      <c r="E266" s="102">
        <v>0.95550000000000002</v>
      </c>
      <c r="F266" s="169">
        <v>2.5700000000000001E-2</v>
      </c>
      <c r="G266" s="169">
        <v>4.3E-3</v>
      </c>
      <c r="H266" s="170">
        <v>1.73E-9</v>
      </c>
      <c r="I266" s="16" t="s">
        <v>143</v>
      </c>
    </row>
    <row r="267" spans="1:9">
      <c r="A267" s="116" t="s">
        <v>647</v>
      </c>
      <c r="B267" s="16">
        <v>119575818</v>
      </c>
      <c r="C267" s="16" t="s">
        <v>47</v>
      </c>
      <c r="D267" s="16" t="s">
        <v>42</v>
      </c>
      <c r="E267" s="102">
        <v>0.95130000000000003</v>
      </c>
      <c r="F267" s="169">
        <v>2.5600000000000001E-2</v>
      </c>
      <c r="G267" s="169">
        <v>4.1999999999999997E-3</v>
      </c>
      <c r="H267" s="170">
        <v>1.15E-9</v>
      </c>
      <c r="I267" s="16" t="s">
        <v>143</v>
      </c>
    </row>
    <row r="268" spans="1:9">
      <c r="A268" s="116" t="s">
        <v>648</v>
      </c>
      <c r="B268" s="16">
        <v>119577202</v>
      </c>
      <c r="C268" s="16" t="s">
        <v>40</v>
      </c>
      <c r="D268" s="16" t="s">
        <v>47</v>
      </c>
      <c r="E268" s="102">
        <v>0.17680000000000001</v>
      </c>
      <c r="F268" s="169">
        <v>1.43E-2</v>
      </c>
      <c r="G268" s="169">
        <v>2.2000000000000001E-3</v>
      </c>
      <c r="H268" s="170">
        <v>1.72E-10</v>
      </c>
      <c r="I268" s="16" t="s">
        <v>143</v>
      </c>
    </row>
    <row r="269" spans="1:9">
      <c r="A269" s="116" t="s">
        <v>257</v>
      </c>
      <c r="B269" s="16">
        <v>119577410</v>
      </c>
      <c r="C269" s="16" t="s">
        <v>40</v>
      </c>
      <c r="D269" s="16" t="s">
        <v>47</v>
      </c>
      <c r="E269" s="102">
        <v>0.2311</v>
      </c>
      <c r="F269" s="169">
        <v>-3.3599999999999998E-2</v>
      </c>
      <c r="G269" s="169">
        <v>2.2000000000000001E-3</v>
      </c>
      <c r="H269" s="170">
        <v>5.6599999999999998E-55</v>
      </c>
      <c r="I269" s="16" t="s">
        <v>143</v>
      </c>
    </row>
    <row r="270" spans="1:9">
      <c r="A270" s="116" t="s">
        <v>649</v>
      </c>
      <c r="B270" s="16">
        <v>119577837</v>
      </c>
      <c r="C270" s="16" t="s">
        <v>46</v>
      </c>
      <c r="D270" s="16" t="s">
        <v>40</v>
      </c>
      <c r="E270" s="102">
        <v>0.55900000000000005</v>
      </c>
      <c r="F270" s="169">
        <v>-2.01E-2</v>
      </c>
      <c r="G270" s="169">
        <v>1.6999999999999999E-3</v>
      </c>
      <c r="H270" s="170">
        <v>8.2800000000000004E-32</v>
      </c>
      <c r="I270" s="16" t="s">
        <v>143</v>
      </c>
    </row>
    <row r="271" spans="1:9">
      <c r="A271" s="116" t="s">
        <v>650</v>
      </c>
      <c r="B271" s="16">
        <v>119577925</v>
      </c>
      <c r="C271" s="16" t="s">
        <v>46</v>
      </c>
      <c r="D271" s="16" t="s">
        <v>42</v>
      </c>
      <c r="E271" s="102">
        <v>0.11559999999999999</v>
      </c>
      <c r="F271" s="169">
        <v>3.0800000000000001E-2</v>
      </c>
      <c r="G271" s="169">
        <v>2.5000000000000001E-3</v>
      </c>
      <c r="H271" s="170">
        <v>1.46E-33</v>
      </c>
      <c r="I271" s="16" t="s">
        <v>215</v>
      </c>
    </row>
    <row r="272" spans="1:9">
      <c r="A272" s="116" t="s">
        <v>651</v>
      </c>
      <c r="B272" s="16">
        <v>119579276</v>
      </c>
      <c r="C272" s="16" t="s">
        <v>46</v>
      </c>
      <c r="D272" s="16" t="s">
        <v>42</v>
      </c>
      <c r="E272" s="102">
        <v>0.83689999999999998</v>
      </c>
      <c r="F272" s="169">
        <v>-1.52E-2</v>
      </c>
      <c r="G272" s="169">
        <v>2.3999999999999998E-3</v>
      </c>
      <c r="H272" s="170">
        <v>3.5400000000000002E-10</v>
      </c>
      <c r="I272" s="16" t="s">
        <v>143</v>
      </c>
    </row>
    <row r="273" spans="1:9">
      <c r="A273" s="116" t="s">
        <v>652</v>
      </c>
      <c r="B273" s="16">
        <v>119580252</v>
      </c>
      <c r="C273" s="16" t="s">
        <v>40</v>
      </c>
      <c r="D273" s="16" t="s">
        <v>47</v>
      </c>
      <c r="E273" s="102">
        <v>0.95540000000000003</v>
      </c>
      <c r="F273" s="169">
        <v>2.4899999999999999E-2</v>
      </c>
      <c r="G273" s="169">
        <v>4.1999999999999997E-3</v>
      </c>
      <c r="H273" s="170">
        <v>2.6599999999999999E-9</v>
      </c>
      <c r="I273" s="16" t="s">
        <v>143</v>
      </c>
    </row>
    <row r="274" spans="1:9">
      <c r="A274" s="116" t="s">
        <v>242</v>
      </c>
      <c r="B274" s="16">
        <v>119581151</v>
      </c>
      <c r="C274" s="16" t="s">
        <v>40</v>
      </c>
      <c r="D274" s="16" t="s">
        <v>47</v>
      </c>
      <c r="E274" s="102">
        <v>0.64659999999999995</v>
      </c>
      <c r="F274" s="169">
        <v>-3.0200000000000001E-2</v>
      </c>
      <c r="G274" s="169">
        <v>2.5999999999999999E-3</v>
      </c>
      <c r="H274" s="170">
        <v>3.1700000000000001E-32</v>
      </c>
      <c r="I274" s="16" t="s">
        <v>215</v>
      </c>
    </row>
    <row r="275" spans="1:9">
      <c r="A275" s="116" t="s">
        <v>653</v>
      </c>
      <c r="B275" s="16">
        <v>119581610</v>
      </c>
      <c r="C275" s="16" t="s">
        <v>40</v>
      </c>
      <c r="D275" s="16" t="s">
        <v>47</v>
      </c>
      <c r="E275" s="102">
        <v>4.4699999999999997E-2</v>
      </c>
      <c r="F275" s="169">
        <v>-2.5100000000000001E-2</v>
      </c>
      <c r="G275" s="169">
        <v>4.1999999999999997E-3</v>
      </c>
      <c r="H275" s="170">
        <v>2.0299999999999998E-9</v>
      </c>
      <c r="I275" s="16" t="s">
        <v>143</v>
      </c>
    </row>
    <row r="276" spans="1:9">
      <c r="A276" s="116" t="s">
        <v>654</v>
      </c>
      <c r="B276" s="16">
        <v>119581900</v>
      </c>
      <c r="C276" s="16" t="s">
        <v>40</v>
      </c>
      <c r="D276" s="16" t="s">
        <v>47</v>
      </c>
      <c r="E276" s="102">
        <v>0.26419999999999999</v>
      </c>
      <c r="F276" s="169">
        <v>1.4500000000000001E-2</v>
      </c>
      <c r="G276" s="169">
        <v>1.9E-3</v>
      </c>
      <c r="H276" s="170">
        <v>4.2500000000000002E-14</v>
      </c>
      <c r="I276" s="16" t="s">
        <v>215</v>
      </c>
    </row>
    <row r="277" spans="1:9">
      <c r="A277" s="116" t="s">
        <v>655</v>
      </c>
      <c r="B277" s="16">
        <v>119581937</v>
      </c>
      <c r="C277" s="16" t="s">
        <v>40</v>
      </c>
      <c r="D277" s="16" t="s">
        <v>47</v>
      </c>
      <c r="E277" s="102">
        <v>0.95520000000000005</v>
      </c>
      <c r="F277" s="169">
        <v>2.5399999999999999E-2</v>
      </c>
      <c r="G277" s="169">
        <v>4.1999999999999997E-3</v>
      </c>
      <c r="H277" s="170">
        <v>1.2300000000000001E-9</v>
      </c>
      <c r="I277" s="16" t="s">
        <v>143</v>
      </c>
    </row>
    <row r="278" spans="1:9">
      <c r="A278" s="116" t="s">
        <v>656</v>
      </c>
      <c r="B278" s="16">
        <v>119582448</v>
      </c>
      <c r="C278" s="16" t="s">
        <v>46</v>
      </c>
      <c r="D278" s="16" t="s">
        <v>42</v>
      </c>
      <c r="E278" s="102">
        <v>0.26419999999999999</v>
      </c>
      <c r="F278" s="169">
        <v>1.46E-2</v>
      </c>
      <c r="G278" s="169">
        <v>1.9E-3</v>
      </c>
      <c r="H278" s="170">
        <v>5.21E-14</v>
      </c>
      <c r="I278" s="16" t="s">
        <v>215</v>
      </c>
    </row>
    <row r="279" spans="1:9">
      <c r="A279" s="116" t="s">
        <v>657</v>
      </c>
      <c r="B279" s="16">
        <v>119582642</v>
      </c>
      <c r="C279" s="16" t="s">
        <v>40</v>
      </c>
      <c r="D279" s="16" t="s">
        <v>47</v>
      </c>
      <c r="E279" s="102">
        <v>0.26419999999999999</v>
      </c>
      <c r="F279" s="169">
        <v>1.4500000000000001E-2</v>
      </c>
      <c r="G279" s="169">
        <v>1.9E-3</v>
      </c>
      <c r="H279" s="170">
        <v>4.2500000000000002E-14</v>
      </c>
      <c r="I279" s="16" t="s">
        <v>215</v>
      </c>
    </row>
    <row r="280" spans="1:9">
      <c r="A280" s="116" t="s">
        <v>229</v>
      </c>
      <c r="B280" s="16">
        <v>119583854</v>
      </c>
      <c r="C280" s="16" t="s">
        <v>46</v>
      </c>
      <c r="D280" s="16" t="s">
        <v>47</v>
      </c>
      <c r="E280" s="102">
        <v>0.38179999999999997</v>
      </c>
      <c r="F280" s="169">
        <v>2.6200000000000001E-2</v>
      </c>
      <c r="G280" s="169">
        <v>1.6999999999999999E-3</v>
      </c>
      <c r="H280" s="170">
        <v>1.2300000000000001E-50</v>
      </c>
      <c r="I280" s="16" t="s">
        <v>215</v>
      </c>
    </row>
    <row r="281" spans="1:9">
      <c r="A281" s="116" t="s">
        <v>258</v>
      </c>
      <c r="B281" s="16">
        <v>119583968</v>
      </c>
      <c r="C281" s="16" t="s">
        <v>46</v>
      </c>
      <c r="D281" s="16" t="s">
        <v>40</v>
      </c>
      <c r="E281" s="102">
        <v>0.74460000000000004</v>
      </c>
      <c r="F281" s="169">
        <v>3.4700000000000002E-2</v>
      </c>
      <c r="G281" s="169">
        <v>2.0999999999999999E-3</v>
      </c>
      <c r="H281" s="170">
        <v>8.3399999999999997E-64</v>
      </c>
      <c r="I281" s="16" t="s">
        <v>143</v>
      </c>
    </row>
    <row r="282" spans="1:9">
      <c r="A282" s="116" t="s">
        <v>658</v>
      </c>
      <c r="B282" s="16">
        <v>119584396</v>
      </c>
      <c r="C282" s="16" t="s">
        <v>46</v>
      </c>
      <c r="D282" s="16" t="s">
        <v>42</v>
      </c>
      <c r="E282" s="102">
        <v>0.26419999999999999</v>
      </c>
      <c r="F282" s="169">
        <v>1.44E-2</v>
      </c>
      <c r="G282" s="169">
        <v>1.9E-3</v>
      </c>
      <c r="H282" s="170">
        <v>1.2800000000000001E-13</v>
      </c>
      <c r="I282" s="16" t="s">
        <v>215</v>
      </c>
    </row>
    <row r="283" spans="1:9">
      <c r="A283" s="116" t="s">
        <v>659</v>
      </c>
      <c r="B283" s="16">
        <v>119585497</v>
      </c>
      <c r="C283" s="16" t="s">
        <v>46</v>
      </c>
      <c r="D283" s="16" t="s">
        <v>42</v>
      </c>
      <c r="E283" s="102">
        <v>0.73580000000000001</v>
      </c>
      <c r="F283" s="169">
        <v>-1.4500000000000001E-2</v>
      </c>
      <c r="G283" s="169">
        <v>1.9E-3</v>
      </c>
      <c r="H283" s="170">
        <v>4.1399999999999999E-14</v>
      </c>
      <c r="I283" s="16" t="s">
        <v>215</v>
      </c>
    </row>
    <row r="284" spans="1:9">
      <c r="A284" s="116" t="s">
        <v>243</v>
      </c>
      <c r="B284" s="16">
        <v>119586276</v>
      </c>
      <c r="C284" s="16" t="s">
        <v>40</v>
      </c>
      <c r="D284" s="16" t="s">
        <v>47</v>
      </c>
      <c r="E284" s="102">
        <v>0.1091</v>
      </c>
      <c r="F284" s="169">
        <v>2.8899999999999999E-2</v>
      </c>
      <c r="G284" s="169">
        <v>2.8E-3</v>
      </c>
      <c r="H284" s="170">
        <v>5.1600000000000001E-25</v>
      </c>
      <c r="I284" s="16" t="s">
        <v>215</v>
      </c>
    </row>
    <row r="285" spans="1:9">
      <c r="A285" s="116" t="s">
        <v>660</v>
      </c>
      <c r="B285" s="16">
        <v>119586687</v>
      </c>
      <c r="C285" s="16" t="s">
        <v>46</v>
      </c>
      <c r="D285" s="16" t="s">
        <v>42</v>
      </c>
      <c r="E285" s="102">
        <v>0.26379999999999998</v>
      </c>
      <c r="F285" s="169">
        <v>1.47E-2</v>
      </c>
      <c r="G285" s="169">
        <v>1.9E-3</v>
      </c>
      <c r="H285" s="170">
        <v>3.3500000000000002E-14</v>
      </c>
      <c r="I285" s="16" t="s">
        <v>215</v>
      </c>
    </row>
    <row r="286" spans="1:9">
      <c r="A286" s="116" t="s">
        <v>661</v>
      </c>
      <c r="B286" s="16">
        <v>119587440</v>
      </c>
      <c r="C286" s="16" t="s">
        <v>40</v>
      </c>
      <c r="D286" s="16" t="s">
        <v>47</v>
      </c>
      <c r="E286" s="102">
        <v>0.73529999999999995</v>
      </c>
      <c r="F286" s="169">
        <v>-1.47E-2</v>
      </c>
      <c r="G286" s="169">
        <v>2E-3</v>
      </c>
      <c r="H286" s="170">
        <v>3.5100000000000002E-13</v>
      </c>
      <c r="I286" s="16" t="s">
        <v>215</v>
      </c>
    </row>
    <row r="287" spans="1:9">
      <c r="A287" s="116" t="s">
        <v>662</v>
      </c>
      <c r="B287" s="16">
        <v>119589463</v>
      </c>
      <c r="C287" s="16" t="s">
        <v>40</v>
      </c>
      <c r="D287" s="16" t="s">
        <v>42</v>
      </c>
      <c r="E287" s="102">
        <v>0.77149999999999996</v>
      </c>
      <c r="F287" s="169">
        <v>-2.8799999999999999E-2</v>
      </c>
      <c r="G287" s="169">
        <v>2.8E-3</v>
      </c>
      <c r="H287" s="170">
        <v>8.5199999999999998E-25</v>
      </c>
      <c r="I287" s="16" t="s">
        <v>215</v>
      </c>
    </row>
    <row r="288" spans="1:9">
      <c r="A288" s="116" t="s">
        <v>441</v>
      </c>
      <c r="B288" s="16">
        <v>119590398</v>
      </c>
      <c r="C288" s="16" t="s">
        <v>46</v>
      </c>
      <c r="D288" s="16" t="s">
        <v>47</v>
      </c>
      <c r="E288" s="102">
        <v>0.66039999999999999</v>
      </c>
      <c r="F288" s="169">
        <v>-1.5299999999999999E-2</v>
      </c>
      <c r="G288" s="169">
        <v>2.0999999999999999E-3</v>
      </c>
      <c r="H288" s="170">
        <v>3.9499999999999998E-13</v>
      </c>
      <c r="I288" s="16" t="s">
        <v>215</v>
      </c>
    </row>
    <row r="289" spans="1:9">
      <c r="A289" s="116" t="s">
        <v>442</v>
      </c>
      <c r="B289" s="16">
        <v>119590420</v>
      </c>
      <c r="C289" s="16" t="s">
        <v>40</v>
      </c>
      <c r="D289" s="16" t="s">
        <v>47</v>
      </c>
      <c r="E289" s="102">
        <v>0.26319999999999999</v>
      </c>
      <c r="F289" s="169">
        <v>1.4500000000000001E-2</v>
      </c>
      <c r="G289" s="169">
        <v>1.9E-3</v>
      </c>
      <c r="H289" s="170">
        <v>4.4000000000000002E-14</v>
      </c>
      <c r="I289" s="16" t="s">
        <v>215</v>
      </c>
    </row>
    <row r="290" spans="1:9">
      <c r="A290" s="116" t="s">
        <v>663</v>
      </c>
      <c r="B290" s="16">
        <v>119593205</v>
      </c>
      <c r="C290" s="16" t="s">
        <v>47</v>
      </c>
      <c r="D290" s="16" t="s">
        <v>42</v>
      </c>
      <c r="E290" s="102">
        <v>0.66500000000000004</v>
      </c>
      <c r="F290" s="169">
        <v>-1.5100000000000001E-2</v>
      </c>
      <c r="G290" s="169">
        <v>2.0999999999999999E-3</v>
      </c>
      <c r="H290" s="170">
        <v>9.5500000000000007E-13</v>
      </c>
      <c r="I290" s="16" t="s">
        <v>215</v>
      </c>
    </row>
    <row r="291" spans="1:9">
      <c r="A291" s="116" t="s">
        <v>664</v>
      </c>
      <c r="B291" s="16">
        <v>119593268</v>
      </c>
      <c r="C291" s="16" t="s">
        <v>40</v>
      </c>
      <c r="D291" s="16" t="s">
        <v>42</v>
      </c>
      <c r="E291" s="102">
        <v>0.73680000000000001</v>
      </c>
      <c r="F291" s="169">
        <v>-1.46E-2</v>
      </c>
      <c r="G291" s="169">
        <v>1.9E-3</v>
      </c>
      <c r="H291" s="170">
        <v>5.8300000000000001E-14</v>
      </c>
      <c r="I291" s="16" t="s">
        <v>215</v>
      </c>
    </row>
    <row r="292" spans="1:9">
      <c r="A292" s="116" t="s">
        <v>665</v>
      </c>
      <c r="B292" s="16">
        <v>119593301</v>
      </c>
      <c r="C292" s="16" t="s">
        <v>40</v>
      </c>
      <c r="D292" s="16" t="s">
        <v>47</v>
      </c>
      <c r="E292" s="102">
        <v>0.73470000000000002</v>
      </c>
      <c r="F292" s="169">
        <v>-1.46E-2</v>
      </c>
      <c r="G292" s="169">
        <v>1.9E-3</v>
      </c>
      <c r="H292" s="170">
        <v>5.7199999999999999E-14</v>
      </c>
      <c r="I292" s="16" t="s">
        <v>215</v>
      </c>
    </row>
    <row r="293" spans="1:9">
      <c r="A293" s="116" t="s">
        <v>666</v>
      </c>
      <c r="B293" s="16">
        <v>119593644</v>
      </c>
      <c r="C293" s="16" t="s">
        <v>46</v>
      </c>
      <c r="D293" s="16" t="s">
        <v>42</v>
      </c>
      <c r="E293" s="102">
        <v>0.65780000000000005</v>
      </c>
      <c r="F293" s="169">
        <v>-1.46E-2</v>
      </c>
      <c r="G293" s="169">
        <v>2.0999999999999999E-3</v>
      </c>
      <c r="H293" s="170">
        <v>3.8999999999999999E-12</v>
      </c>
      <c r="I293" s="16" t="s">
        <v>215</v>
      </c>
    </row>
    <row r="294" spans="1:9">
      <c r="A294" s="116" t="s">
        <v>667</v>
      </c>
      <c r="B294" s="16">
        <v>119593821</v>
      </c>
      <c r="C294" s="16" t="s">
        <v>46</v>
      </c>
      <c r="D294" s="16" t="s">
        <v>40</v>
      </c>
      <c r="E294" s="102">
        <v>0.83789999999999998</v>
      </c>
      <c r="F294" s="169">
        <v>-1.83E-2</v>
      </c>
      <c r="G294" s="169">
        <v>2.3999999999999998E-3</v>
      </c>
      <c r="H294" s="170">
        <v>1.3499999999999999E-14</v>
      </c>
      <c r="I294" s="16" t="s">
        <v>143</v>
      </c>
    </row>
    <row r="295" spans="1:9">
      <c r="A295" s="116" t="s">
        <v>668</v>
      </c>
      <c r="B295" s="16">
        <v>119594663</v>
      </c>
      <c r="C295" s="16" t="s">
        <v>46</v>
      </c>
      <c r="D295" s="16" t="s">
        <v>42</v>
      </c>
      <c r="E295" s="102">
        <v>0.18010000000000001</v>
      </c>
      <c r="F295" s="169">
        <v>1.41E-2</v>
      </c>
      <c r="G295" s="169">
        <v>2.2000000000000001E-3</v>
      </c>
      <c r="H295" s="170">
        <v>3.1799999999999999E-10</v>
      </c>
      <c r="I295" s="16" t="s">
        <v>143</v>
      </c>
    </row>
    <row r="296" spans="1:9">
      <c r="A296" s="116" t="s">
        <v>669</v>
      </c>
      <c r="B296" s="16">
        <v>119595936</v>
      </c>
      <c r="C296" s="16" t="s">
        <v>40</v>
      </c>
      <c r="D296" s="16" t="s">
        <v>42</v>
      </c>
      <c r="E296" s="102">
        <v>0.73670000000000002</v>
      </c>
      <c r="F296" s="169">
        <v>-1.54E-2</v>
      </c>
      <c r="G296" s="169">
        <v>2.5000000000000001E-3</v>
      </c>
      <c r="H296" s="170">
        <v>5.1199999999999999E-10</v>
      </c>
      <c r="I296" s="16" t="s">
        <v>143</v>
      </c>
    </row>
    <row r="297" spans="1:9">
      <c r="A297" s="116" t="s">
        <v>670</v>
      </c>
      <c r="B297" s="16">
        <v>119595949</v>
      </c>
      <c r="C297" s="16" t="s">
        <v>40</v>
      </c>
      <c r="D297" s="16" t="s">
        <v>47</v>
      </c>
      <c r="E297" s="102">
        <v>0.26450000000000001</v>
      </c>
      <c r="F297" s="169">
        <v>1.47E-2</v>
      </c>
      <c r="G297" s="169">
        <v>2E-3</v>
      </c>
      <c r="H297" s="170">
        <v>3.1700000000000001E-13</v>
      </c>
      <c r="I297" s="16" t="s">
        <v>215</v>
      </c>
    </row>
    <row r="298" spans="1:9">
      <c r="A298" s="116" t="s">
        <v>671</v>
      </c>
      <c r="B298" s="16">
        <v>119599207</v>
      </c>
      <c r="C298" s="16" t="s">
        <v>40</v>
      </c>
      <c r="D298" s="16" t="s">
        <v>47</v>
      </c>
      <c r="E298" s="102">
        <v>0.23799999999999999</v>
      </c>
      <c r="F298" s="169">
        <v>1.4999999999999999E-2</v>
      </c>
      <c r="G298" s="169">
        <v>2.0999999999999999E-3</v>
      </c>
      <c r="H298" s="170">
        <v>8.5999999999999997E-13</v>
      </c>
      <c r="I298" s="16" t="s">
        <v>215</v>
      </c>
    </row>
    <row r="299" spans="1:9">
      <c r="A299" s="116" t="s">
        <v>672</v>
      </c>
      <c r="B299" s="16">
        <v>119600812</v>
      </c>
      <c r="C299" s="16" t="s">
        <v>40</v>
      </c>
      <c r="D299" s="16" t="s">
        <v>47</v>
      </c>
      <c r="E299" s="102">
        <v>0.26600000000000001</v>
      </c>
      <c r="F299" s="169">
        <v>1.44E-2</v>
      </c>
      <c r="G299" s="169">
        <v>1.9E-3</v>
      </c>
      <c r="H299" s="170">
        <v>6.5999999999999996E-14</v>
      </c>
      <c r="I299" s="16" t="s">
        <v>215</v>
      </c>
    </row>
    <row r="300" spans="1:9">
      <c r="A300" s="116" t="s">
        <v>673</v>
      </c>
      <c r="B300" s="16">
        <v>119602215</v>
      </c>
      <c r="C300" s="16" t="s">
        <v>46</v>
      </c>
      <c r="D300" s="16" t="s">
        <v>42</v>
      </c>
      <c r="E300" s="102">
        <v>0.6573</v>
      </c>
      <c r="F300" s="169">
        <v>-1.4999999999999999E-2</v>
      </c>
      <c r="G300" s="169">
        <v>2.0999999999999999E-3</v>
      </c>
      <c r="H300" s="170">
        <v>8.5899999999999997E-13</v>
      </c>
      <c r="I300" s="16" t="s">
        <v>215</v>
      </c>
    </row>
    <row r="301" spans="1:9">
      <c r="A301" s="116" t="s">
        <v>674</v>
      </c>
      <c r="B301" s="16">
        <v>119603067</v>
      </c>
      <c r="C301" s="16" t="s">
        <v>46</v>
      </c>
      <c r="D301" s="16" t="s">
        <v>47</v>
      </c>
      <c r="E301" s="102">
        <v>0.2379</v>
      </c>
      <c r="F301" s="169">
        <v>1.5100000000000001E-2</v>
      </c>
      <c r="G301" s="169">
        <v>2.0999999999999999E-3</v>
      </c>
      <c r="H301" s="170">
        <v>8.1800000000000005E-13</v>
      </c>
      <c r="I301" s="16" t="s">
        <v>215</v>
      </c>
    </row>
    <row r="302" spans="1:9">
      <c r="A302" s="116" t="s">
        <v>675</v>
      </c>
      <c r="B302" s="16">
        <v>119603322</v>
      </c>
      <c r="C302" s="16" t="s">
        <v>40</v>
      </c>
      <c r="D302" s="16" t="s">
        <v>47</v>
      </c>
      <c r="E302" s="102">
        <v>0.6573</v>
      </c>
      <c r="F302" s="169">
        <v>-1.5100000000000001E-2</v>
      </c>
      <c r="G302" s="169">
        <v>2.0999999999999999E-3</v>
      </c>
      <c r="H302" s="170">
        <v>6.7900000000000004E-13</v>
      </c>
      <c r="I302" s="16" t="s">
        <v>215</v>
      </c>
    </row>
    <row r="303" spans="1:9">
      <c r="A303" s="116" t="s">
        <v>676</v>
      </c>
      <c r="B303" s="16">
        <v>119603417</v>
      </c>
      <c r="C303" s="16" t="s">
        <v>40</v>
      </c>
      <c r="D303" s="16" t="s">
        <v>47</v>
      </c>
      <c r="E303" s="102">
        <v>0.66410000000000002</v>
      </c>
      <c r="F303" s="169">
        <v>-1.5100000000000001E-2</v>
      </c>
      <c r="G303" s="169">
        <v>2.0999999999999999E-3</v>
      </c>
      <c r="H303" s="170">
        <v>1.1099999999999999E-12</v>
      </c>
      <c r="I303" s="16" t="s">
        <v>215</v>
      </c>
    </row>
    <row r="304" spans="1:9">
      <c r="A304" s="116" t="s">
        <v>677</v>
      </c>
      <c r="B304" s="16">
        <v>119604473</v>
      </c>
      <c r="C304" s="16" t="s">
        <v>46</v>
      </c>
      <c r="D304" s="16" t="s">
        <v>40</v>
      </c>
      <c r="E304" s="102">
        <v>0.6573</v>
      </c>
      <c r="F304" s="169">
        <v>-1.5100000000000001E-2</v>
      </c>
      <c r="G304" s="169">
        <v>2.0999999999999999E-3</v>
      </c>
      <c r="H304" s="170">
        <v>6.63E-13</v>
      </c>
      <c r="I304" s="16" t="s">
        <v>215</v>
      </c>
    </row>
    <row r="305" spans="1:9">
      <c r="A305" s="116" t="s">
        <v>678</v>
      </c>
      <c r="B305" s="16">
        <v>119604655</v>
      </c>
      <c r="C305" s="16" t="s">
        <v>40</v>
      </c>
      <c r="D305" s="16" t="s">
        <v>47</v>
      </c>
      <c r="E305" s="102">
        <v>0.6573</v>
      </c>
      <c r="F305" s="169">
        <v>-1.5100000000000001E-2</v>
      </c>
      <c r="G305" s="169">
        <v>2.0999999999999999E-3</v>
      </c>
      <c r="H305" s="170">
        <v>6.5200000000000005E-13</v>
      </c>
      <c r="I305" s="16" t="s">
        <v>215</v>
      </c>
    </row>
    <row r="306" spans="1:9">
      <c r="A306" s="116" t="s">
        <v>679</v>
      </c>
      <c r="B306" s="16">
        <v>119605054</v>
      </c>
      <c r="C306" s="16" t="s">
        <v>46</v>
      </c>
      <c r="D306" s="16" t="s">
        <v>40</v>
      </c>
      <c r="E306" s="102">
        <v>0.65769999999999995</v>
      </c>
      <c r="F306" s="169">
        <v>-1.4999999999999999E-2</v>
      </c>
      <c r="G306" s="169">
        <v>2.0999999999999999E-3</v>
      </c>
      <c r="H306" s="170">
        <v>1.0599999999999999E-12</v>
      </c>
      <c r="I306" s="16" t="s">
        <v>215</v>
      </c>
    </row>
    <row r="307" spans="1:9">
      <c r="A307" s="116" t="s">
        <v>261</v>
      </c>
      <c r="B307" s="16">
        <v>119605997</v>
      </c>
      <c r="C307" s="16" t="s">
        <v>46</v>
      </c>
      <c r="D307" s="16" t="s">
        <v>42</v>
      </c>
      <c r="E307" s="102">
        <v>0.24779999999999999</v>
      </c>
      <c r="F307" s="169">
        <v>-3.5099999999999999E-2</v>
      </c>
      <c r="G307" s="169">
        <v>2.0999999999999999E-3</v>
      </c>
      <c r="H307" s="170">
        <v>3.3699999999999999E-63</v>
      </c>
      <c r="I307" s="16" t="s">
        <v>143</v>
      </c>
    </row>
    <row r="308" spans="1:9">
      <c r="A308" s="116" t="s">
        <v>244</v>
      </c>
      <c r="B308" s="16">
        <v>119608732</v>
      </c>
      <c r="C308" s="16" t="s">
        <v>40</v>
      </c>
      <c r="D308" s="16" t="s">
        <v>47</v>
      </c>
      <c r="E308" s="102">
        <v>0.8841</v>
      </c>
      <c r="F308" s="169">
        <v>-3.1099999999999999E-2</v>
      </c>
      <c r="G308" s="169">
        <v>2.5000000000000001E-3</v>
      </c>
      <c r="H308" s="170">
        <v>2.3999999999999999E-34</v>
      </c>
      <c r="I308" s="16" t="s">
        <v>215</v>
      </c>
    </row>
    <row r="309" spans="1:9">
      <c r="A309" s="116" t="s">
        <v>680</v>
      </c>
      <c r="B309" s="16">
        <v>119610787</v>
      </c>
      <c r="C309" s="16" t="s">
        <v>40</v>
      </c>
      <c r="D309" s="16" t="s">
        <v>47</v>
      </c>
      <c r="E309" s="102">
        <v>0.25530000000000003</v>
      </c>
      <c r="F309" s="169">
        <v>1.4E-2</v>
      </c>
      <c r="G309" s="169">
        <v>2E-3</v>
      </c>
      <c r="H309" s="170">
        <v>8.5899999999999997E-13</v>
      </c>
      <c r="I309" s="16" t="s">
        <v>143</v>
      </c>
    </row>
    <row r="310" spans="1:9">
      <c r="A310" s="116" t="s">
        <v>265</v>
      </c>
      <c r="B310" s="16">
        <v>119612632</v>
      </c>
      <c r="C310" s="16" t="s">
        <v>40</v>
      </c>
      <c r="D310" s="16" t="s">
        <v>47</v>
      </c>
      <c r="E310" s="102">
        <v>0.36480000000000001</v>
      </c>
      <c r="F310" s="169">
        <v>2.3599999999999999E-2</v>
      </c>
      <c r="G310" s="169">
        <v>1.9E-3</v>
      </c>
      <c r="H310" s="170">
        <v>7.1700000000000002E-36</v>
      </c>
      <c r="I310" s="16" t="s">
        <v>215</v>
      </c>
    </row>
    <row r="311" spans="1:9">
      <c r="A311" s="116" t="s">
        <v>266</v>
      </c>
      <c r="B311" s="16">
        <v>119613941</v>
      </c>
      <c r="C311" s="16" t="s">
        <v>46</v>
      </c>
      <c r="D311" s="16" t="s">
        <v>42</v>
      </c>
      <c r="E311" s="102">
        <v>0.4037</v>
      </c>
      <c r="F311" s="169">
        <v>2.46E-2</v>
      </c>
      <c r="G311" s="169">
        <v>1.8E-3</v>
      </c>
      <c r="H311" s="170">
        <v>5.1899999999999998E-42</v>
      </c>
      <c r="I311" s="16" t="s">
        <v>215</v>
      </c>
    </row>
    <row r="312" spans="1:9">
      <c r="A312" s="116" t="s">
        <v>681</v>
      </c>
      <c r="B312" s="16">
        <v>119614337</v>
      </c>
      <c r="C312" s="16" t="s">
        <v>46</v>
      </c>
      <c r="D312" s="16" t="s">
        <v>40</v>
      </c>
      <c r="E312" s="102">
        <v>0.73919999999999997</v>
      </c>
      <c r="F312" s="169">
        <v>-1.47E-2</v>
      </c>
      <c r="G312" s="169">
        <v>2E-3</v>
      </c>
      <c r="H312" s="170">
        <v>4.8900000000000004E-13</v>
      </c>
      <c r="I312" s="16" t="s">
        <v>215</v>
      </c>
    </row>
    <row r="313" spans="1:9">
      <c r="A313" s="116" t="s">
        <v>682</v>
      </c>
      <c r="B313" s="16">
        <v>119615956</v>
      </c>
      <c r="C313" s="16" t="s">
        <v>46</v>
      </c>
      <c r="D313" s="16" t="s">
        <v>47</v>
      </c>
      <c r="E313" s="102">
        <v>0.67169999999999996</v>
      </c>
      <c r="F313" s="169">
        <v>-1.46E-2</v>
      </c>
      <c r="G313" s="169">
        <v>2.0999999999999999E-3</v>
      </c>
      <c r="H313" s="170">
        <v>8.8799999999999993E-12</v>
      </c>
      <c r="I313" s="16" t="s">
        <v>215</v>
      </c>
    </row>
    <row r="314" spans="1:9">
      <c r="A314" s="116" t="s">
        <v>232</v>
      </c>
      <c r="B314" s="16">
        <v>119616278</v>
      </c>
      <c r="C314" s="16" t="s">
        <v>46</v>
      </c>
      <c r="D314" s="16" t="s">
        <v>42</v>
      </c>
      <c r="E314" s="102">
        <v>0.61850000000000005</v>
      </c>
      <c r="F314" s="169">
        <v>-2.6100000000000002E-2</v>
      </c>
      <c r="G314" s="169">
        <v>1.6999999999999999E-3</v>
      </c>
      <c r="H314" s="170">
        <v>2.7499999999999999E-50</v>
      </c>
      <c r="I314" s="16" t="s">
        <v>215</v>
      </c>
    </row>
    <row r="315" spans="1:9">
      <c r="A315" s="116" t="s">
        <v>245</v>
      </c>
      <c r="B315" s="16">
        <v>119617127</v>
      </c>
      <c r="C315" s="16" t="s">
        <v>40</v>
      </c>
      <c r="D315" s="16" t="s">
        <v>47</v>
      </c>
      <c r="E315" s="102">
        <v>0.1087</v>
      </c>
      <c r="F315" s="169">
        <v>3.09E-2</v>
      </c>
      <c r="G315" s="169">
        <v>2.5999999999999999E-3</v>
      </c>
      <c r="H315" s="170">
        <v>9.6100000000000003E-34</v>
      </c>
      <c r="I315" s="16" t="s">
        <v>215</v>
      </c>
    </row>
    <row r="316" spans="1:9">
      <c r="A316" s="116" t="s">
        <v>267</v>
      </c>
      <c r="B316" s="16">
        <v>119619448</v>
      </c>
      <c r="C316" s="16" t="s">
        <v>40</v>
      </c>
      <c r="D316" s="16" t="s">
        <v>42</v>
      </c>
      <c r="E316" s="102">
        <v>0.40260000000000001</v>
      </c>
      <c r="F316" s="169">
        <v>2.4E-2</v>
      </c>
      <c r="G316" s="169">
        <v>1.6999999999999999E-3</v>
      </c>
      <c r="H316" s="170">
        <v>5.6E-44</v>
      </c>
      <c r="I316" s="16" t="s">
        <v>215</v>
      </c>
    </row>
    <row r="317" spans="1:9">
      <c r="A317" s="116" t="s">
        <v>683</v>
      </c>
      <c r="B317" s="16">
        <v>119620357</v>
      </c>
      <c r="C317" s="16" t="s">
        <v>40</v>
      </c>
      <c r="D317" s="16" t="s">
        <v>47</v>
      </c>
      <c r="E317" s="102">
        <v>0.77090000000000003</v>
      </c>
      <c r="F317" s="169">
        <v>3.3700000000000001E-2</v>
      </c>
      <c r="G317" s="169">
        <v>2E-3</v>
      </c>
      <c r="H317" s="170">
        <v>1.8E-62</v>
      </c>
      <c r="I317" s="16" t="s">
        <v>215</v>
      </c>
    </row>
    <row r="318" spans="1:9">
      <c r="A318" s="116" t="s">
        <v>684</v>
      </c>
      <c r="B318" s="16">
        <v>119621894</v>
      </c>
      <c r="C318" s="16" t="s">
        <v>40</v>
      </c>
      <c r="D318" s="16" t="s">
        <v>47</v>
      </c>
      <c r="E318" s="102">
        <v>0.73880000000000001</v>
      </c>
      <c r="F318" s="169">
        <v>-1.44E-2</v>
      </c>
      <c r="G318" s="169">
        <v>1.9E-3</v>
      </c>
      <c r="H318" s="170">
        <v>1.54E-13</v>
      </c>
      <c r="I318" s="16" t="s">
        <v>215</v>
      </c>
    </row>
    <row r="319" spans="1:9">
      <c r="A319" s="116" t="s">
        <v>233</v>
      </c>
      <c r="B319" s="16">
        <v>119624163</v>
      </c>
      <c r="C319" s="16" t="s">
        <v>40</v>
      </c>
      <c r="D319" s="16" t="s">
        <v>47</v>
      </c>
      <c r="E319" s="102">
        <v>0.61799999999999999</v>
      </c>
      <c r="F319" s="169">
        <v>-2.5899999999999999E-2</v>
      </c>
      <c r="G319" s="169">
        <v>1.6999999999999999E-3</v>
      </c>
      <c r="H319" s="170">
        <v>1.42E-49</v>
      </c>
      <c r="I319" s="16" t="s">
        <v>215</v>
      </c>
    </row>
    <row r="320" spans="1:9">
      <c r="A320" s="116" t="s">
        <v>268</v>
      </c>
      <c r="B320" s="16">
        <v>119624996</v>
      </c>
      <c r="C320" s="16" t="s">
        <v>47</v>
      </c>
      <c r="D320" s="16" t="s">
        <v>42</v>
      </c>
      <c r="E320" s="102">
        <v>0.59599999999999997</v>
      </c>
      <c r="F320" s="169">
        <v>-2.47E-2</v>
      </c>
      <c r="G320" s="169">
        <v>1.8E-3</v>
      </c>
      <c r="H320" s="170">
        <v>2.3200000000000001E-42</v>
      </c>
      <c r="I320" s="16" t="s">
        <v>215</v>
      </c>
    </row>
    <row r="321" spans="1:9">
      <c r="A321" s="116" t="s">
        <v>443</v>
      </c>
      <c r="B321" s="16">
        <v>119627227</v>
      </c>
      <c r="C321" s="16" t="s">
        <v>40</v>
      </c>
      <c r="D321" s="16" t="s">
        <v>47</v>
      </c>
      <c r="E321" s="102">
        <v>0.25940000000000002</v>
      </c>
      <c r="F321" s="169">
        <v>1.3899999999999999E-2</v>
      </c>
      <c r="G321" s="169">
        <v>2E-3</v>
      </c>
      <c r="H321" s="170">
        <v>2.2600000000000001E-12</v>
      </c>
      <c r="I321" s="16" t="s">
        <v>215</v>
      </c>
    </row>
    <row r="322" spans="1:9">
      <c r="A322" s="116" t="s">
        <v>685</v>
      </c>
      <c r="B322" s="16">
        <v>119627434</v>
      </c>
      <c r="C322" s="16" t="s">
        <v>40</v>
      </c>
      <c r="D322" s="16" t="s">
        <v>47</v>
      </c>
      <c r="E322" s="102">
        <v>0.9042</v>
      </c>
      <c r="F322" s="169">
        <v>4.9599999999999998E-2</v>
      </c>
      <c r="G322" s="169">
        <v>8.3999999999999995E-3</v>
      </c>
      <c r="H322" s="170">
        <v>3.4299999999999999E-9</v>
      </c>
      <c r="I322" s="16" t="s">
        <v>143</v>
      </c>
    </row>
    <row r="323" spans="1:9">
      <c r="A323" s="116" t="s">
        <v>269</v>
      </c>
      <c r="B323" s="16">
        <v>119627856</v>
      </c>
      <c r="C323" s="16" t="s">
        <v>40</v>
      </c>
      <c r="D323" s="16" t="s">
        <v>47</v>
      </c>
      <c r="E323" s="102">
        <v>0.3604</v>
      </c>
      <c r="F323" s="169">
        <v>2.3800000000000002E-2</v>
      </c>
      <c r="G323" s="169">
        <v>1.9E-3</v>
      </c>
      <c r="H323" s="170">
        <v>6.1599999999999999E-37</v>
      </c>
      <c r="I323" s="16" t="s">
        <v>215</v>
      </c>
    </row>
    <row r="324" spans="1:9">
      <c r="A324" s="116" t="s">
        <v>686</v>
      </c>
      <c r="B324" s="16">
        <v>119629704</v>
      </c>
      <c r="C324" s="16" t="s">
        <v>40</v>
      </c>
      <c r="D324" s="16" t="s">
        <v>47</v>
      </c>
      <c r="E324" s="102">
        <v>0.25590000000000002</v>
      </c>
      <c r="F324" s="169">
        <v>-3.2099999999999997E-2</v>
      </c>
      <c r="G324" s="169">
        <v>2E-3</v>
      </c>
      <c r="H324" s="170">
        <v>1.5399999999999999E-59</v>
      </c>
      <c r="I324" s="16" t="s">
        <v>143</v>
      </c>
    </row>
    <row r="325" spans="1:9">
      <c r="A325" s="116" t="s">
        <v>26</v>
      </c>
      <c r="B325" s="16">
        <v>119631174</v>
      </c>
      <c r="C325" s="16" t="s">
        <v>40</v>
      </c>
      <c r="D325" s="16" t="s">
        <v>47</v>
      </c>
      <c r="E325" s="102">
        <v>0.6351</v>
      </c>
      <c r="F325" s="169">
        <v>-2.5499999999999998E-2</v>
      </c>
      <c r="G325" s="169">
        <v>1.8E-3</v>
      </c>
      <c r="H325" s="170">
        <v>6.6799999999999998E-48</v>
      </c>
      <c r="I325" s="16" t="s">
        <v>215</v>
      </c>
    </row>
    <row r="326" spans="1:9">
      <c r="A326" s="116" t="s">
        <v>687</v>
      </c>
      <c r="B326" s="16">
        <v>119632384</v>
      </c>
      <c r="C326" s="16" t="s">
        <v>40</v>
      </c>
      <c r="D326" s="16" t="s">
        <v>47</v>
      </c>
      <c r="E326" s="102">
        <v>3.5799999999999998E-2</v>
      </c>
      <c r="F326" s="169">
        <v>-3.5200000000000002E-2</v>
      </c>
      <c r="G326" s="169">
        <v>4.7999999999999996E-3</v>
      </c>
      <c r="H326" s="170">
        <v>1.31E-13</v>
      </c>
      <c r="I326" s="16" t="s">
        <v>143</v>
      </c>
    </row>
    <row r="327" spans="1:9">
      <c r="A327" s="116" t="s">
        <v>270</v>
      </c>
      <c r="B327" s="16">
        <v>119633547</v>
      </c>
      <c r="C327" s="16" t="s">
        <v>40</v>
      </c>
      <c r="D327" s="16" t="s">
        <v>47</v>
      </c>
      <c r="E327" s="102">
        <v>0.55359999999999998</v>
      </c>
      <c r="F327" s="169">
        <v>-2.5100000000000001E-2</v>
      </c>
      <c r="G327" s="169">
        <v>1.9E-3</v>
      </c>
      <c r="H327" s="170">
        <v>2.1399999999999999E-39</v>
      </c>
      <c r="I327" s="16" t="s">
        <v>215</v>
      </c>
    </row>
    <row r="328" spans="1:9">
      <c r="A328" s="116" t="s">
        <v>246</v>
      </c>
      <c r="B328" s="16">
        <v>119634224</v>
      </c>
      <c r="C328" s="16" t="s">
        <v>40</v>
      </c>
      <c r="D328" s="16" t="s">
        <v>47</v>
      </c>
      <c r="E328" s="102">
        <v>0.11459999999999999</v>
      </c>
      <c r="F328" s="169">
        <v>3.0800000000000001E-2</v>
      </c>
      <c r="G328" s="169">
        <v>2.5000000000000001E-3</v>
      </c>
      <c r="H328" s="170">
        <v>5.9800000000000004E-34</v>
      </c>
      <c r="I328" s="16" t="s">
        <v>215</v>
      </c>
    </row>
    <row r="329" spans="1:9">
      <c r="A329" s="116" t="s">
        <v>271</v>
      </c>
      <c r="B329" s="16">
        <v>119635723</v>
      </c>
      <c r="C329" s="16" t="s">
        <v>40</v>
      </c>
      <c r="D329" s="16" t="s">
        <v>47</v>
      </c>
      <c r="E329" s="102">
        <v>0.55500000000000005</v>
      </c>
      <c r="F329" s="169">
        <v>-2.53E-2</v>
      </c>
      <c r="G329" s="169">
        <v>1.9E-3</v>
      </c>
      <c r="H329" s="170">
        <v>1.0400000000000001E-39</v>
      </c>
      <c r="I329" s="16" t="s">
        <v>215</v>
      </c>
    </row>
    <row r="330" spans="1:9">
      <c r="A330" s="116" t="s">
        <v>272</v>
      </c>
      <c r="B330" s="16">
        <v>119635733</v>
      </c>
      <c r="C330" s="16" t="s">
        <v>46</v>
      </c>
      <c r="D330" s="16" t="s">
        <v>40</v>
      </c>
      <c r="E330" s="102">
        <v>0.55389999999999995</v>
      </c>
      <c r="F330" s="169">
        <v>-2.53E-2</v>
      </c>
      <c r="G330" s="169">
        <v>1.9E-3</v>
      </c>
      <c r="H330" s="170">
        <v>8.4099999999999998E-40</v>
      </c>
      <c r="I330" s="16" t="s">
        <v>215</v>
      </c>
    </row>
    <row r="331" spans="1:9">
      <c r="A331" s="116" t="s">
        <v>688</v>
      </c>
      <c r="B331" s="16">
        <v>119636541</v>
      </c>
      <c r="C331" s="16" t="s">
        <v>46</v>
      </c>
      <c r="D331" s="16" t="s">
        <v>47</v>
      </c>
      <c r="E331" s="102">
        <v>0.6119</v>
      </c>
      <c r="F331" s="169">
        <v>-2.3699999999999999E-2</v>
      </c>
      <c r="G331" s="169">
        <v>1.6999999999999999E-3</v>
      </c>
      <c r="H331" s="170">
        <v>4.8499999999999997E-42</v>
      </c>
      <c r="I331" s="16" t="s">
        <v>215</v>
      </c>
    </row>
    <row r="332" spans="1:9">
      <c r="A332" s="116" t="s">
        <v>274</v>
      </c>
      <c r="B332" s="16">
        <v>119638553</v>
      </c>
      <c r="C332" s="16" t="s">
        <v>46</v>
      </c>
      <c r="D332" s="16" t="s">
        <v>42</v>
      </c>
      <c r="E332" s="102">
        <v>0.36720000000000003</v>
      </c>
      <c r="F332" s="169">
        <v>2.5499999999999998E-2</v>
      </c>
      <c r="G332" s="169">
        <v>1.8E-3</v>
      </c>
      <c r="H332" s="170">
        <v>1.1100000000000001E-47</v>
      </c>
      <c r="I332" s="16" t="s">
        <v>215</v>
      </c>
    </row>
    <row r="333" spans="1:9">
      <c r="A333" s="116" t="s">
        <v>275</v>
      </c>
      <c r="B333" s="16">
        <v>119638855</v>
      </c>
      <c r="C333" s="16" t="s">
        <v>40</v>
      </c>
      <c r="D333" s="16" t="s">
        <v>47</v>
      </c>
      <c r="E333" s="102">
        <v>0.55549999999999999</v>
      </c>
      <c r="F333" s="169">
        <v>-2.5100000000000001E-2</v>
      </c>
      <c r="G333" s="169">
        <v>1.9E-3</v>
      </c>
      <c r="H333" s="170">
        <v>2.5399999999999999E-39</v>
      </c>
      <c r="I333" s="16" t="s">
        <v>215</v>
      </c>
    </row>
    <row r="334" spans="1:9">
      <c r="A334" s="116" t="s">
        <v>276</v>
      </c>
      <c r="B334" s="16">
        <v>119639675</v>
      </c>
      <c r="C334" s="16" t="s">
        <v>40</v>
      </c>
      <c r="D334" s="16" t="s">
        <v>47</v>
      </c>
      <c r="E334" s="102">
        <v>0.55479999999999996</v>
      </c>
      <c r="F334" s="169">
        <v>-2.52E-2</v>
      </c>
      <c r="G334" s="169">
        <v>1.9E-3</v>
      </c>
      <c r="H334" s="170">
        <v>1.46E-39</v>
      </c>
      <c r="I334" s="16" t="s">
        <v>215</v>
      </c>
    </row>
    <row r="335" spans="1:9">
      <c r="A335" s="116" t="s">
        <v>277</v>
      </c>
      <c r="B335" s="16">
        <v>119640401</v>
      </c>
      <c r="C335" s="16" t="s">
        <v>47</v>
      </c>
      <c r="D335" s="16" t="s">
        <v>42</v>
      </c>
      <c r="E335" s="102">
        <v>0.61260000000000003</v>
      </c>
      <c r="F335" s="169">
        <v>-2.3599999999999999E-2</v>
      </c>
      <c r="G335" s="169">
        <v>1.6999999999999999E-3</v>
      </c>
      <c r="H335" s="170">
        <v>6.2100000000000001E-42</v>
      </c>
      <c r="I335" s="16" t="s">
        <v>215</v>
      </c>
    </row>
    <row r="336" spans="1:9">
      <c r="A336" s="116" t="s">
        <v>689</v>
      </c>
      <c r="B336" s="16">
        <v>119642296</v>
      </c>
      <c r="C336" s="16" t="s">
        <v>40</v>
      </c>
      <c r="D336" s="16" t="s">
        <v>47</v>
      </c>
      <c r="E336" s="102">
        <v>0.67300000000000004</v>
      </c>
      <c r="F336" s="169">
        <v>-1.49E-2</v>
      </c>
      <c r="G336" s="169">
        <v>2.2000000000000001E-3</v>
      </c>
      <c r="H336" s="170">
        <v>6.4500000000000002E-12</v>
      </c>
      <c r="I336" s="16" t="s">
        <v>143</v>
      </c>
    </row>
    <row r="337" spans="1:9">
      <c r="A337" s="116" t="s">
        <v>690</v>
      </c>
      <c r="B337" s="16">
        <v>119645535</v>
      </c>
      <c r="C337" s="16" t="s">
        <v>40</v>
      </c>
      <c r="D337" s="16" t="s">
        <v>47</v>
      </c>
      <c r="E337" s="102">
        <v>0.33239999999999997</v>
      </c>
      <c r="F337" s="169">
        <v>2.23E-2</v>
      </c>
      <c r="G337" s="169">
        <v>1.9E-3</v>
      </c>
      <c r="H337" s="170">
        <v>1.8800000000000001E-32</v>
      </c>
      <c r="I337" s="16" t="s">
        <v>143</v>
      </c>
    </row>
    <row r="338" spans="1:9">
      <c r="A338" s="116" t="s">
        <v>691</v>
      </c>
      <c r="B338" s="16">
        <v>119646035</v>
      </c>
      <c r="C338" s="16" t="s">
        <v>40</v>
      </c>
      <c r="D338" s="16" t="s">
        <v>47</v>
      </c>
      <c r="E338" s="102">
        <v>0.25069999999999998</v>
      </c>
      <c r="F338" s="169">
        <v>-3.1300000000000001E-2</v>
      </c>
      <c r="G338" s="169">
        <v>2E-3</v>
      </c>
      <c r="H338" s="170">
        <v>2.02E-56</v>
      </c>
      <c r="I338" s="16" t="s">
        <v>143</v>
      </c>
    </row>
    <row r="339" spans="1:9">
      <c r="A339" s="116" t="s">
        <v>692</v>
      </c>
      <c r="B339" s="16">
        <v>119647946</v>
      </c>
      <c r="C339" s="16" t="s">
        <v>47</v>
      </c>
      <c r="D339" s="16" t="s">
        <v>42</v>
      </c>
      <c r="E339" s="102">
        <v>0.67130000000000001</v>
      </c>
      <c r="F339" s="169">
        <v>-2.1399999999999999E-2</v>
      </c>
      <c r="G339" s="169">
        <v>1.8E-3</v>
      </c>
      <c r="H339" s="170">
        <v>7.5099999999999994E-33</v>
      </c>
      <c r="I339" s="16" t="s">
        <v>143</v>
      </c>
    </row>
    <row r="340" spans="1:9">
      <c r="A340" s="116" t="s">
        <v>693</v>
      </c>
      <c r="B340" s="16">
        <v>119648656</v>
      </c>
      <c r="C340" s="16" t="s">
        <v>40</v>
      </c>
      <c r="D340" s="16" t="s">
        <v>47</v>
      </c>
      <c r="E340" s="102">
        <v>0.5081</v>
      </c>
      <c r="F340" s="169">
        <v>-1.41E-2</v>
      </c>
      <c r="G340" s="169">
        <v>1.9E-3</v>
      </c>
      <c r="H340" s="170">
        <v>5.4500000000000001E-14</v>
      </c>
      <c r="I340" s="16" t="s">
        <v>143</v>
      </c>
    </row>
    <row r="341" spans="1:9">
      <c r="A341" s="116" t="s">
        <v>694</v>
      </c>
      <c r="B341" s="16">
        <v>119650795</v>
      </c>
      <c r="C341" s="16" t="s">
        <v>40</v>
      </c>
      <c r="D341" s="16" t="s">
        <v>42</v>
      </c>
      <c r="E341" s="102">
        <v>0.72640000000000005</v>
      </c>
      <c r="F341" s="169">
        <v>-1.32E-2</v>
      </c>
      <c r="G341" s="169">
        <v>2E-3</v>
      </c>
      <c r="H341" s="170">
        <v>3.3500000000000001E-11</v>
      </c>
      <c r="I341" s="16" t="s">
        <v>143</v>
      </c>
    </row>
    <row r="342" spans="1:9">
      <c r="A342" s="116" t="s">
        <v>695</v>
      </c>
      <c r="B342" s="16">
        <v>119650928</v>
      </c>
      <c r="C342" s="16" t="s">
        <v>46</v>
      </c>
      <c r="D342" s="16" t="s">
        <v>47</v>
      </c>
      <c r="E342" s="102">
        <v>0.66859999999999997</v>
      </c>
      <c r="F342" s="169">
        <v>-2.1399999999999999E-2</v>
      </c>
      <c r="G342" s="169">
        <v>1.8E-3</v>
      </c>
      <c r="H342" s="170">
        <v>5.9699999999999997E-33</v>
      </c>
      <c r="I342" s="16" t="s">
        <v>143</v>
      </c>
    </row>
    <row r="343" spans="1:9">
      <c r="A343" s="116" t="s">
        <v>696</v>
      </c>
      <c r="B343" s="16">
        <v>119654949</v>
      </c>
      <c r="C343" s="16" t="s">
        <v>46</v>
      </c>
      <c r="D343" s="16" t="s">
        <v>42</v>
      </c>
      <c r="E343" s="102">
        <v>3.9199999999999999E-2</v>
      </c>
      <c r="F343" s="169">
        <v>3.78E-2</v>
      </c>
      <c r="G343" s="169">
        <v>4.4999999999999997E-3</v>
      </c>
      <c r="H343" s="170">
        <v>3.9500000000000001E-17</v>
      </c>
      <c r="I343" s="16" t="s">
        <v>143</v>
      </c>
    </row>
    <row r="344" spans="1:9">
      <c r="A344" s="116" t="s">
        <v>697</v>
      </c>
      <c r="B344" s="16">
        <v>119655680</v>
      </c>
      <c r="C344" s="16" t="s">
        <v>40</v>
      </c>
      <c r="D344" s="16" t="s">
        <v>47</v>
      </c>
      <c r="E344" s="102">
        <v>0.25180000000000002</v>
      </c>
      <c r="F344" s="169">
        <v>-3.1399999999999997E-2</v>
      </c>
      <c r="G344" s="169">
        <v>2E-3</v>
      </c>
      <c r="H344" s="170">
        <v>9.5199999999999995E-57</v>
      </c>
      <c r="I344" s="16" t="s">
        <v>143</v>
      </c>
    </row>
    <row r="345" spans="1:9">
      <c r="A345" s="116" t="s">
        <v>698</v>
      </c>
      <c r="B345" s="16">
        <v>119655897</v>
      </c>
      <c r="C345" s="16" t="s">
        <v>46</v>
      </c>
      <c r="D345" s="16" t="s">
        <v>47</v>
      </c>
      <c r="E345" s="102">
        <v>0.56759999999999999</v>
      </c>
      <c r="F345" s="169">
        <v>-1.5100000000000001E-2</v>
      </c>
      <c r="G345" s="169">
        <v>1.6999999999999999E-3</v>
      </c>
      <c r="H345" s="170">
        <v>4.0100000000000002E-18</v>
      </c>
      <c r="I345" s="16" t="s">
        <v>143</v>
      </c>
    </row>
    <row r="346" spans="1:9">
      <c r="A346" s="116" t="s">
        <v>699</v>
      </c>
      <c r="B346" s="16">
        <v>119656493</v>
      </c>
      <c r="C346" s="16" t="s">
        <v>40</v>
      </c>
      <c r="D346" s="16" t="s">
        <v>42</v>
      </c>
      <c r="E346" s="102">
        <v>0.50870000000000004</v>
      </c>
      <c r="F346" s="169">
        <v>-1.41E-2</v>
      </c>
      <c r="G346" s="169">
        <v>1.9E-3</v>
      </c>
      <c r="H346" s="170">
        <v>6.11E-14</v>
      </c>
      <c r="I346" s="16" t="s">
        <v>143</v>
      </c>
    </row>
    <row r="347" spans="1:9">
      <c r="A347" s="116" t="s">
        <v>700</v>
      </c>
      <c r="B347" s="16">
        <v>119656867</v>
      </c>
      <c r="C347" s="16" t="s">
        <v>46</v>
      </c>
      <c r="D347" s="16" t="s">
        <v>42</v>
      </c>
      <c r="E347" s="102">
        <v>0.60270000000000001</v>
      </c>
      <c r="F347" s="169">
        <v>3.1099999999999999E-2</v>
      </c>
      <c r="G347" s="169">
        <v>1.8E-3</v>
      </c>
      <c r="H347" s="170">
        <v>2.0100000000000001E-70</v>
      </c>
      <c r="I347" s="16" t="s">
        <v>143</v>
      </c>
    </row>
    <row r="348" spans="1:9">
      <c r="A348" s="116" t="s">
        <v>701</v>
      </c>
      <c r="B348" s="16">
        <v>119657057</v>
      </c>
      <c r="C348" s="16" t="s">
        <v>40</v>
      </c>
      <c r="D348" s="16" t="s">
        <v>42</v>
      </c>
      <c r="E348" s="102">
        <v>0.56740000000000002</v>
      </c>
      <c r="F348" s="169">
        <v>-1.5100000000000001E-2</v>
      </c>
      <c r="G348" s="169">
        <v>1.6999999999999999E-3</v>
      </c>
      <c r="H348" s="170">
        <v>1.24E-18</v>
      </c>
      <c r="I348" s="16" t="s">
        <v>143</v>
      </c>
    </row>
    <row r="349" spans="1:9">
      <c r="A349" s="116" t="s">
        <v>444</v>
      </c>
      <c r="B349" s="16">
        <v>119659419</v>
      </c>
      <c r="C349" s="16" t="s">
        <v>40</v>
      </c>
      <c r="D349" s="16" t="s">
        <v>47</v>
      </c>
      <c r="E349" s="102">
        <v>0.4304</v>
      </c>
      <c r="F349" s="169">
        <v>1.5299999999999999E-2</v>
      </c>
      <c r="G349" s="169">
        <v>1.6999999999999999E-3</v>
      </c>
      <c r="H349" s="170">
        <v>7.05E-19</v>
      </c>
      <c r="I349" s="16" t="s">
        <v>143</v>
      </c>
    </row>
    <row r="350" spans="1:9">
      <c r="A350" s="116" t="s">
        <v>702</v>
      </c>
      <c r="B350" s="16">
        <v>119659849</v>
      </c>
      <c r="C350" s="16" t="s">
        <v>46</v>
      </c>
      <c r="D350" s="16" t="s">
        <v>42</v>
      </c>
      <c r="E350" s="102">
        <v>0.29430000000000001</v>
      </c>
      <c r="F350" s="169">
        <v>-3.2000000000000001E-2</v>
      </c>
      <c r="G350" s="169">
        <v>2E-3</v>
      </c>
      <c r="H350" s="170">
        <v>4.9800000000000004E-59</v>
      </c>
      <c r="I350" s="16" t="s">
        <v>215</v>
      </c>
    </row>
    <row r="351" spans="1:9">
      <c r="A351" s="116" t="s">
        <v>703</v>
      </c>
      <c r="B351" s="16">
        <v>119660505</v>
      </c>
      <c r="C351" s="16" t="s">
        <v>47</v>
      </c>
      <c r="D351" s="16" t="s">
        <v>42</v>
      </c>
      <c r="E351" s="102">
        <v>0.33379999999999999</v>
      </c>
      <c r="F351" s="169">
        <v>2.2200000000000001E-2</v>
      </c>
      <c r="G351" s="169">
        <v>1.9E-3</v>
      </c>
      <c r="H351" s="170">
        <v>3.8199999999999998E-32</v>
      </c>
      <c r="I351" s="16" t="s">
        <v>143</v>
      </c>
    </row>
    <row r="352" spans="1:9">
      <c r="A352" s="116" t="s">
        <v>704</v>
      </c>
      <c r="B352" s="16">
        <v>119667278</v>
      </c>
      <c r="C352" s="16" t="s">
        <v>40</v>
      </c>
      <c r="D352" s="16" t="s">
        <v>47</v>
      </c>
      <c r="E352" s="102">
        <v>0.10730000000000001</v>
      </c>
      <c r="F352" s="169">
        <v>2.8299999999999999E-2</v>
      </c>
      <c r="G352" s="169">
        <v>2.8E-3</v>
      </c>
      <c r="H352" s="170">
        <v>1.28E-23</v>
      </c>
      <c r="I352" s="16" t="s">
        <v>215</v>
      </c>
    </row>
    <row r="353" spans="1:9">
      <c r="A353" s="116" t="s">
        <v>705</v>
      </c>
      <c r="B353" s="16">
        <v>119668640</v>
      </c>
      <c r="C353" s="16" t="s">
        <v>40</v>
      </c>
      <c r="D353" s="16" t="s">
        <v>47</v>
      </c>
      <c r="E353" s="102">
        <v>0.72770000000000001</v>
      </c>
      <c r="F353" s="169">
        <v>-1.26E-2</v>
      </c>
      <c r="G353" s="169">
        <v>1.9E-3</v>
      </c>
      <c r="H353" s="170">
        <v>3.71E-11</v>
      </c>
      <c r="I353" s="16" t="s">
        <v>143</v>
      </c>
    </row>
    <row r="354" spans="1:9">
      <c r="A354" s="116" t="s">
        <v>706</v>
      </c>
      <c r="B354" s="16">
        <v>119670288</v>
      </c>
      <c r="C354" s="16" t="s">
        <v>40</v>
      </c>
      <c r="D354" s="16" t="s">
        <v>42</v>
      </c>
      <c r="E354" s="102">
        <v>0.82489999999999997</v>
      </c>
      <c r="F354" s="169">
        <v>-2.1499999999999998E-2</v>
      </c>
      <c r="G354" s="169">
        <v>3.7000000000000002E-3</v>
      </c>
      <c r="H354" s="170">
        <v>4.2700000000000004E-9</v>
      </c>
      <c r="I354" s="16" t="s">
        <v>143</v>
      </c>
    </row>
    <row r="355" spans="1:9">
      <c r="A355" s="116" t="s">
        <v>707</v>
      </c>
      <c r="B355" s="16">
        <v>119672649</v>
      </c>
      <c r="C355" s="16" t="s">
        <v>46</v>
      </c>
      <c r="D355" s="16" t="s">
        <v>42</v>
      </c>
      <c r="E355" s="102">
        <v>0.11609999999999999</v>
      </c>
      <c r="F355" s="169">
        <v>3.15E-2</v>
      </c>
      <c r="G355" s="169">
        <v>2.7000000000000001E-3</v>
      </c>
      <c r="H355" s="170">
        <v>1.94E-31</v>
      </c>
      <c r="I355" s="16" t="s">
        <v>215</v>
      </c>
    </row>
    <row r="356" spans="1:9">
      <c r="A356" s="116" t="s">
        <v>708</v>
      </c>
      <c r="B356" s="16">
        <v>119673481</v>
      </c>
      <c r="C356" s="16" t="s">
        <v>46</v>
      </c>
      <c r="D356" s="16" t="s">
        <v>47</v>
      </c>
      <c r="E356" s="102">
        <v>0.78810000000000002</v>
      </c>
      <c r="F356" s="169">
        <v>2.8000000000000001E-2</v>
      </c>
      <c r="G356" s="169">
        <v>2.7000000000000001E-3</v>
      </c>
      <c r="H356" s="170">
        <v>1.29E-25</v>
      </c>
      <c r="I356" s="16" t="s">
        <v>143</v>
      </c>
    </row>
    <row r="357" spans="1:9">
      <c r="A357" s="116" t="s">
        <v>445</v>
      </c>
      <c r="B357" s="16">
        <v>119674648</v>
      </c>
      <c r="C357" s="16" t="s">
        <v>46</v>
      </c>
      <c r="D357" s="16" t="s">
        <v>40</v>
      </c>
      <c r="E357" s="102">
        <v>0.72709999999999997</v>
      </c>
      <c r="F357" s="169">
        <v>-1.2999999999999999E-2</v>
      </c>
      <c r="G357" s="169">
        <v>2E-3</v>
      </c>
      <c r="H357" s="170">
        <v>6.0400000000000006E-11</v>
      </c>
      <c r="I357" s="16" t="s">
        <v>143</v>
      </c>
    </row>
    <row r="358" spans="1:9">
      <c r="A358" s="116" t="s">
        <v>709</v>
      </c>
      <c r="B358" s="16">
        <v>119677553</v>
      </c>
      <c r="C358" s="16" t="s">
        <v>40</v>
      </c>
      <c r="D358" s="16" t="s">
        <v>47</v>
      </c>
      <c r="E358" s="102">
        <v>0.64670000000000005</v>
      </c>
      <c r="F358" s="169">
        <v>-1.35E-2</v>
      </c>
      <c r="G358" s="169">
        <v>2.0999999999999999E-3</v>
      </c>
      <c r="H358" s="170">
        <v>8.5000000000000004E-11</v>
      </c>
      <c r="I358" s="16" t="s">
        <v>143</v>
      </c>
    </row>
    <row r="359" spans="1:9">
      <c r="A359" s="116" t="s">
        <v>447</v>
      </c>
      <c r="B359" s="16">
        <v>119679784</v>
      </c>
      <c r="C359" s="16" t="s">
        <v>40</v>
      </c>
      <c r="D359" s="16" t="s">
        <v>47</v>
      </c>
      <c r="E359" s="102">
        <v>0.1142</v>
      </c>
      <c r="F359" s="169">
        <v>-3.1099999999999999E-2</v>
      </c>
      <c r="G359" s="169">
        <v>2.8E-3</v>
      </c>
      <c r="H359" s="170">
        <v>1.2699999999999999E-28</v>
      </c>
      <c r="I359" s="16" t="s">
        <v>143</v>
      </c>
    </row>
    <row r="360" spans="1:9">
      <c r="A360" s="116" t="s">
        <v>710</v>
      </c>
      <c r="B360" s="16">
        <v>119680851</v>
      </c>
      <c r="C360" s="16" t="s">
        <v>46</v>
      </c>
      <c r="D360" s="16" t="s">
        <v>40</v>
      </c>
      <c r="E360" s="102">
        <v>4.1000000000000002E-2</v>
      </c>
      <c r="F360" s="169">
        <v>-6.3700000000000007E-2</v>
      </c>
      <c r="G360" s="169">
        <v>4.4999999999999997E-3</v>
      </c>
      <c r="H360" s="170">
        <v>2.1200000000000001E-45</v>
      </c>
      <c r="I360" s="16" t="s">
        <v>143</v>
      </c>
    </row>
    <row r="361" spans="1:9">
      <c r="A361" s="116" t="s">
        <v>711</v>
      </c>
      <c r="B361" s="16">
        <v>119680967</v>
      </c>
      <c r="C361" s="16" t="s">
        <v>46</v>
      </c>
      <c r="D361" s="16" t="s">
        <v>42</v>
      </c>
      <c r="E361" s="102">
        <v>0.43469999999999998</v>
      </c>
      <c r="F361" s="169">
        <v>1.0200000000000001E-2</v>
      </c>
      <c r="G361" s="169">
        <v>1.6999999999999999E-3</v>
      </c>
      <c r="H361" s="170">
        <v>3.1099999999999998E-9</v>
      </c>
      <c r="I361" s="16" t="s">
        <v>143</v>
      </c>
    </row>
    <row r="362" spans="1:9">
      <c r="A362" s="116" t="s">
        <v>712</v>
      </c>
      <c r="B362" s="16">
        <v>119680997</v>
      </c>
      <c r="C362" s="16" t="s">
        <v>46</v>
      </c>
      <c r="D362" s="16" t="s">
        <v>40</v>
      </c>
      <c r="E362" s="102">
        <v>0.56810000000000005</v>
      </c>
      <c r="F362" s="169">
        <v>-0.01</v>
      </c>
      <c r="G362" s="169">
        <v>1.6999999999999999E-3</v>
      </c>
      <c r="H362" s="170">
        <v>4.7600000000000001E-9</v>
      </c>
      <c r="I362" s="16" t="s">
        <v>143</v>
      </c>
    </row>
    <row r="363" spans="1:9">
      <c r="A363" s="116" t="s">
        <v>713</v>
      </c>
      <c r="B363" s="16">
        <v>119682370</v>
      </c>
      <c r="C363" s="16" t="s">
        <v>40</v>
      </c>
      <c r="D363" s="16" t="s">
        <v>47</v>
      </c>
      <c r="E363" s="102">
        <v>0.75360000000000005</v>
      </c>
      <c r="F363" s="169">
        <v>-1.37E-2</v>
      </c>
      <c r="G363" s="169">
        <v>2E-3</v>
      </c>
      <c r="H363" s="170">
        <v>4.26E-12</v>
      </c>
      <c r="I363" s="16" t="s">
        <v>215</v>
      </c>
    </row>
    <row r="364" spans="1:9">
      <c r="A364" s="116" t="s">
        <v>714</v>
      </c>
      <c r="B364" s="16">
        <v>119683063</v>
      </c>
      <c r="C364" s="16" t="s">
        <v>46</v>
      </c>
      <c r="D364" s="16" t="s">
        <v>42</v>
      </c>
      <c r="E364" s="102">
        <v>0.2727</v>
      </c>
      <c r="F364" s="169">
        <v>1.24E-2</v>
      </c>
      <c r="G364" s="169">
        <v>1.9E-3</v>
      </c>
      <c r="H364" s="170">
        <v>8.2999999999999998E-11</v>
      </c>
      <c r="I364" s="16" t="s">
        <v>143</v>
      </c>
    </row>
    <row r="365" spans="1:9">
      <c r="A365" s="116" t="s">
        <v>715</v>
      </c>
      <c r="B365" s="16">
        <v>119683390</v>
      </c>
      <c r="C365" s="16" t="s">
        <v>46</v>
      </c>
      <c r="D365" s="16" t="s">
        <v>42</v>
      </c>
      <c r="E365" s="102">
        <v>0.27439999999999998</v>
      </c>
      <c r="F365" s="169">
        <v>1.2699999999999999E-2</v>
      </c>
      <c r="G365" s="169">
        <v>2E-3</v>
      </c>
      <c r="H365" s="170">
        <v>1.65E-10</v>
      </c>
      <c r="I365" s="16" t="s">
        <v>143</v>
      </c>
    </row>
    <row r="366" spans="1:9">
      <c r="A366" s="116" t="s">
        <v>449</v>
      </c>
      <c r="B366" s="16">
        <v>119684250</v>
      </c>
      <c r="C366" s="16" t="s">
        <v>40</v>
      </c>
      <c r="D366" s="16" t="s">
        <v>47</v>
      </c>
      <c r="E366" s="102">
        <v>0.72699999999999998</v>
      </c>
      <c r="F366" s="169">
        <v>-1.2500000000000001E-2</v>
      </c>
      <c r="G366" s="169">
        <v>1.9E-3</v>
      </c>
      <c r="H366" s="170">
        <v>5.76E-11</v>
      </c>
      <c r="I366" s="16" t="s">
        <v>143</v>
      </c>
    </row>
    <row r="367" spans="1:9">
      <c r="A367" s="116" t="s">
        <v>716</v>
      </c>
      <c r="B367" s="16">
        <v>119686190</v>
      </c>
      <c r="C367" s="16" t="s">
        <v>40</v>
      </c>
      <c r="D367" s="16" t="s">
        <v>42</v>
      </c>
      <c r="E367" s="102">
        <v>0.1429</v>
      </c>
      <c r="F367" s="169">
        <v>-2.3E-2</v>
      </c>
      <c r="G367" s="169">
        <v>2.5999999999999999E-3</v>
      </c>
      <c r="H367" s="170">
        <v>1.82E-19</v>
      </c>
      <c r="I367" s="16" t="s">
        <v>215</v>
      </c>
    </row>
    <row r="368" spans="1:9">
      <c r="A368" s="116" t="s">
        <v>717</v>
      </c>
      <c r="B368" s="16">
        <v>119686656</v>
      </c>
      <c r="C368" s="16" t="s">
        <v>46</v>
      </c>
      <c r="D368" s="16" t="s">
        <v>42</v>
      </c>
      <c r="E368" s="102">
        <v>0.67559999999999998</v>
      </c>
      <c r="F368" s="169">
        <v>-1.41E-2</v>
      </c>
      <c r="G368" s="169">
        <v>2.2000000000000001E-3</v>
      </c>
      <c r="H368" s="170">
        <v>9.7100000000000006E-11</v>
      </c>
      <c r="I368" s="16" t="s">
        <v>215</v>
      </c>
    </row>
    <row r="369" spans="1:9">
      <c r="A369" s="116" t="s">
        <v>718</v>
      </c>
      <c r="B369" s="16">
        <v>119687012</v>
      </c>
      <c r="C369" s="16" t="s">
        <v>46</v>
      </c>
      <c r="D369" s="16" t="s">
        <v>42</v>
      </c>
      <c r="E369" s="102">
        <v>0.317</v>
      </c>
      <c r="F369" s="169">
        <v>2.1100000000000001E-2</v>
      </c>
      <c r="G369" s="169">
        <v>1.8E-3</v>
      </c>
      <c r="H369" s="170">
        <v>9.5400000000000004E-32</v>
      </c>
      <c r="I369" s="16" t="s">
        <v>143</v>
      </c>
    </row>
    <row r="370" spans="1:9">
      <c r="A370" s="116" t="s">
        <v>719</v>
      </c>
      <c r="B370" s="16">
        <v>119687212</v>
      </c>
      <c r="C370" s="16" t="s">
        <v>46</v>
      </c>
      <c r="D370" s="16" t="s">
        <v>42</v>
      </c>
      <c r="E370" s="102">
        <v>0.77390000000000003</v>
      </c>
      <c r="F370" s="169">
        <v>-2.8799999999999999E-2</v>
      </c>
      <c r="G370" s="169">
        <v>2.8E-3</v>
      </c>
      <c r="H370" s="170">
        <v>2.5700000000000001E-24</v>
      </c>
      <c r="I370" s="16" t="s">
        <v>215</v>
      </c>
    </row>
    <row r="371" spans="1:9">
      <c r="A371" s="116" t="s">
        <v>720</v>
      </c>
      <c r="B371" s="16">
        <v>119688490</v>
      </c>
      <c r="C371" s="16" t="s">
        <v>46</v>
      </c>
      <c r="D371" s="16" t="s">
        <v>42</v>
      </c>
      <c r="E371" s="102">
        <v>0.52129999999999999</v>
      </c>
      <c r="F371" s="169">
        <v>3.0300000000000001E-2</v>
      </c>
      <c r="G371" s="169">
        <v>1.9E-3</v>
      </c>
      <c r="H371" s="170">
        <v>6.9700000000000002E-59</v>
      </c>
      <c r="I371" s="16" t="s">
        <v>143</v>
      </c>
    </row>
    <row r="372" spans="1:9">
      <c r="A372" s="116" t="s">
        <v>721</v>
      </c>
      <c r="B372" s="16">
        <v>119689084</v>
      </c>
      <c r="C372" s="16" t="s">
        <v>46</v>
      </c>
      <c r="D372" s="16" t="s">
        <v>40</v>
      </c>
      <c r="E372" s="102">
        <v>0.24829999999999999</v>
      </c>
      <c r="F372" s="169">
        <v>1.32E-2</v>
      </c>
      <c r="G372" s="169">
        <v>2.0999999999999999E-3</v>
      </c>
      <c r="H372" s="170">
        <v>2.2100000000000001E-10</v>
      </c>
      <c r="I372" s="16" t="s">
        <v>143</v>
      </c>
    </row>
    <row r="373" spans="1:9">
      <c r="A373" s="116" t="s">
        <v>722</v>
      </c>
      <c r="B373" s="16">
        <v>119689148</v>
      </c>
      <c r="C373" s="16" t="s">
        <v>46</v>
      </c>
      <c r="D373" s="16" t="s">
        <v>47</v>
      </c>
      <c r="E373" s="102">
        <v>0.72699999999999998</v>
      </c>
      <c r="F373" s="169">
        <v>-1.2200000000000001E-2</v>
      </c>
      <c r="G373" s="169">
        <v>1.9E-3</v>
      </c>
      <c r="H373" s="170">
        <v>1.65E-10</v>
      </c>
      <c r="I373" s="16" t="s">
        <v>143</v>
      </c>
    </row>
    <row r="374" spans="1:9">
      <c r="A374" s="116" t="s">
        <v>451</v>
      </c>
      <c r="B374" s="16">
        <v>119690358</v>
      </c>
      <c r="C374" s="16" t="s">
        <v>47</v>
      </c>
      <c r="D374" s="16" t="s">
        <v>42</v>
      </c>
      <c r="E374" s="102">
        <v>0.41860000000000003</v>
      </c>
      <c r="F374" s="169">
        <v>1.5100000000000001E-2</v>
      </c>
      <c r="G374" s="169">
        <v>1.6999999999999999E-3</v>
      </c>
      <c r="H374" s="170">
        <v>3.91E-18</v>
      </c>
      <c r="I374" s="16" t="s">
        <v>143</v>
      </c>
    </row>
    <row r="375" spans="1:9">
      <c r="A375" s="116" t="s">
        <v>723</v>
      </c>
      <c r="B375" s="16">
        <v>119692048</v>
      </c>
      <c r="C375" s="16" t="s">
        <v>46</v>
      </c>
      <c r="D375" s="16" t="s">
        <v>42</v>
      </c>
      <c r="E375" s="102">
        <v>0.37080000000000002</v>
      </c>
      <c r="F375" s="169">
        <v>1.3899999999999999E-2</v>
      </c>
      <c r="G375" s="169">
        <v>1.9E-3</v>
      </c>
      <c r="H375" s="170">
        <v>1.6900000000000001E-13</v>
      </c>
      <c r="I375" s="16" t="s">
        <v>143</v>
      </c>
    </row>
    <row r="376" spans="1:9">
      <c r="A376" s="116" t="s">
        <v>724</v>
      </c>
      <c r="B376" s="16">
        <v>119692194</v>
      </c>
      <c r="C376" s="16" t="s">
        <v>46</v>
      </c>
      <c r="D376" s="16" t="s">
        <v>42</v>
      </c>
      <c r="E376" s="102">
        <v>0.2742</v>
      </c>
      <c r="F376" s="169">
        <v>1.2699999999999999E-2</v>
      </c>
      <c r="G376" s="169">
        <v>2E-3</v>
      </c>
      <c r="H376" s="170">
        <v>1.8199999999999999E-10</v>
      </c>
      <c r="I376" s="16" t="s">
        <v>143</v>
      </c>
    </row>
    <row r="377" spans="1:9">
      <c r="A377" s="116" t="s">
        <v>725</v>
      </c>
      <c r="B377" s="16">
        <v>119700224</v>
      </c>
      <c r="C377" s="16" t="s">
        <v>40</v>
      </c>
      <c r="D377" s="16" t="s">
        <v>47</v>
      </c>
      <c r="E377" s="102">
        <v>0.58289999999999997</v>
      </c>
      <c r="F377" s="169">
        <v>-1.4999999999999999E-2</v>
      </c>
      <c r="G377" s="169">
        <v>1.6999999999999999E-3</v>
      </c>
      <c r="H377" s="170">
        <v>4.9499999999999999E-18</v>
      </c>
      <c r="I377" s="16" t="s">
        <v>143</v>
      </c>
    </row>
    <row r="378" spans="1:9">
      <c r="A378" s="116" t="s">
        <v>726</v>
      </c>
      <c r="B378" s="16">
        <v>119700465</v>
      </c>
      <c r="C378" s="16" t="s">
        <v>47</v>
      </c>
      <c r="D378" s="16" t="s">
        <v>42</v>
      </c>
      <c r="E378" s="102">
        <v>0.68830000000000002</v>
      </c>
      <c r="F378" s="169">
        <v>2.92E-2</v>
      </c>
      <c r="G378" s="169">
        <v>1.9E-3</v>
      </c>
      <c r="H378" s="170">
        <v>1.7299999999999999E-55</v>
      </c>
      <c r="I378" s="16" t="s">
        <v>215</v>
      </c>
    </row>
    <row r="379" spans="1:9">
      <c r="A379" s="116" t="s">
        <v>453</v>
      </c>
      <c r="B379" s="16">
        <v>119702594</v>
      </c>
      <c r="C379" s="16" t="s">
        <v>40</v>
      </c>
      <c r="D379" s="16" t="s">
        <v>42</v>
      </c>
      <c r="E379" s="102">
        <v>0.75529999999999997</v>
      </c>
      <c r="F379" s="169">
        <v>2.58E-2</v>
      </c>
      <c r="G379" s="169">
        <v>2.5000000000000001E-3</v>
      </c>
      <c r="H379" s="170">
        <v>2.8100000000000001E-24</v>
      </c>
      <c r="I379" s="16" t="s">
        <v>143</v>
      </c>
    </row>
    <row r="380" spans="1:9">
      <c r="A380" s="116" t="s">
        <v>455</v>
      </c>
      <c r="B380" s="16">
        <v>119702913</v>
      </c>
      <c r="C380" s="16" t="s">
        <v>46</v>
      </c>
      <c r="D380" s="16" t="s">
        <v>42</v>
      </c>
      <c r="E380" s="102">
        <v>0.72699999999999998</v>
      </c>
      <c r="F380" s="169">
        <v>-1.23E-2</v>
      </c>
      <c r="G380" s="169">
        <v>1.9E-3</v>
      </c>
      <c r="H380" s="170">
        <v>1.0300000000000001E-10</v>
      </c>
      <c r="I380" s="16" t="s">
        <v>143</v>
      </c>
    </row>
    <row r="381" spans="1:9">
      <c r="A381" s="116" t="s">
        <v>727</v>
      </c>
      <c r="B381" s="16">
        <v>119705966</v>
      </c>
      <c r="C381" s="16" t="s">
        <v>46</v>
      </c>
      <c r="D381" s="16" t="s">
        <v>42</v>
      </c>
      <c r="E381" s="102">
        <v>0.30859999999999999</v>
      </c>
      <c r="F381" s="169">
        <v>-0.03</v>
      </c>
      <c r="G381" s="169">
        <v>1.9E-3</v>
      </c>
      <c r="H381" s="170">
        <v>1.32E-53</v>
      </c>
      <c r="I381" s="16" t="s">
        <v>215</v>
      </c>
    </row>
    <row r="382" spans="1:9">
      <c r="A382" s="116" t="s">
        <v>728</v>
      </c>
      <c r="B382" s="16">
        <v>119707680</v>
      </c>
      <c r="C382" s="16" t="s">
        <v>46</v>
      </c>
      <c r="D382" s="16" t="s">
        <v>42</v>
      </c>
      <c r="E382" s="102">
        <v>0.72589999999999999</v>
      </c>
      <c r="F382" s="169">
        <v>-1.2500000000000001E-2</v>
      </c>
      <c r="G382" s="169">
        <v>1.9E-3</v>
      </c>
      <c r="H382" s="170">
        <v>5.3299999999999999E-11</v>
      </c>
      <c r="I382" s="16" t="s">
        <v>143</v>
      </c>
    </row>
    <row r="383" spans="1:9">
      <c r="A383" s="116" t="s">
        <v>729</v>
      </c>
      <c r="B383" s="16">
        <v>119707744</v>
      </c>
      <c r="C383" s="16" t="s">
        <v>46</v>
      </c>
      <c r="D383" s="16" t="s">
        <v>42</v>
      </c>
      <c r="E383" s="102">
        <v>0.25030000000000002</v>
      </c>
      <c r="F383" s="169">
        <v>1.2999999999999999E-2</v>
      </c>
      <c r="G383" s="169">
        <v>2.0999999999999999E-3</v>
      </c>
      <c r="H383" s="170">
        <v>4.7200000000000002E-10</v>
      </c>
      <c r="I383" s="16" t="s">
        <v>143</v>
      </c>
    </row>
    <row r="384" spans="1:9">
      <c r="A384" s="116" t="s">
        <v>730</v>
      </c>
      <c r="B384" s="16">
        <v>119707889</v>
      </c>
      <c r="C384" s="16" t="s">
        <v>46</v>
      </c>
      <c r="D384" s="16" t="s">
        <v>42</v>
      </c>
      <c r="E384" s="102">
        <v>0.2757</v>
      </c>
      <c r="F384" s="169">
        <v>-2.8500000000000001E-2</v>
      </c>
      <c r="G384" s="169">
        <v>2E-3</v>
      </c>
      <c r="H384" s="170">
        <v>4.5999999999999998E-45</v>
      </c>
      <c r="I384" s="16" t="s">
        <v>215</v>
      </c>
    </row>
    <row r="385" spans="1:9">
      <c r="A385" s="116" t="s">
        <v>731</v>
      </c>
      <c r="B385" s="16">
        <v>119708765</v>
      </c>
      <c r="C385" s="16" t="s">
        <v>40</v>
      </c>
      <c r="D385" s="16" t="s">
        <v>47</v>
      </c>
      <c r="E385" s="102">
        <v>0.27529999999999999</v>
      </c>
      <c r="F385" s="169">
        <v>1.2999999999999999E-2</v>
      </c>
      <c r="G385" s="169">
        <v>2E-3</v>
      </c>
      <c r="H385" s="170">
        <v>7.9499999999999997E-11</v>
      </c>
      <c r="I385" s="16" t="s">
        <v>143</v>
      </c>
    </row>
    <row r="386" spans="1:9">
      <c r="A386" s="116" t="s">
        <v>732</v>
      </c>
      <c r="B386" s="16">
        <v>119725624</v>
      </c>
      <c r="C386" s="16" t="s">
        <v>46</v>
      </c>
      <c r="D386" s="16" t="s">
        <v>42</v>
      </c>
      <c r="E386" s="102">
        <v>0.10829999999999999</v>
      </c>
      <c r="F386" s="169">
        <v>2.8899999999999999E-2</v>
      </c>
      <c r="G386" s="169">
        <v>2.8E-3</v>
      </c>
      <c r="H386" s="170">
        <v>2.6E-24</v>
      </c>
      <c r="I386" s="16" t="s">
        <v>215</v>
      </c>
    </row>
    <row r="387" spans="1:9">
      <c r="A387" s="116" t="s">
        <v>733</v>
      </c>
      <c r="B387" s="16">
        <v>119726796</v>
      </c>
      <c r="C387" s="16" t="s">
        <v>40</v>
      </c>
      <c r="D387" s="16" t="s">
        <v>47</v>
      </c>
      <c r="E387" s="102">
        <v>0.64590000000000003</v>
      </c>
      <c r="F387" s="169">
        <v>-1.3100000000000001E-2</v>
      </c>
      <c r="G387" s="169">
        <v>2.0999999999999999E-3</v>
      </c>
      <c r="H387" s="170">
        <v>3.1599999999999999E-10</v>
      </c>
      <c r="I387" s="16" t="s">
        <v>143</v>
      </c>
    </row>
    <row r="388" spans="1:9">
      <c r="A388" s="116" t="s">
        <v>734</v>
      </c>
      <c r="B388" s="16">
        <v>119726932</v>
      </c>
      <c r="C388" s="16" t="s">
        <v>46</v>
      </c>
      <c r="D388" s="16" t="s">
        <v>42</v>
      </c>
      <c r="E388" s="102">
        <v>0.2742</v>
      </c>
      <c r="F388" s="169">
        <v>1.2800000000000001E-2</v>
      </c>
      <c r="G388" s="169">
        <v>2E-3</v>
      </c>
      <c r="H388" s="170">
        <v>1.42E-10</v>
      </c>
      <c r="I388" s="16" t="s">
        <v>143</v>
      </c>
    </row>
    <row r="389" spans="1:9">
      <c r="A389" s="116" t="s">
        <v>735</v>
      </c>
      <c r="B389" s="16">
        <v>119728605</v>
      </c>
      <c r="C389" s="16" t="s">
        <v>40</v>
      </c>
      <c r="D389" s="16" t="s">
        <v>47</v>
      </c>
      <c r="E389" s="102">
        <v>0.14149999999999999</v>
      </c>
      <c r="F389" s="169">
        <v>-2.29E-2</v>
      </c>
      <c r="G389" s="169">
        <v>2.5999999999999999E-3</v>
      </c>
      <c r="H389" s="170">
        <v>3.8200000000000002E-19</v>
      </c>
      <c r="I389" s="16" t="s">
        <v>215</v>
      </c>
    </row>
    <row r="390" spans="1:9">
      <c r="A390" s="116" t="s">
        <v>736</v>
      </c>
      <c r="B390" s="16">
        <v>119732347</v>
      </c>
      <c r="C390" s="16" t="s">
        <v>40</v>
      </c>
      <c r="D390" s="16" t="s">
        <v>47</v>
      </c>
      <c r="E390" s="102">
        <v>0.27310000000000001</v>
      </c>
      <c r="F390" s="169">
        <v>1.2200000000000001E-2</v>
      </c>
      <c r="G390" s="169">
        <v>1.9E-3</v>
      </c>
      <c r="H390" s="170">
        <v>1.5500000000000001E-10</v>
      </c>
      <c r="I390" s="16" t="s">
        <v>143</v>
      </c>
    </row>
    <row r="391" spans="1:9">
      <c r="A391" s="116" t="s">
        <v>737</v>
      </c>
      <c r="B391" s="16">
        <v>119735230</v>
      </c>
      <c r="C391" s="16" t="s">
        <v>40</v>
      </c>
      <c r="D391" s="16" t="s">
        <v>47</v>
      </c>
      <c r="E391" s="102">
        <v>0.58160000000000001</v>
      </c>
      <c r="F391" s="169">
        <v>-1.4800000000000001E-2</v>
      </c>
      <c r="G391" s="169">
        <v>1.6999999999999999E-3</v>
      </c>
      <c r="H391" s="170">
        <v>1.56E-17</v>
      </c>
      <c r="I391" s="16" t="s">
        <v>143</v>
      </c>
    </row>
    <row r="392" spans="1:9">
      <c r="A392" s="116" t="s">
        <v>738</v>
      </c>
      <c r="B392" s="16">
        <v>119736529</v>
      </c>
      <c r="C392" s="16" t="s">
        <v>40</v>
      </c>
      <c r="D392" s="16" t="s">
        <v>47</v>
      </c>
      <c r="E392" s="102">
        <v>0.314</v>
      </c>
      <c r="F392" s="169">
        <v>2.1700000000000001E-2</v>
      </c>
      <c r="G392" s="169">
        <v>1.8E-3</v>
      </c>
      <c r="H392" s="170">
        <v>2.1500000000000002E-33</v>
      </c>
      <c r="I392" s="16" t="s">
        <v>143</v>
      </c>
    </row>
    <row r="393" spans="1:9">
      <c r="A393" s="116" t="s">
        <v>739</v>
      </c>
      <c r="B393" s="16">
        <v>119738945</v>
      </c>
      <c r="C393" s="16" t="s">
        <v>46</v>
      </c>
      <c r="D393" s="16" t="s">
        <v>40</v>
      </c>
      <c r="E393" s="102">
        <v>0.10730000000000001</v>
      </c>
      <c r="F393" s="169">
        <v>2.8799999999999999E-2</v>
      </c>
      <c r="G393" s="169">
        <v>2.8E-3</v>
      </c>
      <c r="H393" s="170">
        <v>2.5400000000000002E-24</v>
      </c>
      <c r="I393" s="16" t="s">
        <v>215</v>
      </c>
    </row>
    <row r="394" spans="1:9">
      <c r="A394" s="116" t="s">
        <v>740</v>
      </c>
      <c r="B394" s="16">
        <v>119742301</v>
      </c>
      <c r="C394" s="16" t="s">
        <v>46</v>
      </c>
      <c r="D394" s="16" t="s">
        <v>40</v>
      </c>
      <c r="E394" s="102">
        <v>0.59260000000000002</v>
      </c>
      <c r="F394" s="169">
        <v>3.1300000000000001E-2</v>
      </c>
      <c r="G394" s="169">
        <v>1.8E-3</v>
      </c>
      <c r="H394" s="170">
        <v>1.1399999999999999E-65</v>
      </c>
      <c r="I394" s="16" t="s">
        <v>143</v>
      </c>
    </row>
    <row r="395" spans="1:9">
      <c r="A395" s="116" t="s">
        <v>741</v>
      </c>
      <c r="B395" s="16">
        <v>119746620</v>
      </c>
      <c r="C395" s="16" t="s">
        <v>40</v>
      </c>
      <c r="D395" s="16" t="s">
        <v>42</v>
      </c>
      <c r="E395" s="102">
        <v>0.7248</v>
      </c>
      <c r="F395" s="169">
        <v>-1.29E-2</v>
      </c>
      <c r="G395" s="169">
        <v>2E-3</v>
      </c>
      <c r="H395" s="170">
        <v>1.0700000000000001E-10</v>
      </c>
      <c r="I395" s="16" t="s">
        <v>143</v>
      </c>
    </row>
    <row r="396" spans="1:9">
      <c r="A396" s="116" t="s">
        <v>742</v>
      </c>
      <c r="B396" s="16">
        <v>119749360</v>
      </c>
      <c r="C396" s="16" t="s">
        <v>46</v>
      </c>
      <c r="D396" s="16" t="s">
        <v>42</v>
      </c>
      <c r="E396" s="102">
        <v>0.28920000000000001</v>
      </c>
      <c r="F396" s="169">
        <v>2.1399999999999999E-2</v>
      </c>
      <c r="G396" s="169">
        <v>2E-3</v>
      </c>
      <c r="H396" s="170">
        <v>3.7500000000000001E-27</v>
      </c>
      <c r="I396" s="16" t="s">
        <v>143</v>
      </c>
    </row>
    <row r="397" spans="1:9">
      <c r="A397" s="116" t="s">
        <v>743</v>
      </c>
      <c r="B397" s="16">
        <v>119750201</v>
      </c>
      <c r="C397" s="16" t="s">
        <v>40</v>
      </c>
      <c r="D397" s="16" t="s">
        <v>47</v>
      </c>
      <c r="E397" s="102">
        <v>0.27339999999999998</v>
      </c>
      <c r="F397" s="169">
        <v>1.26E-2</v>
      </c>
      <c r="G397" s="169">
        <v>2E-3</v>
      </c>
      <c r="H397" s="170">
        <v>2.54E-10</v>
      </c>
      <c r="I397" s="16" t="s">
        <v>143</v>
      </c>
    </row>
    <row r="398" spans="1:9">
      <c r="A398" s="116" t="s">
        <v>744</v>
      </c>
      <c r="B398" s="16">
        <v>119750411</v>
      </c>
      <c r="C398" s="16" t="s">
        <v>46</v>
      </c>
      <c r="D398" s="16" t="s">
        <v>40</v>
      </c>
      <c r="E398" s="102">
        <v>0.59030000000000005</v>
      </c>
      <c r="F398" s="169">
        <v>3.0099999999999998E-2</v>
      </c>
      <c r="G398" s="169">
        <v>1.6999999999999999E-3</v>
      </c>
      <c r="H398" s="170">
        <v>1.13E-66</v>
      </c>
      <c r="I398" s="16" t="s">
        <v>143</v>
      </c>
    </row>
    <row r="399" spans="1:9">
      <c r="A399" s="116" t="s">
        <v>745</v>
      </c>
      <c r="B399" s="16">
        <v>119750644</v>
      </c>
      <c r="C399" s="16" t="s">
        <v>46</v>
      </c>
      <c r="D399" s="16" t="s">
        <v>42</v>
      </c>
      <c r="E399" s="102">
        <v>0.2727</v>
      </c>
      <c r="F399" s="169">
        <v>1.2200000000000001E-2</v>
      </c>
      <c r="G399" s="169">
        <v>1.9E-3</v>
      </c>
      <c r="H399" s="170">
        <v>1.5500000000000001E-10</v>
      </c>
      <c r="I399" s="16" t="s">
        <v>143</v>
      </c>
    </row>
    <row r="400" spans="1:9">
      <c r="A400" s="116" t="s">
        <v>746</v>
      </c>
      <c r="B400" s="16">
        <v>119751002</v>
      </c>
      <c r="C400" s="16" t="s">
        <v>40</v>
      </c>
      <c r="D400" s="16" t="s">
        <v>47</v>
      </c>
      <c r="E400" s="102">
        <v>0.58989999999999998</v>
      </c>
      <c r="F400" s="169">
        <v>3.0099999999999998E-2</v>
      </c>
      <c r="G400" s="169">
        <v>1.6999999999999999E-3</v>
      </c>
      <c r="H400" s="170">
        <v>5.1500000000000001E-67</v>
      </c>
      <c r="I400" s="16" t="s">
        <v>143</v>
      </c>
    </row>
    <row r="401" spans="1:9">
      <c r="A401" s="116" t="s">
        <v>456</v>
      </c>
      <c r="B401" s="16">
        <v>119752759</v>
      </c>
      <c r="C401" s="16" t="s">
        <v>46</v>
      </c>
      <c r="D401" s="16" t="s">
        <v>42</v>
      </c>
      <c r="E401" s="102">
        <v>0.2883</v>
      </c>
      <c r="F401" s="169">
        <v>2.12E-2</v>
      </c>
      <c r="G401" s="169">
        <v>2E-3</v>
      </c>
      <c r="H401" s="170">
        <v>1.26E-26</v>
      </c>
      <c r="I401" s="16" t="s">
        <v>143</v>
      </c>
    </row>
    <row r="402" spans="1:9">
      <c r="A402" s="116" t="s">
        <v>747</v>
      </c>
      <c r="B402" s="16">
        <v>119753536</v>
      </c>
      <c r="C402" s="16" t="s">
        <v>46</v>
      </c>
      <c r="D402" s="16" t="s">
        <v>47</v>
      </c>
      <c r="E402" s="102">
        <v>0.72529999999999994</v>
      </c>
      <c r="F402" s="169">
        <v>-1.2500000000000001E-2</v>
      </c>
      <c r="G402" s="169">
        <v>2E-3</v>
      </c>
      <c r="H402" s="170">
        <v>3.4200000000000001E-10</v>
      </c>
      <c r="I402" s="16" t="s">
        <v>143</v>
      </c>
    </row>
    <row r="403" spans="1:9">
      <c r="A403" s="116" t="s">
        <v>748</v>
      </c>
      <c r="B403" s="16">
        <v>119754258</v>
      </c>
      <c r="C403" s="16" t="s">
        <v>47</v>
      </c>
      <c r="D403" s="16" t="s">
        <v>42</v>
      </c>
      <c r="E403" s="102">
        <v>0.58589999999999998</v>
      </c>
      <c r="F403" s="169">
        <v>3.0099999999999998E-2</v>
      </c>
      <c r="G403" s="169">
        <v>1.6999999999999999E-3</v>
      </c>
      <c r="H403" s="170">
        <v>6.9300000000000005E-67</v>
      </c>
      <c r="I403" s="16" t="s">
        <v>143</v>
      </c>
    </row>
    <row r="404" spans="1:9">
      <c r="A404" s="116" t="s">
        <v>749</v>
      </c>
      <c r="B404" s="16">
        <v>119756123</v>
      </c>
      <c r="C404" s="16" t="s">
        <v>40</v>
      </c>
      <c r="D404" s="16" t="s">
        <v>47</v>
      </c>
      <c r="E404" s="102">
        <v>0.2883</v>
      </c>
      <c r="F404" s="169">
        <v>2.1299999999999999E-2</v>
      </c>
      <c r="G404" s="169">
        <v>2E-3</v>
      </c>
      <c r="H404" s="170">
        <v>4.8499999999999999E-27</v>
      </c>
      <c r="I404" s="16" t="s">
        <v>143</v>
      </c>
    </row>
    <row r="405" spans="1:9">
      <c r="A405" s="116" t="s">
        <v>750</v>
      </c>
      <c r="B405" s="16">
        <v>119758783</v>
      </c>
      <c r="C405" s="16" t="s">
        <v>46</v>
      </c>
      <c r="D405" s="16" t="s">
        <v>42</v>
      </c>
      <c r="E405" s="102">
        <v>0.28239999999999998</v>
      </c>
      <c r="F405" s="169">
        <v>2.1299999999999999E-2</v>
      </c>
      <c r="G405" s="169">
        <v>2E-3</v>
      </c>
      <c r="H405" s="170">
        <v>1.45E-27</v>
      </c>
      <c r="I405" s="16" t="s">
        <v>143</v>
      </c>
    </row>
    <row r="406" spans="1:9">
      <c r="A406" s="116" t="s">
        <v>751</v>
      </c>
      <c r="B406" s="16">
        <v>119758858</v>
      </c>
      <c r="C406" s="16" t="s">
        <v>40</v>
      </c>
      <c r="D406" s="16" t="s">
        <v>47</v>
      </c>
      <c r="E406" s="102">
        <v>0.29859999999999998</v>
      </c>
      <c r="F406" s="169">
        <v>-3.0099999999999998E-2</v>
      </c>
      <c r="G406" s="169">
        <v>1.6999999999999999E-3</v>
      </c>
      <c r="H406" s="170">
        <v>5.5899999999999999E-67</v>
      </c>
      <c r="I406" s="16" t="s">
        <v>143</v>
      </c>
    </row>
    <row r="407" spans="1:9">
      <c r="A407" s="116" t="s">
        <v>752</v>
      </c>
      <c r="B407" s="16">
        <v>119759690</v>
      </c>
      <c r="C407" s="16" t="s">
        <v>40</v>
      </c>
      <c r="D407" s="16" t="s">
        <v>42</v>
      </c>
      <c r="E407" s="102">
        <v>0.83660000000000001</v>
      </c>
      <c r="F407" s="169">
        <v>2.64E-2</v>
      </c>
      <c r="G407" s="169">
        <v>2.3999999999999998E-3</v>
      </c>
      <c r="H407" s="170">
        <v>2.2699999999999999E-27</v>
      </c>
      <c r="I407" s="16" t="s">
        <v>143</v>
      </c>
    </row>
    <row r="408" spans="1:9">
      <c r="A408" s="116" t="s">
        <v>753</v>
      </c>
      <c r="B408" s="16">
        <v>119761038</v>
      </c>
      <c r="C408" s="16" t="s">
        <v>46</v>
      </c>
      <c r="D408" s="16" t="s">
        <v>47</v>
      </c>
      <c r="E408" s="102">
        <v>0.16170000000000001</v>
      </c>
      <c r="F408" s="169">
        <v>-2.5899999999999999E-2</v>
      </c>
      <c r="G408" s="169">
        <v>2.3999999999999998E-3</v>
      </c>
      <c r="H408" s="170">
        <v>4.24E-26</v>
      </c>
      <c r="I408" s="16" t="s">
        <v>143</v>
      </c>
    </row>
    <row r="409" spans="1:9">
      <c r="A409" s="116" t="s">
        <v>754</v>
      </c>
      <c r="B409" s="16">
        <v>119761721</v>
      </c>
      <c r="C409" s="16" t="s">
        <v>40</v>
      </c>
      <c r="D409" s="16" t="s">
        <v>47</v>
      </c>
      <c r="E409" s="102">
        <v>0.14299999999999999</v>
      </c>
      <c r="F409" s="169">
        <v>-2.4799999999999999E-2</v>
      </c>
      <c r="G409" s="169">
        <v>2.5000000000000001E-3</v>
      </c>
      <c r="H409" s="170">
        <v>2.7099999999999999E-22</v>
      </c>
      <c r="I409" s="16" t="s">
        <v>143</v>
      </c>
    </row>
    <row r="410" spans="1:9">
      <c r="A410" s="116" t="s">
        <v>755</v>
      </c>
      <c r="B410" s="16">
        <v>119761725</v>
      </c>
      <c r="C410" s="16" t="s">
        <v>40</v>
      </c>
      <c r="D410" s="16" t="s">
        <v>47</v>
      </c>
      <c r="E410" s="102">
        <v>0.28820000000000001</v>
      </c>
      <c r="F410" s="169">
        <v>2.1299999999999999E-2</v>
      </c>
      <c r="G410" s="169">
        <v>2E-3</v>
      </c>
      <c r="H410" s="170">
        <v>5.1700000000000003E-27</v>
      </c>
      <c r="I410" s="16" t="s">
        <v>143</v>
      </c>
    </row>
    <row r="411" spans="1:9">
      <c r="A411" s="116" t="s">
        <v>756</v>
      </c>
      <c r="B411" s="16">
        <v>119762037</v>
      </c>
      <c r="C411" s="16" t="s">
        <v>40</v>
      </c>
      <c r="D411" s="16" t="s">
        <v>47</v>
      </c>
      <c r="E411" s="102">
        <v>0.60489999999999999</v>
      </c>
      <c r="F411" s="169">
        <v>3.0800000000000001E-2</v>
      </c>
      <c r="G411" s="169">
        <v>1.8E-3</v>
      </c>
      <c r="H411" s="170">
        <v>3.4299999999999998E-67</v>
      </c>
      <c r="I411" s="16" t="s">
        <v>143</v>
      </c>
    </row>
    <row r="412" spans="1:9">
      <c r="A412" s="116" t="s">
        <v>757</v>
      </c>
      <c r="B412" s="16">
        <v>119762593</v>
      </c>
      <c r="C412" s="16" t="s">
        <v>46</v>
      </c>
      <c r="D412" s="16" t="s">
        <v>42</v>
      </c>
      <c r="E412" s="102">
        <v>0.21240000000000001</v>
      </c>
      <c r="F412" s="169">
        <v>-2.1600000000000001E-2</v>
      </c>
      <c r="G412" s="169">
        <v>2.2000000000000001E-3</v>
      </c>
      <c r="H412" s="170">
        <v>6.89E-23</v>
      </c>
      <c r="I412" s="16" t="s">
        <v>143</v>
      </c>
    </row>
    <row r="413" spans="1:9">
      <c r="A413" s="116" t="s">
        <v>758</v>
      </c>
      <c r="B413" s="16">
        <v>119762729</v>
      </c>
      <c r="C413" s="16" t="s">
        <v>40</v>
      </c>
      <c r="D413" s="16" t="s">
        <v>47</v>
      </c>
      <c r="E413" s="102">
        <v>0.72419999999999995</v>
      </c>
      <c r="F413" s="169">
        <v>-1.24E-2</v>
      </c>
      <c r="G413" s="169">
        <v>1.9E-3</v>
      </c>
      <c r="H413" s="170">
        <v>6.9400000000000001E-11</v>
      </c>
      <c r="I413" s="16" t="s">
        <v>143</v>
      </c>
    </row>
    <row r="414" spans="1:9">
      <c r="A414" s="116" t="s">
        <v>759</v>
      </c>
      <c r="B414" s="16">
        <v>119763251</v>
      </c>
      <c r="C414" s="16" t="s">
        <v>46</v>
      </c>
      <c r="D414" s="16" t="s">
        <v>42</v>
      </c>
      <c r="E414" s="102">
        <v>0.40139999999999998</v>
      </c>
      <c r="F414" s="169">
        <v>-3.1699999999999999E-2</v>
      </c>
      <c r="G414" s="169">
        <v>1.8E-3</v>
      </c>
      <c r="H414" s="170">
        <v>1.2800000000000001E-66</v>
      </c>
      <c r="I414" s="16" t="s">
        <v>143</v>
      </c>
    </row>
    <row r="415" spans="1:9">
      <c r="A415" s="116" t="s">
        <v>760</v>
      </c>
      <c r="B415" s="16">
        <v>119763540</v>
      </c>
      <c r="C415" s="16" t="s">
        <v>40</v>
      </c>
      <c r="D415" s="16" t="s">
        <v>42</v>
      </c>
      <c r="E415" s="102">
        <v>0.74580000000000002</v>
      </c>
      <c r="F415" s="169">
        <v>2.18E-2</v>
      </c>
      <c r="G415" s="169">
        <v>2E-3</v>
      </c>
      <c r="H415" s="170">
        <v>1.9099999999999999E-27</v>
      </c>
      <c r="I415" s="16" t="s">
        <v>143</v>
      </c>
    </row>
    <row r="416" spans="1:9">
      <c r="A416" s="116" t="s">
        <v>761</v>
      </c>
      <c r="B416" s="16">
        <v>119764128</v>
      </c>
      <c r="C416" s="16" t="s">
        <v>40</v>
      </c>
      <c r="D416" s="16" t="s">
        <v>47</v>
      </c>
      <c r="E416" s="102">
        <v>0.89570000000000005</v>
      </c>
      <c r="F416" s="169">
        <v>-2.52E-2</v>
      </c>
      <c r="G416" s="169">
        <v>2.8E-3</v>
      </c>
      <c r="H416" s="170">
        <v>6.76E-19</v>
      </c>
      <c r="I416" s="16" t="s">
        <v>215</v>
      </c>
    </row>
    <row r="417" spans="1:9">
      <c r="A417" s="116" t="s">
        <v>762</v>
      </c>
      <c r="B417" s="16">
        <v>119765192</v>
      </c>
      <c r="C417" s="16" t="s">
        <v>40</v>
      </c>
      <c r="D417" s="16" t="s">
        <v>42</v>
      </c>
      <c r="E417" s="102">
        <v>0.1246</v>
      </c>
      <c r="F417" s="169">
        <v>-2.6599999999999999E-2</v>
      </c>
      <c r="G417" s="169">
        <v>2.7000000000000001E-3</v>
      </c>
      <c r="H417" s="170">
        <v>6.2199999999999999E-23</v>
      </c>
      <c r="I417" s="16" t="s">
        <v>143</v>
      </c>
    </row>
    <row r="418" spans="1:9">
      <c r="A418" s="116" t="s">
        <v>763</v>
      </c>
      <c r="B418" s="16">
        <v>119765589</v>
      </c>
      <c r="C418" s="16" t="s">
        <v>46</v>
      </c>
      <c r="D418" s="16" t="s">
        <v>42</v>
      </c>
      <c r="E418" s="102">
        <v>0.85240000000000005</v>
      </c>
      <c r="F418" s="169">
        <v>2.7099999999999999E-2</v>
      </c>
      <c r="G418" s="169">
        <v>2.5000000000000001E-3</v>
      </c>
      <c r="H418" s="170">
        <v>2.1299999999999999E-27</v>
      </c>
      <c r="I418" s="16" t="s">
        <v>143</v>
      </c>
    </row>
    <row r="419" spans="1:9">
      <c r="A419" s="116" t="s">
        <v>764</v>
      </c>
      <c r="B419" s="16">
        <v>119772558</v>
      </c>
      <c r="C419" s="16" t="s">
        <v>40</v>
      </c>
      <c r="D419" s="16" t="s">
        <v>42</v>
      </c>
      <c r="E419" s="102">
        <v>9.2299999999999993E-2</v>
      </c>
      <c r="F419" s="169">
        <v>2.52E-2</v>
      </c>
      <c r="G419" s="169">
        <v>2.5999999999999999E-3</v>
      </c>
      <c r="H419" s="170">
        <v>9.8900000000000006E-23</v>
      </c>
      <c r="I419" s="16" t="s">
        <v>215</v>
      </c>
    </row>
    <row r="420" spans="1:9">
      <c r="A420" s="116" t="s">
        <v>765</v>
      </c>
      <c r="B420" s="16">
        <v>119776430</v>
      </c>
      <c r="C420" s="16" t="s">
        <v>46</v>
      </c>
      <c r="D420" s="16" t="s">
        <v>42</v>
      </c>
      <c r="E420" s="102">
        <v>0.12039999999999999</v>
      </c>
      <c r="F420" s="169">
        <v>2.7199999999999998E-2</v>
      </c>
      <c r="G420" s="169">
        <v>2.7000000000000001E-3</v>
      </c>
      <c r="H420" s="170">
        <v>3.75E-24</v>
      </c>
      <c r="I420" s="16" t="s">
        <v>215</v>
      </c>
    </row>
    <row r="421" spans="1:9">
      <c r="A421" s="116" t="s">
        <v>766</v>
      </c>
      <c r="B421" s="16">
        <v>119785458</v>
      </c>
      <c r="C421" s="16" t="s">
        <v>40</v>
      </c>
      <c r="D421" s="16" t="s">
        <v>47</v>
      </c>
      <c r="E421" s="102">
        <v>0.2132</v>
      </c>
      <c r="F421" s="169">
        <v>-1.6799999999999999E-2</v>
      </c>
      <c r="G421" s="169">
        <v>2.3999999999999998E-3</v>
      </c>
      <c r="H421" s="170">
        <v>1.1099999999999999E-12</v>
      </c>
      <c r="I421" s="16" t="s">
        <v>143</v>
      </c>
    </row>
    <row r="422" spans="1:9">
      <c r="A422" s="116" t="s">
        <v>767</v>
      </c>
      <c r="B422" s="16">
        <v>119787542</v>
      </c>
      <c r="C422" s="16" t="s">
        <v>46</v>
      </c>
      <c r="D422" s="16" t="s">
        <v>42</v>
      </c>
      <c r="E422" s="102">
        <v>0.16889999999999999</v>
      </c>
      <c r="F422" s="169">
        <v>-1.9599999999999999E-2</v>
      </c>
      <c r="G422" s="169">
        <v>2.3999999999999998E-3</v>
      </c>
      <c r="H422" s="170">
        <v>3.67E-16</v>
      </c>
      <c r="I422" s="16" t="s">
        <v>143</v>
      </c>
    </row>
    <row r="423" spans="1:9">
      <c r="A423" s="116" t="s">
        <v>768</v>
      </c>
      <c r="B423" s="16">
        <v>119789289</v>
      </c>
      <c r="C423" s="16" t="s">
        <v>40</v>
      </c>
      <c r="D423" s="16" t="s">
        <v>47</v>
      </c>
      <c r="E423" s="102">
        <v>0.17519999999999999</v>
      </c>
      <c r="F423" s="169">
        <v>2.5600000000000001E-2</v>
      </c>
      <c r="G423" s="169">
        <v>2.3999999999999998E-3</v>
      </c>
      <c r="H423" s="170">
        <v>2.3500000000000002E-27</v>
      </c>
      <c r="I423" s="16" t="s">
        <v>143</v>
      </c>
    </row>
    <row r="424" spans="1:9">
      <c r="A424" s="116" t="s">
        <v>769</v>
      </c>
      <c r="B424" s="16">
        <v>119795133</v>
      </c>
      <c r="C424" s="16" t="s">
        <v>46</v>
      </c>
      <c r="D424" s="16" t="s">
        <v>42</v>
      </c>
      <c r="E424" s="102">
        <v>0.76680000000000004</v>
      </c>
      <c r="F424" s="169">
        <v>2.06E-2</v>
      </c>
      <c r="G424" s="169">
        <v>2.0999999999999999E-3</v>
      </c>
      <c r="H424" s="170">
        <v>5.1100000000000002E-23</v>
      </c>
      <c r="I424" s="16" t="s">
        <v>143</v>
      </c>
    </row>
    <row r="425" spans="1:9">
      <c r="A425" s="116" t="s">
        <v>770</v>
      </c>
      <c r="B425" s="16">
        <v>119828591</v>
      </c>
      <c r="C425" s="16" t="s">
        <v>40</v>
      </c>
      <c r="D425" s="16" t="s">
        <v>42</v>
      </c>
      <c r="E425" s="102">
        <v>0.86250000000000004</v>
      </c>
      <c r="F425" s="169">
        <v>2.1100000000000001E-2</v>
      </c>
      <c r="G425" s="169">
        <v>2.7000000000000001E-3</v>
      </c>
      <c r="H425" s="170">
        <v>2.4600000000000001E-15</v>
      </c>
      <c r="I425" s="16" t="s">
        <v>143</v>
      </c>
    </row>
    <row r="426" spans="1:9">
      <c r="A426" s="116" t="s">
        <v>771</v>
      </c>
      <c r="B426" s="16">
        <v>119834771</v>
      </c>
      <c r="C426" s="16" t="s">
        <v>40</v>
      </c>
      <c r="D426" s="16" t="s">
        <v>47</v>
      </c>
      <c r="E426" s="102">
        <v>0.14199999999999999</v>
      </c>
      <c r="F426" s="169">
        <v>-2.12E-2</v>
      </c>
      <c r="G426" s="169">
        <v>2.5999999999999999E-3</v>
      </c>
      <c r="H426" s="170">
        <v>2.6500000000000002E-16</v>
      </c>
      <c r="I426" s="16" t="s">
        <v>143</v>
      </c>
    </row>
    <row r="427" spans="1:9">
      <c r="A427" s="116" t="s">
        <v>772</v>
      </c>
      <c r="B427" s="16">
        <v>119841593</v>
      </c>
      <c r="C427" s="16" t="s">
        <v>47</v>
      </c>
      <c r="D427" s="16" t="s">
        <v>42</v>
      </c>
      <c r="E427" s="102">
        <v>9.9199999999999997E-2</v>
      </c>
      <c r="F427" s="169">
        <v>-1.8800000000000001E-2</v>
      </c>
      <c r="G427" s="169">
        <v>3.0000000000000001E-3</v>
      </c>
      <c r="H427" s="170">
        <v>3.0900000000000002E-10</v>
      </c>
      <c r="I427" s="16" t="s">
        <v>143</v>
      </c>
    </row>
    <row r="428" spans="1:9">
      <c r="A428" s="116" t="s">
        <v>773</v>
      </c>
      <c r="B428" s="16">
        <v>119846011</v>
      </c>
      <c r="C428" s="16" t="s">
        <v>47</v>
      </c>
      <c r="D428" s="16" t="s">
        <v>42</v>
      </c>
      <c r="E428" s="102">
        <v>0.9042</v>
      </c>
      <c r="F428" s="169">
        <v>1.9699999999999999E-2</v>
      </c>
      <c r="G428" s="169">
        <v>3.0999999999999999E-3</v>
      </c>
      <c r="H428" s="170">
        <v>1.1399999999999999E-10</v>
      </c>
      <c r="I428" s="16" t="s">
        <v>143</v>
      </c>
    </row>
    <row r="429" spans="1:9">
      <c r="A429" s="116" t="s">
        <v>774</v>
      </c>
      <c r="B429" s="16">
        <v>119850559</v>
      </c>
      <c r="C429" s="16" t="s">
        <v>46</v>
      </c>
      <c r="D429" s="16" t="s">
        <v>42</v>
      </c>
      <c r="E429" s="102">
        <v>0.74960000000000004</v>
      </c>
      <c r="F429" s="169">
        <v>1.8599999999999998E-2</v>
      </c>
      <c r="G429" s="169">
        <v>3.0000000000000001E-3</v>
      </c>
      <c r="H429" s="170">
        <v>1.02E-9</v>
      </c>
      <c r="I429" s="16" t="s">
        <v>143</v>
      </c>
    </row>
    <row r="430" spans="1:9">
      <c r="A430" s="116" t="s">
        <v>775</v>
      </c>
      <c r="B430" s="16">
        <v>119858685</v>
      </c>
      <c r="C430" s="16" t="s">
        <v>46</v>
      </c>
      <c r="D430" s="16" t="s">
        <v>42</v>
      </c>
      <c r="E430" s="102">
        <v>0.90749999999999997</v>
      </c>
      <c r="F430" s="169">
        <v>1.8100000000000002E-2</v>
      </c>
      <c r="G430" s="169">
        <v>3.0000000000000001E-3</v>
      </c>
      <c r="H430" s="170">
        <v>2.5099999999999998E-9</v>
      </c>
      <c r="I430" s="16" t="s">
        <v>143</v>
      </c>
    </row>
    <row r="432" spans="1:9" ht="15.75">
      <c r="A432" s="42" t="s">
        <v>776</v>
      </c>
      <c r="B432" s="110"/>
      <c r="C432" s="110"/>
      <c r="D432" s="110"/>
      <c r="E432" s="176"/>
    </row>
    <row r="433" spans="1:9">
      <c r="A433" s="116" t="s">
        <v>777</v>
      </c>
      <c r="B433" s="16">
        <v>118998793</v>
      </c>
      <c r="C433" s="16" t="s">
        <v>42</v>
      </c>
      <c r="D433" s="16" t="s">
        <v>46</v>
      </c>
      <c r="E433" s="102">
        <v>0.75307900000000005</v>
      </c>
      <c r="F433" s="169">
        <v>-1.41931E-2</v>
      </c>
      <c r="G433" s="169">
        <v>2.1348399999999998E-3</v>
      </c>
      <c r="H433" s="170">
        <v>7.5999999999999999E-12</v>
      </c>
      <c r="I433" s="16" t="s">
        <v>143</v>
      </c>
    </row>
    <row r="434" spans="1:9">
      <c r="A434" s="116" t="s">
        <v>778</v>
      </c>
      <c r="B434" s="16">
        <v>119005561</v>
      </c>
      <c r="C434" s="16" t="s">
        <v>46</v>
      </c>
      <c r="D434" s="16" t="s">
        <v>40</v>
      </c>
      <c r="E434" s="102">
        <v>0.21499399999999999</v>
      </c>
      <c r="F434" s="169">
        <v>1.4840799999999999E-2</v>
      </c>
      <c r="G434" s="169">
        <v>2.22967E-3</v>
      </c>
      <c r="H434" s="170">
        <v>4.3999999999999998E-12</v>
      </c>
      <c r="I434" s="16" t="s">
        <v>143</v>
      </c>
    </row>
    <row r="435" spans="1:9">
      <c r="A435" s="116" t="s">
        <v>779</v>
      </c>
      <c r="B435" s="16">
        <v>119015988</v>
      </c>
      <c r="C435" s="16" t="s">
        <v>40</v>
      </c>
      <c r="D435" s="16" t="s">
        <v>47</v>
      </c>
      <c r="E435" s="102">
        <v>0.21518399999999999</v>
      </c>
      <c r="F435" s="169">
        <v>1.48454E-2</v>
      </c>
      <c r="G435" s="169">
        <v>2.22683E-3</v>
      </c>
      <c r="H435" s="170">
        <v>4.2999999999999999E-12</v>
      </c>
      <c r="I435" s="16" t="s">
        <v>143</v>
      </c>
    </row>
    <row r="436" spans="1:9">
      <c r="A436" s="116" t="s">
        <v>780</v>
      </c>
      <c r="B436" s="16">
        <v>119023640</v>
      </c>
      <c r="C436" s="16" t="s">
        <v>47</v>
      </c>
      <c r="D436" s="16" t="s">
        <v>40</v>
      </c>
      <c r="E436" s="102">
        <v>0.60181300000000004</v>
      </c>
      <c r="F436" s="169">
        <v>-1.40786E-2</v>
      </c>
      <c r="G436" s="169">
        <v>1.8844899999999999E-3</v>
      </c>
      <c r="H436" s="170">
        <v>2.7000000000000001E-13</v>
      </c>
      <c r="I436" s="16" t="s">
        <v>143</v>
      </c>
    </row>
    <row r="437" spans="1:9">
      <c r="A437" s="116" t="s">
        <v>781</v>
      </c>
      <c r="B437" s="16">
        <v>119025023</v>
      </c>
      <c r="C437" s="16" t="s">
        <v>47</v>
      </c>
      <c r="D437" s="16" t="s">
        <v>40</v>
      </c>
      <c r="E437" s="102">
        <v>0.81957800000000003</v>
      </c>
      <c r="F437" s="169">
        <v>-1.7657800000000001E-2</v>
      </c>
      <c r="G437" s="169">
        <v>2.42188E-3</v>
      </c>
      <c r="H437" s="170">
        <v>2.0999999999999999E-13</v>
      </c>
      <c r="I437" s="16" t="s">
        <v>143</v>
      </c>
    </row>
    <row r="438" spans="1:9">
      <c r="A438" s="116" t="s">
        <v>782</v>
      </c>
      <c r="B438" s="16">
        <v>119025458</v>
      </c>
      <c r="C438" s="16" t="s">
        <v>40</v>
      </c>
      <c r="D438" s="16" t="s">
        <v>47</v>
      </c>
      <c r="E438" s="102">
        <v>0.77943399999999996</v>
      </c>
      <c r="F438" s="169">
        <v>-1.7140300000000001E-2</v>
      </c>
      <c r="G438" s="169">
        <v>2.2208200000000001E-3</v>
      </c>
      <c r="H438" s="170">
        <v>8.7999999999999994E-15</v>
      </c>
      <c r="I438" s="16" t="s">
        <v>143</v>
      </c>
    </row>
    <row r="439" spans="1:9">
      <c r="A439" s="116" t="s">
        <v>783</v>
      </c>
      <c r="B439" s="16">
        <v>119026605</v>
      </c>
      <c r="C439" s="16" t="s">
        <v>46</v>
      </c>
      <c r="D439" s="16" t="s">
        <v>40</v>
      </c>
      <c r="E439" s="102">
        <v>0.78186900000000004</v>
      </c>
      <c r="F439" s="169">
        <v>-1.71299E-2</v>
      </c>
      <c r="G439" s="169">
        <v>2.2271000000000001E-3</v>
      </c>
      <c r="H439" s="170">
        <v>1.1E-14</v>
      </c>
      <c r="I439" s="16" t="s">
        <v>143</v>
      </c>
    </row>
    <row r="440" spans="1:9">
      <c r="A440" s="116" t="s">
        <v>784</v>
      </c>
      <c r="B440" s="16">
        <v>119027881</v>
      </c>
      <c r="C440" s="16" t="s">
        <v>42</v>
      </c>
      <c r="D440" s="16" t="s">
        <v>46</v>
      </c>
      <c r="E440" s="102">
        <v>0.78198000000000001</v>
      </c>
      <c r="F440" s="169">
        <v>-1.7144199999999998E-2</v>
      </c>
      <c r="G440" s="169">
        <v>2.2266600000000001E-3</v>
      </c>
      <c r="H440" s="170">
        <v>1.1E-14</v>
      </c>
      <c r="I440" s="16" t="s">
        <v>143</v>
      </c>
    </row>
    <row r="441" spans="1:9">
      <c r="A441" s="116" t="s">
        <v>785</v>
      </c>
      <c r="B441" s="16">
        <v>119027905</v>
      </c>
      <c r="C441" s="16" t="s">
        <v>42</v>
      </c>
      <c r="D441" s="16" t="s">
        <v>46</v>
      </c>
      <c r="E441" s="102">
        <v>0.96187999999999996</v>
      </c>
      <c r="F441" s="169">
        <v>-3.0487799999999999E-2</v>
      </c>
      <c r="G441" s="169">
        <v>4.9626599999999998E-3</v>
      </c>
      <c r="H441" s="170">
        <v>9.4000000000000006E-10</v>
      </c>
      <c r="I441" s="16" t="s">
        <v>143</v>
      </c>
    </row>
    <row r="442" spans="1:9">
      <c r="A442" s="116" t="s">
        <v>486</v>
      </c>
      <c r="B442" s="16">
        <v>119030087</v>
      </c>
      <c r="C442" s="16" t="s">
        <v>40</v>
      </c>
      <c r="D442" s="16" t="s">
        <v>47</v>
      </c>
      <c r="E442" s="102">
        <v>0.78209200000000001</v>
      </c>
      <c r="F442" s="169">
        <v>-1.7234300000000001E-2</v>
      </c>
      <c r="G442" s="169">
        <v>2.2261099999999999E-3</v>
      </c>
      <c r="H442" s="170">
        <v>6.9000000000000001E-15</v>
      </c>
      <c r="I442" s="16" t="s">
        <v>215</v>
      </c>
    </row>
    <row r="443" spans="1:9">
      <c r="A443" s="116" t="s">
        <v>786</v>
      </c>
      <c r="B443" s="16">
        <v>119030426</v>
      </c>
      <c r="C443" s="16" t="s">
        <v>46</v>
      </c>
      <c r="D443" s="16" t="s">
        <v>40</v>
      </c>
      <c r="E443" s="102">
        <v>0.78199300000000005</v>
      </c>
      <c r="F443" s="169">
        <v>-1.7294400000000001E-2</v>
      </c>
      <c r="G443" s="169">
        <v>2.22536E-3</v>
      </c>
      <c r="H443" s="170">
        <v>4.5999999999999998E-15</v>
      </c>
      <c r="I443" s="16" t="s">
        <v>143</v>
      </c>
    </row>
    <row r="444" spans="1:9">
      <c r="A444" s="116" t="s">
        <v>787</v>
      </c>
      <c r="B444" s="16">
        <v>119032437</v>
      </c>
      <c r="C444" s="16" t="s">
        <v>47</v>
      </c>
      <c r="D444" s="16" t="s">
        <v>40</v>
      </c>
      <c r="E444" s="102">
        <v>0.780949</v>
      </c>
      <c r="F444" s="169">
        <v>-1.7388399999999998E-2</v>
      </c>
      <c r="G444" s="169">
        <v>2.2209600000000001E-3</v>
      </c>
      <c r="H444" s="170">
        <v>3.7000000000000002E-15</v>
      </c>
      <c r="I444" s="16" t="s">
        <v>143</v>
      </c>
    </row>
    <row r="445" spans="1:9">
      <c r="A445" s="116" t="s">
        <v>788</v>
      </c>
      <c r="B445" s="16">
        <v>119032699</v>
      </c>
      <c r="C445" s="16" t="s">
        <v>47</v>
      </c>
      <c r="D445" s="16" t="s">
        <v>42</v>
      </c>
      <c r="E445" s="102">
        <v>0.78105599999999997</v>
      </c>
      <c r="F445" s="169">
        <v>-1.7345200000000002E-2</v>
      </c>
      <c r="G445" s="169">
        <v>2.2212899999999999E-3</v>
      </c>
      <c r="H445" s="170">
        <v>4.3999999999999997E-15</v>
      </c>
      <c r="I445" s="16" t="s">
        <v>143</v>
      </c>
    </row>
    <row r="446" spans="1:9">
      <c r="A446" s="116" t="s">
        <v>487</v>
      </c>
      <c r="B446" s="16">
        <v>119034534</v>
      </c>
      <c r="C446" s="16" t="s">
        <v>40</v>
      </c>
      <c r="D446" s="16" t="s">
        <v>47</v>
      </c>
      <c r="E446" s="102">
        <v>0.78091200000000005</v>
      </c>
      <c r="F446" s="169">
        <v>-1.7308400000000002E-2</v>
      </c>
      <c r="G446" s="169">
        <v>2.2194300000000001E-3</v>
      </c>
      <c r="H446" s="170">
        <v>4.6999999999999999E-15</v>
      </c>
      <c r="I446" s="16" t="s">
        <v>215</v>
      </c>
    </row>
    <row r="447" spans="1:9">
      <c r="A447" s="116" t="s">
        <v>789</v>
      </c>
      <c r="B447" s="16">
        <v>119034825</v>
      </c>
      <c r="C447" s="16" t="s">
        <v>47</v>
      </c>
      <c r="D447" s="16" t="s">
        <v>46</v>
      </c>
      <c r="E447" s="102">
        <v>0.781667</v>
      </c>
      <c r="F447" s="169">
        <v>-1.73834E-2</v>
      </c>
      <c r="G447" s="169">
        <v>2.22478E-3</v>
      </c>
      <c r="H447" s="170">
        <v>3.7000000000000002E-15</v>
      </c>
      <c r="I447" s="16" t="s">
        <v>143</v>
      </c>
    </row>
    <row r="448" spans="1:9">
      <c r="A448" s="116" t="s">
        <v>790</v>
      </c>
      <c r="B448" s="16">
        <v>119034826</v>
      </c>
      <c r="C448" s="16" t="s">
        <v>42</v>
      </c>
      <c r="D448" s="16" t="s">
        <v>46</v>
      </c>
      <c r="E448" s="102">
        <v>0.78203800000000001</v>
      </c>
      <c r="F448" s="169">
        <v>-1.73221E-2</v>
      </c>
      <c r="G448" s="169">
        <v>2.2259799999999998E-3</v>
      </c>
      <c r="H448" s="170">
        <v>5.5000000000000002E-15</v>
      </c>
      <c r="I448" s="16" t="s">
        <v>143</v>
      </c>
    </row>
    <row r="449" spans="1:9">
      <c r="A449" s="116" t="s">
        <v>488</v>
      </c>
      <c r="B449" s="16">
        <v>119034977</v>
      </c>
      <c r="C449" s="16" t="s">
        <v>40</v>
      </c>
      <c r="D449" s="16" t="s">
        <v>47</v>
      </c>
      <c r="E449" s="102">
        <v>0.78104700000000005</v>
      </c>
      <c r="F449" s="169">
        <v>-1.7334800000000001E-2</v>
      </c>
      <c r="G449" s="169">
        <v>2.21989E-3</v>
      </c>
      <c r="H449" s="170">
        <v>4.0000000000000003E-15</v>
      </c>
      <c r="I449" s="16" t="s">
        <v>215</v>
      </c>
    </row>
    <row r="450" spans="1:9">
      <c r="A450" s="116" t="s">
        <v>791</v>
      </c>
      <c r="B450" s="16">
        <v>119040699</v>
      </c>
      <c r="C450" s="16" t="s">
        <v>47</v>
      </c>
      <c r="D450" s="16" t="s">
        <v>40</v>
      </c>
      <c r="E450" s="102">
        <v>0.78137299999999998</v>
      </c>
      <c r="F450" s="169">
        <v>-1.72233E-2</v>
      </c>
      <c r="G450" s="169">
        <v>2.2200900000000001E-3</v>
      </c>
      <c r="H450" s="170">
        <v>7.4000000000000003E-15</v>
      </c>
      <c r="I450" s="16" t="s">
        <v>143</v>
      </c>
    </row>
    <row r="451" spans="1:9">
      <c r="A451" s="116" t="s">
        <v>792</v>
      </c>
      <c r="B451" s="16">
        <v>119041843</v>
      </c>
      <c r="C451" s="16" t="s">
        <v>47</v>
      </c>
      <c r="D451" s="16" t="s">
        <v>42</v>
      </c>
      <c r="E451" s="102">
        <v>0.78110800000000002</v>
      </c>
      <c r="F451" s="169">
        <v>-1.7235299999999999E-2</v>
      </c>
      <c r="G451" s="169">
        <v>2.2187600000000002E-3</v>
      </c>
      <c r="H451" s="170">
        <v>7.2999999999999995E-15</v>
      </c>
      <c r="I451" s="16" t="s">
        <v>143</v>
      </c>
    </row>
    <row r="452" spans="1:9">
      <c r="A452" s="116" t="s">
        <v>489</v>
      </c>
      <c r="B452" s="16">
        <v>119044202</v>
      </c>
      <c r="C452" s="16" t="s">
        <v>42</v>
      </c>
      <c r="D452" s="16" t="s">
        <v>46</v>
      </c>
      <c r="E452" s="102">
        <v>0.78114499999999998</v>
      </c>
      <c r="F452" s="169">
        <v>-1.7309499999999998E-2</v>
      </c>
      <c r="G452" s="169">
        <v>2.2186300000000001E-3</v>
      </c>
      <c r="H452" s="170">
        <v>5.5000000000000002E-15</v>
      </c>
      <c r="I452" s="16" t="s">
        <v>215</v>
      </c>
    </row>
    <row r="453" spans="1:9">
      <c r="A453" s="116" t="s">
        <v>793</v>
      </c>
      <c r="B453" s="16">
        <v>119044452</v>
      </c>
      <c r="C453" s="16" t="s">
        <v>42</v>
      </c>
      <c r="D453" s="16" t="s">
        <v>40</v>
      </c>
      <c r="E453" s="102">
        <v>0.825264</v>
      </c>
      <c r="F453" s="169">
        <v>-1.7352200000000002E-2</v>
      </c>
      <c r="G453" s="169">
        <v>2.4394E-3</v>
      </c>
      <c r="H453" s="170">
        <v>5.4000000000000002E-13</v>
      </c>
      <c r="I453" s="16" t="s">
        <v>143</v>
      </c>
    </row>
    <row r="454" spans="1:9">
      <c r="A454" s="116" t="s">
        <v>490</v>
      </c>
      <c r="B454" s="16">
        <v>119048663</v>
      </c>
      <c r="C454" s="16" t="s">
        <v>42</v>
      </c>
      <c r="D454" s="16" t="s">
        <v>47</v>
      </c>
      <c r="E454" s="102">
        <v>0.78131099999999998</v>
      </c>
      <c r="F454" s="169">
        <v>-1.72141E-2</v>
      </c>
      <c r="G454" s="169">
        <v>2.21887E-3</v>
      </c>
      <c r="H454" s="170">
        <v>7.1000000000000002E-15</v>
      </c>
      <c r="I454" s="16" t="s">
        <v>215</v>
      </c>
    </row>
    <row r="455" spans="1:9">
      <c r="A455" s="116" t="s">
        <v>794</v>
      </c>
      <c r="B455" s="16">
        <v>119049675</v>
      </c>
      <c r="C455" s="16" t="s">
        <v>46</v>
      </c>
      <c r="D455" s="16" t="s">
        <v>40</v>
      </c>
      <c r="E455" s="102">
        <v>0.96186700000000003</v>
      </c>
      <c r="F455" s="169">
        <v>-3.0599999999999999E-2</v>
      </c>
      <c r="G455" s="169">
        <v>4.9598200000000002E-3</v>
      </c>
      <c r="H455" s="170">
        <v>8.0999999999999999E-10</v>
      </c>
      <c r="I455" s="16" t="s">
        <v>143</v>
      </c>
    </row>
    <row r="456" spans="1:9">
      <c r="A456" s="116" t="s">
        <v>491</v>
      </c>
      <c r="B456" s="16">
        <v>119051781</v>
      </c>
      <c r="C456" s="16" t="s">
        <v>40</v>
      </c>
      <c r="D456" s="16" t="s">
        <v>42</v>
      </c>
      <c r="E456" s="102">
        <v>0.78099600000000002</v>
      </c>
      <c r="F456" s="169">
        <v>-1.7295700000000001E-2</v>
      </c>
      <c r="G456" s="169">
        <v>2.2180199999999998E-3</v>
      </c>
      <c r="H456" s="170">
        <v>5E-15</v>
      </c>
      <c r="I456" s="16" t="s">
        <v>215</v>
      </c>
    </row>
    <row r="457" spans="1:9">
      <c r="A457" s="116" t="s">
        <v>492</v>
      </c>
      <c r="B457" s="16">
        <v>119053587</v>
      </c>
      <c r="C457" s="16" t="s">
        <v>47</v>
      </c>
      <c r="D457" s="16" t="s">
        <v>40</v>
      </c>
      <c r="E457" s="102">
        <v>0.78133799999999998</v>
      </c>
      <c r="F457" s="169">
        <v>-1.7241200000000002E-2</v>
      </c>
      <c r="G457" s="169">
        <v>2.2188799999999999E-3</v>
      </c>
      <c r="H457" s="170">
        <v>6.9000000000000001E-15</v>
      </c>
      <c r="I457" s="16" t="s">
        <v>215</v>
      </c>
    </row>
    <row r="458" spans="1:9">
      <c r="A458" s="116" t="s">
        <v>795</v>
      </c>
      <c r="B458" s="16">
        <v>119056926</v>
      </c>
      <c r="C458" s="16" t="s">
        <v>40</v>
      </c>
      <c r="D458" s="16" t="s">
        <v>47</v>
      </c>
      <c r="E458" s="102">
        <v>0.78135600000000005</v>
      </c>
      <c r="F458" s="169">
        <v>-1.7210900000000001E-2</v>
      </c>
      <c r="G458" s="169">
        <v>2.2185099999999999E-3</v>
      </c>
      <c r="H458" s="170">
        <v>7.2999999999999995E-15</v>
      </c>
      <c r="I458" s="16" t="s">
        <v>143</v>
      </c>
    </row>
    <row r="459" spans="1:9">
      <c r="A459" s="116" t="s">
        <v>796</v>
      </c>
      <c r="B459" s="16">
        <v>119058009</v>
      </c>
      <c r="C459" s="16" t="s">
        <v>42</v>
      </c>
      <c r="D459" s="16" t="s">
        <v>46</v>
      </c>
      <c r="E459" s="102">
        <v>0.78134899999999996</v>
      </c>
      <c r="F459" s="169">
        <v>-1.7208600000000001E-2</v>
      </c>
      <c r="G459" s="169">
        <v>2.21843E-3</v>
      </c>
      <c r="H459" s="170">
        <v>7.4000000000000003E-15</v>
      </c>
      <c r="I459" s="16" t="s">
        <v>143</v>
      </c>
    </row>
    <row r="460" spans="1:9">
      <c r="A460" s="116" t="s">
        <v>797</v>
      </c>
      <c r="B460" s="16">
        <v>119058224</v>
      </c>
      <c r="C460" s="16" t="s">
        <v>40</v>
      </c>
      <c r="D460" s="16" t="s">
        <v>42</v>
      </c>
      <c r="E460" s="102">
        <v>0.78135699999999997</v>
      </c>
      <c r="F460" s="169">
        <v>-1.7207099999999999E-2</v>
      </c>
      <c r="G460" s="169">
        <v>2.2184399999999999E-3</v>
      </c>
      <c r="H460" s="170">
        <v>7.4000000000000003E-15</v>
      </c>
      <c r="I460" s="16" t="s">
        <v>143</v>
      </c>
    </row>
    <row r="461" spans="1:9">
      <c r="A461" s="116" t="s">
        <v>798</v>
      </c>
      <c r="B461" s="16">
        <v>119059073</v>
      </c>
      <c r="C461" s="16" t="s">
        <v>47</v>
      </c>
      <c r="D461" s="16" t="s">
        <v>42</v>
      </c>
      <c r="E461" s="102">
        <v>0.78135600000000005</v>
      </c>
      <c r="F461" s="169">
        <v>-1.7205499999999999E-2</v>
      </c>
      <c r="G461" s="169">
        <v>2.2184000000000001E-3</v>
      </c>
      <c r="H461" s="170">
        <v>7.4000000000000003E-15</v>
      </c>
      <c r="I461" s="16" t="s">
        <v>143</v>
      </c>
    </row>
    <row r="462" spans="1:9">
      <c r="A462" s="116" t="s">
        <v>799</v>
      </c>
      <c r="B462" s="16">
        <v>119060004</v>
      </c>
      <c r="C462" s="16" t="s">
        <v>46</v>
      </c>
      <c r="D462" s="16" t="s">
        <v>42</v>
      </c>
      <c r="E462" s="102">
        <v>0.78112099999999995</v>
      </c>
      <c r="F462" s="169">
        <v>-1.7263299999999999E-2</v>
      </c>
      <c r="G462" s="169">
        <v>2.21754E-3</v>
      </c>
      <c r="H462" s="170">
        <v>5.6000000000000003E-15</v>
      </c>
      <c r="I462" s="16" t="s">
        <v>143</v>
      </c>
    </row>
    <row r="463" spans="1:9">
      <c r="A463" s="116" t="s">
        <v>800</v>
      </c>
      <c r="B463" s="16">
        <v>119060205</v>
      </c>
      <c r="C463" s="16" t="s">
        <v>42</v>
      </c>
      <c r="D463" s="16" t="s">
        <v>46</v>
      </c>
      <c r="E463" s="102">
        <v>0.78135600000000005</v>
      </c>
      <c r="F463" s="169">
        <v>-1.7201600000000001E-2</v>
      </c>
      <c r="G463" s="169">
        <v>2.2183300000000001E-3</v>
      </c>
      <c r="H463" s="170">
        <v>7.4999999999999996E-15</v>
      </c>
      <c r="I463" s="16" t="s">
        <v>143</v>
      </c>
    </row>
    <row r="464" spans="1:9">
      <c r="A464" s="116" t="s">
        <v>801</v>
      </c>
      <c r="B464" s="16">
        <v>119060295</v>
      </c>
      <c r="C464" s="16" t="s">
        <v>42</v>
      </c>
      <c r="D464" s="16" t="s">
        <v>46</v>
      </c>
      <c r="E464" s="102">
        <v>0.78135500000000002</v>
      </c>
      <c r="F464" s="169">
        <v>-1.7202100000000001E-2</v>
      </c>
      <c r="G464" s="169">
        <v>2.2183200000000002E-3</v>
      </c>
      <c r="H464" s="170">
        <v>7.4999999999999996E-15</v>
      </c>
      <c r="I464" s="16" t="s">
        <v>143</v>
      </c>
    </row>
    <row r="465" spans="1:9">
      <c r="A465" s="116" t="s">
        <v>802</v>
      </c>
      <c r="B465" s="16">
        <v>119060908</v>
      </c>
      <c r="C465" s="16" t="s">
        <v>42</v>
      </c>
      <c r="D465" s="16" t="s">
        <v>47</v>
      </c>
      <c r="E465" s="102">
        <v>0.78133600000000003</v>
      </c>
      <c r="F465" s="169">
        <v>-1.71977E-2</v>
      </c>
      <c r="G465" s="169">
        <v>2.21814E-3</v>
      </c>
      <c r="H465" s="170">
        <v>7.6999999999999997E-15</v>
      </c>
      <c r="I465" s="16" t="s">
        <v>143</v>
      </c>
    </row>
    <row r="466" spans="1:9">
      <c r="A466" s="116" t="s">
        <v>493</v>
      </c>
      <c r="B466" s="16">
        <v>119068597</v>
      </c>
      <c r="C466" s="16" t="s">
        <v>47</v>
      </c>
      <c r="D466" s="16" t="s">
        <v>40</v>
      </c>
      <c r="E466" s="102">
        <v>0.78127599999999997</v>
      </c>
      <c r="F466" s="169">
        <v>-1.6972999999999999E-2</v>
      </c>
      <c r="G466" s="169">
        <v>2.2112199999999999E-3</v>
      </c>
      <c r="H466" s="170">
        <v>1.1999999999999999E-14</v>
      </c>
      <c r="I466" s="16" t="s">
        <v>215</v>
      </c>
    </row>
    <row r="467" spans="1:9">
      <c r="A467" s="116" t="s">
        <v>803</v>
      </c>
      <c r="B467" s="16">
        <v>119071683</v>
      </c>
      <c r="C467" s="16" t="s">
        <v>46</v>
      </c>
      <c r="D467" s="16" t="s">
        <v>42</v>
      </c>
      <c r="E467" s="102">
        <v>0.78129899999999997</v>
      </c>
      <c r="F467" s="169">
        <v>-1.6965000000000001E-2</v>
      </c>
      <c r="G467" s="169">
        <v>2.2108499999999999E-3</v>
      </c>
      <c r="H467" s="170">
        <v>1.3E-14</v>
      </c>
      <c r="I467" s="16" t="s">
        <v>143</v>
      </c>
    </row>
    <row r="468" spans="1:9">
      <c r="A468" s="116" t="s">
        <v>804</v>
      </c>
      <c r="B468" s="16">
        <v>119077179</v>
      </c>
      <c r="C468" s="16" t="s">
        <v>42</v>
      </c>
      <c r="D468" s="16" t="s">
        <v>40</v>
      </c>
      <c r="E468" s="102">
        <v>0.78129499999999996</v>
      </c>
      <c r="F468" s="169">
        <v>-1.69582E-2</v>
      </c>
      <c r="G468" s="169">
        <v>2.21076E-3</v>
      </c>
      <c r="H468" s="170">
        <v>1.4E-14</v>
      </c>
      <c r="I468" s="16" t="s">
        <v>143</v>
      </c>
    </row>
    <row r="469" spans="1:9">
      <c r="A469" s="116" t="s">
        <v>805</v>
      </c>
      <c r="B469" s="16">
        <v>119079898</v>
      </c>
      <c r="C469" s="16" t="s">
        <v>40</v>
      </c>
      <c r="D469" s="16" t="s">
        <v>42</v>
      </c>
      <c r="E469" s="102">
        <v>0.78037900000000004</v>
      </c>
      <c r="F469" s="169">
        <v>-1.69908E-2</v>
      </c>
      <c r="G469" s="169">
        <v>2.20718E-3</v>
      </c>
      <c r="H469" s="170">
        <v>1.1999999999999999E-14</v>
      </c>
      <c r="I469" s="16" t="s">
        <v>143</v>
      </c>
    </row>
    <row r="470" spans="1:9">
      <c r="A470" s="116" t="s">
        <v>494</v>
      </c>
      <c r="B470" s="16">
        <v>119081459</v>
      </c>
      <c r="C470" s="16" t="s">
        <v>42</v>
      </c>
      <c r="D470" s="16" t="s">
        <v>40</v>
      </c>
      <c r="E470" s="102">
        <v>0.78050600000000003</v>
      </c>
      <c r="F470" s="169">
        <v>-1.7143100000000001E-2</v>
      </c>
      <c r="G470" s="169">
        <v>2.20733E-3</v>
      </c>
      <c r="H470" s="170">
        <v>7.1000000000000002E-15</v>
      </c>
      <c r="I470" s="16" t="s">
        <v>215</v>
      </c>
    </row>
    <row r="471" spans="1:9">
      <c r="A471" s="116" t="s">
        <v>495</v>
      </c>
      <c r="B471" s="16">
        <v>119082845</v>
      </c>
      <c r="C471" s="16" t="s">
        <v>46</v>
      </c>
      <c r="D471" s="16" t="s">
        <v>40</v>
      </c>
      <c r="E471" s="102">
        <v>0.78046899999999997</v>
      </c>
      <c r="F471" s="169">
        <v>-1.7035100000000001E-2</v>
      </c>
      <c r="G471" s="169">
        <v>2.20718E-3</v>
      </c>
      <c r="H471" s="170">
        <v>1E-14</v>
      </c>
      <c r="I471" s="16" t="s">
        <v>215</v>
      </c>
    </row>
    <row r="472" spans="1:9">
      <c r="A472" s="116" t="s">
        <v>806</v>
      </c>
      <c r="B472" s="16">
        <v>119083567</v>
      </c>
      <c r="C472" s="16" t="s">
        <v>40</v>
      </c>
      <c r="D472" s="16" t="s">
        <v>42</v>
      </c>
      <c r="E472" s="102">
        <v>0.78046899999999997</v>
      </c>
      <c r="F472" s="169">
        <v>-1.7044900000000002E-2</v>
      </c>
      <c r="G472" s="169">
        <v>2.2071700000000001E-3</v>
      </c>
      <c r="H472" s="170">
        <v>1E-14</v>
      </c>
      <c r="I472" s="16" t="s">
        <v>143</v>
      </c>
    </row>
    <row r="473" spans="1:9">
      <c r="A473" s="116" t="s">
        <v>807</v>
      </c>
      <c r="B473" s="16">
        <v>119083638</v>
      </c>
      <c r="C473" s="16" t="s">
        <v>42</v>
      </c>
      <c r="D473" s="16" t="s">
        <v>46</v>
      </c>
      <c r="E473" s="102">
        <v>0.78050900000000001</v>
      </c>
      <c r="F473" s="169">
        <v>-1.7147599999999999E-2</v>
      </c>
      <c r="G473" s="169">
        <v>2.2073100000000001E-3</v>
      </c>
      <c r="H473" s="170">
        <v>7.1000000000000002E-15</v>
      </c>
      <c r="I473" s="16" t="s">
        <v>143</v>
      </c>
    </row>
    <row r="474" spans="1:9">
      <c r="A474" s="116" t="s">
        <v>808</v>
      </c>
      <c r="B474" s="16">
        <v>119084030</v>
      </c>
      <c r="C474" s="16" t="s">
        <v>46</v>
      </c>
      <c r="D474" s="16" t="s">
        <v>42</v>
      </c>
      <c r="E474" s="102">
        <v>0.78046800000000005</v>
      </c>
      <c r="F474" s="169">
        <v>-1.7037900000000002E-2</v>
      </c>
      <c r="G474" s="169">
        <v>2.2071600000000001E-3</v>
      </c>
      <c r="H474" s="170">
        <v>1E-14</v>
      </c>
      <c r="I474" s="16" t="s">
        <v>143</v>
      </c>
    </row>
    <row r="475" spans="1:9">
      <c r="A475" s="116" t="s">
        <v>809</v>
      </c>
      <c r="B475" s="16">
        <v>119084380</v>
      </c>
      <c r="C475" s="16" t="s">
        <v>47</v>
      </c>
      <c r="D475" s="16" t="s">
        <v>40</v>
      </c>
      <c r="E475" s="102">
        <v>0.781331</v>
      </c>
      <c r="F475" s="169">
        <v>-1.6967699999999999E-2</v>
      </c>
      <c r="G475" s="169">
        <v>2.2099300000000001E-3</v>
      </c>
      <c r="H475" s="170">
        <v>1.1999999999999999E-14</v>
      </c>
      <c r="I475" s="16" t="s">
        <v>143</v>
      </c>
    </row>
    <row r="476" spans="1:9">
      <c r="A476" s="116" t="s">
        <v>810</v>
      </c>
      <c r="B476" s="16">
        <v>119084401</v>
      </c>
      <c r="C476" s="16" t="s">
        <v>47</v>
      </c>
      <c r="D476" s="16" t="s">
        <v>42</v>
      </c>
      <c r="E476" s="102">
        <v>0.78117400000000004</v>
      </c>
      <c r="F476" s="169">
        <v>-1.7044400000000001E-2</v>
      </c>
      <c r="G476" s="169">
        <v>2.2100100000000001E-3</v>
      </c>
      <c r="H476" s="170">
        <v>1E-14</v>
      </c>
      <c r="I476" s="16" t="s">
        <v>143</v>
      </c>
    </row>
    <row r="477" spans="1:9">
      <c r="A477" s="116" t="s">
        <v>811</v>
      </c>
      <c r="B477" s="16">
        <v>119085749</v>
      </c>
      <c r="C477" s="16" t="s">
        <v>42</v>
      </c>
      <c r="D477" s="16" t="s">
        <v>46</v>
      </c>
      <c r="E477" s="102">
        <v>0.78047599999999995</v>
      </c>
      <c r="F477" s="169">
        <v>-1.71177E-2</v>
      </c>
      <c r="G477" s="169">
        <v>2.20733E-3</v>
      </c>
      <c r="H477" s="170">
        <v>7.6000000000000004E-15</v>
      </c>
      <c r="I477" s="16" t="s">
        <v>143</v>
      </c>
    </row>
    <row r="478" spans="1:9">
      <c r="A478" s="116" t="s">
        <v>812</v>
      </c>
      <c r="B478" s="16">
        <v>119086095</v>
      </c>
      <c r="C478" s="16" t="s">
        <v>46</v>
      </c>
      <c r="D478" s="16" t="s">
        <v>47</v>
      </c>
      <c r="E478" s="102">
        <v>0.78047500000000003</v>
      </c>
      <c r="F478" s="169">
        <v>-1.71229E-2</v>
      </c>
      <c r="G478" s="169">
        <v>2.2073399999999999E-3</v>
      </c>
      <c r="H478" s="170">
        <v>7.4000000000000003E-15</v>
      </c>
      <c r="I478" s="16" t="s">
        <v>143</v>
      </c>
    </row>
    <row r="479" spans="1:9">
      <c r="A479" s="116" t="s">
        <v>813</v>
      </c>
      <c r="B479" s="16">
        <v>119087112</v>
      </c>
      <c r="C479" s="16" t="s">
        <v>40</v>
      </c>
      <c r="D479" s="16" t="s">
        <v>47</v>
      </c>
      <c r="E479" s="102">
        <v>0.78047500000000003</v>
      </c>
      <c r="F479" s="169">
        <v>-1.7118399999999999E-2</v>
      </c>
      <c r="G479" s="169">
        <v>2.20732E-3</v>
      </c>
      <c r="H479" s="170">
        <v>7.4999999999999996E-15</v>
      </c>
      <c r="I479" s="16" t="s">
        <v>143</v>
      </c>
    </row>
    <row r="480" spans="1:9">
      <c r="A480" s="116" t="s">
        <v>814</v>
      </c>
      <c r="B480" s="16">
        <v>119087399</v>
      </c>
      <c r="C480" s="16" t="s">
        <v>47</v>
      </c>
      <c r="D480" s="16" t="s">
        <v>46</v>
      </c>
      <c r="E480" s="102">
        <v>0.78129899999999997</v>
      </c>
      <c r="F480" s="169">
        <v>-1.6948499999999998E-2</v>
      </c>
      <c r="G480" s="169">
        <v>2.2099099999999998E-3</v>
      </c>
      <c r="H480" s="170">
        <v>1.3E-14</v>
      </c>
      <c r="I480" s="16" t="s">
        <v>143</v>
      </c>
    </row>
    <row r="481" spans="1:9">
      <c r="A481" s="116" t="s">
        <v>815</v>
      </c>
      <c r="B481" s="16">
        <v>119087927</v>
      </c>
      <c r="C481" s="16" t="s">
        <v>46</v>
      </c>
      <c r="D481" s="16" t="s">
        <v>40</v>
      </c>
      <c r="E481" s="102">
        <v>0.78047100000000003</v>
      </c>
      <c r="F481" s="169">
        <v>-1.7116200000000002E-2</v>
      </c>
      <c r="G481" s="169">
        <v>2.20732E-3</v>
      </c>
      <c r="H481" s="170">
        <v>7.6000000000000004E-15</v>
      </c>
      <c r="I481" s="16" t="s">
        <v>143</v>
      </c>
    </row>
    <row r="482" spans="1:9">
      <c r="A482" s="116" t="s">
        <v>816</v>
      </c>
      <c r="B482" s="16">
        <v>119088518</v>
      </c>
      <c r="C482" s="16" t="s">
        <v>46</v>
      </c>
      <c r="D482" s="16" t="s">
        <v>42</v>
      </c>
      <c r="E482" s="102">
        <v>0.78047100000000003</v>
      </c>
      <c r="F482" s="169">
        <v>-1.7120799999999999E-2</v>
      </c>
      <c r="G482" s="169">
        <v>2.20732E-3</v>
      </c>
      <c r="H482" s="170">
        <v>7.4000000000000003E-15</v>
      </c>
      <c r="I482" s="16" t="s">
        <v>143</v>
      </c>
    </row>
    <row r="483" spans="1:9">
      <c r="A483" s="116" t="s">
        <v>817</v>
      </c>
      <c r="B483" s="16">
        <v>119089816</v>
      </c>
      <c r="C483" s="16" t="s">
        <v>47</v>
      </c>
      <c r="D483" s="16" t="s">
        <v>40</v>
      </c>
      <c r="E483" s="102">
        <v>0.78108200000000005</v>
      </c>
      <c r="F483" s="169">
        <v>-1.6938100000000001E-2</v>
      </c>
      <c r="G483" s="169">
        <v>2.2098299999999999E-3</v>
      </c>
      <c r="H483" s="170">
        <v>1.4E-14</v>
      </c>
      <c r="I483" s="16" t="s">
        <v>143</v>
      </c>
    </row>
    <row r="484" spans="1:9">
      <c r="A484" s="116" t="s">
        <v>818</v>
      </c>
      <c r="B484" s="16">
        <v>119091205</v>
      </c>
      <c r="C484" s="16" t="s">
        <v>40</v>
      </c>
      <c r="D484" s="16" t="s">
        <v>47</v>
      </c>
      <c r="E484" s="102">
        <v>0.78047599999999995</v>
      </c>
      <c r="F484" s="169">
        <v>-1.71141E-2</v>
      </c>
      <c r="G484" s="169">
        <v>2.2072699999999999E-3</v>
      </c>
      <c r="H484" s="170">
        <v>7.4999999999999996E-15</v>
      </c>
      <c r="I484" s="16" t="s">
        <v>143</v>
      </c>
    </row>
    <row r="485" spans="1:9">
      <c r="A485" s="116" t="s">
        <v>819</v>
      </c>
      <c r="B485" s="16">
        <v>119091395</v>
      </c>
      <c r="C485" s="16" t="s">
        <v>42</v>
      </c>
      <c r="D485" s="16" t="s">
        <v>46</v>
      </c>
      <c r="E485" s="102">
        <v>0.78041899999999997</v>
      </c>
      <c r="F485" s="169">
        <v>-1.7129999999999999E-2</v>
      </c>
      <c r="G485" s="169">
        <v>2.2074099999999999E-3</v>
      </c>
      <c r="H485" s="170">
        <v>7.2999999999999995E-15</v>
      </c>
      <c r="I485" s="16" t="s">
        <v>143</v>
      </c>
    </row>
    <row r="486" spans="1:9">
      <c r="A486" s="116" t="s">
        <v>820</v>
      </c>
      <c r="B486" s="16">
        <v>119091654</v>
      </c>
      <c r="C486" s="16" t="s">
        <v>40</v>
      </c>
      <c r="D486" s="16" t="s">
        <v>47</v>
      </c>
      <c r="E486" s="102">
        <v>0.78163700000000003</v>
      </c>
      <c r="F486" s="169">
        <v>-1.69967E-2</v>
      </c>
      <c r="G486" s="169">
        <v>2.2138399999999999E-3</v>
      </c>
      <c r="H486" s="170">
        <v>1.1999999999999999E-14</v>
      </c>
      <c r="I486" s="16" t="s">
        <v>143</v>
      </c>
    </row>
    <row r="487" spans="1:9">
      <c r="A487" s="116" t="s">
        <v>821</v>
      </c>
      <c r="B487" s="16">
        <v>119091663</v>
      </c>
      <c r="C487" s="16" t="s">
        <v>47</v>
      </c>
      <c r="D487" s="16" t="s">
        <v>40</v>
      </c>
      <c r="E487" s="102">
        <v>0.780976</v>
      </c>
      <c r="F487" s="169">
        <v>-1.7103E-2</v>
      </c>
      <c r="G487" s="169">
        <v>2.2111000000000001E-3</v>
      </c>
      <c r="H487" s="170">
        <v>8.0999999999999999E-15</v>
      </c>
      <c r="I487" s="16" t="s">
        <v>143</v>
      </c>
    </row>
    <row r="488" spans="1:9">
      <c r="A488" s="116" t="s">
        <v>822</v>
      </c>
      <c r="B488" s="16">
        <v>119092366</v>
      </c>
      <c r="C488" s="16" t="s">
        <v>47</v>
      </c>
      <c r="D488" s="16" t="s">
        <v>40</v>
      </c>
      <c r="E488" s="102">
        <v>0.78042900000000004</v>
      </c>
      <c r="F488" s="169">
        <v>-1.7141199999999999E-2</v>
      </c>
      <c r="G488" s="169">
        <v>2.2073100000000001E-3</v>
      </c>
      <c r="H488" s="170">
        <v>6.8000000000000001E-15</v>
      </c>
      <c r="I488" s="16" t="s">
        <v>143</v>
      </c>
    </row>
    <row r="489" spans="1:9">
      <c r="A489" s="116" t="s">
        <v>823</v>
      </c>
      <c r="B489" s="16">
        <v>119094633</v>
      </c>
      <c r="C489" s="16" t="s">
        <v>47</v>
      </c>
      <c r="D489" s="16" t="s">
        <v>46</v>
      </c>
      <c r="E489" s="102">
        <v>0.78038300000000005</v>
      </c>
      <c r="F489" s="169">
        <v>-1.7060100000000002E-2</v>
      </c>
      <c r="G489" s="169">
        <v>2.2071999999999999E-3</v>
      </c>
      <c r="H489" s="170">
        <v>8.7000000000000002E-15</v>
      </c>
      <c r="I489" s="16" t="s">
        <v>143</v>
      </c>
    </row>
    <row r="490" spans="1:9">
      <c r="A490" s="116" t="s">
        <v>824</v>
      </c>
      <c r="B490" s="16">
        <v>119096405</v>
      </c>
      <c r="C490" s="16" t="s">
        <v>46</v>
      </c>
      <c r="D490" s="16" t="s">
        <v>42</v>
      </c>
      <c r="E490" s="102">
        <v>0.78039099999999995</v>
      </c>
      <c r="F490" s="169">
        <v>-1.70172E-2</v>
      </c>
      <c r="G490" s="169">
        <v>2.2070700000000002E-3</v>
      </c>
      <c r="H490" s="170">
        <v>1.1E-14</v>
      </c>
      <c r="I490" s="16" t="s">
        <v>143</v>
      </c>
    </row>
    <row r="491" spans="1:9">
      <c r="A491" s="116" t="s">
        <v>825</v>
      </c>
      <c r="B491" s="16">
        <v>119097020</v>
      </c>
      <c r="C491" s="16" t="s">
        <v>47</v>
      </c>
      <c r="D491" s="16" t="s">
        <v>40</v>
      </c>
      <c r="E491" s="102">
        <v>0.781277</v>
      </c>
      <c r="F491" s="169">
        <v>-1.6873099999999999E-2</v>
      </c>
      <c r="G491" s="169">
        <v>2.2094900000000002E-3</v>
      </c>
      <c r="H491" s="170">
        <v>1.7E-14</v>
      </c>
      <c r="I491" s="16" t="s">
        <v>143</v>
      </c>
    </row>
    <row r="492" spans="1:9">
      <c r="A492" s="116" t="s">
        <v>826</v>
      </c>
      <c r="B492" s="16">
        <v>119097177</v>
      </c>
      <c r="C492" s="16" t="s">
        <v>46</v>
      </c>
      <c r="D492" s="16" t="s">
        <v>42</v>
      </c>
      <c r="E492" s="102">
        <v>0.78042100000000003</v>
      </c>
      <c r="F492" s="169">
        <v>-1.7041199999999999E-2</v>
      </c>
      <c r="G492" s="169">
        <v>2.2070000000000002E-3</v>
      </c>
      <c r="H492" s="170">
        <v>9.9000000000000007E-15</v>
      </c>
      <c r="I492" s="16" t="s">
        <v>143</v>
      </c>
    </row>
    <row r="493" spans="1:9">
      <c r="A493" s="116" t="s">
        <v>827</v>
      </c>
      <c r="B493" s="16">
        <v>119099925</v>
      </c>
      <c r="C493" s="16" t="s">
        <v>46</v>
      </c>
      <c r="D493" s="16" t="s">
        <v>42</v>
      </c>
      <c r="E493" s="102">
        <v>0.85368500000000003</v>
      </c>
      <c r="F493" s="169">
        <v>1.78017E-2</v>
      </c>
      <c r="G493" s="169">
        <v>2.6116300000000002E-3</v>
      </c>
      <c r="H493" s="170">
        <v>1.1999999999999999E-12</v>
      </c>
      <c r="I493" s="16" t="s">
        <v>143</v>
      </c>
    </row>
    <row r="494" spans="1:9">
      <c r="A494" s="116" t="s">
        <v>496</v>
      </c>
      <c r="B494" s="16">
        <v>119100181</v>
      </c>
      <c r="C494" s="16" t="s">
        <v>40</v>
      </c>
      <c r="D494" s="16" t="s">
        <v>47</v>
      </c>
      <c r="E494" s="102">
        <v>0.78136300000000003</v>
      </c>
      <c r="F494" s="169">
        <v>-1.6855599999999998E-2</v>
      </c>
      <c r="G494" s="169">
        <v>2.20995E-3</v>
      </c>
      <c r="H494" s="170">
        <v>2E-14</v>
      </c>
      <c r="I494" s="16" t="s">
        <v>215</v>
      </c>
    </row>
    <row r="495" spans="1:9">
      <c r="A495" s="116" t="s">
        <v>828</v>
      </c>
      <c r="B495" s="16">
        <v>119102839</v>
      </c>
      <c r="C495" s="16" t="s">
        <v>40</v>
      </c>
      <c r="D495" s="16" t="s">
        <v>47</v>
      </c>
      <c r="E495" s="102">
        <v>0.82630599999999998</v>
      </c>
      <c r="F495" s="169">
        <v>-1.7031299999999999E-2</v>
      </c>
      <c r="G495" s="169">
        <v>2.4393499999999999E-3</v>
      </c>
      <c r="H495" s="170">
        <v>1.1E-12</v>
      </c>
      <c r="I495" s="16" t="s">
        <v>143</v>
      </c>
    </row>
    <row r="496" spans="1:9">
      <c r="A496" s="116" t="s">
        <v>829</v>
      </c>
      <c r="B496" s="16">
        <v>119104901</v>
      </c>
      <c r="C496" s="16" t="s">
        <v>42</v>
      </c>
      <c r="D496" s="16" t="s">
        <v>46</v>
      </c>
      <c r="E496" s="102">
        <v>0.58367500000000005</v>
      </c>
      <c r="F496" s="169">
        <v>-1.31789E-2</v>
      </c>
      <c r="G496" s="169">
        <v>1.8548099999999999E-3</v>
      </c>
      <c r="H496" s="170">
        <v>1.8E-12</v>
      </c>
      <c r="I496" s="16" t="s">
        <v>143</v>
      </c>
    </row>
    <row r="497" spans="1:9">
      <c r="A497" s="116" t="s">
        <v>830</v>
      </c>
      <c r="B497" s="16">
        <v>119107626</v>
      </c>
      <c r="C497" s="16" t="s">
        <v>47</v>
      </c>
      <c r="D497" s="16" t="s">
        <v>42</v>
      </c>
      <c r="E497" s="102">
        <v>0.52660399999999996</v>
      </c>
      <c r="F497" s="169">
        <v>1.14593E-2</v>
      </c>
      <c r="G497" s="169">
        <v>1.83639E-3</v>
      </c>
      <c r="H497" s="170">
        <v>7.5999999999999996E-10</v>
      </c>
      <c r="I497" s="16" t="s">
        <v>143</v>
      </c>
    </row>
    <row r="498" spans="1:9">
      <c r="A498" s="116" t="s">
        <v>831</v>
      </c>
      <c r="B498" s="16">
        <v>119110190</v>
      </c>
      <c r="C498" s="16" t="s">
        <v>47</v>
      </c>
      <c r="D498" s="16" t="s">
        <v>46</v>
      </c>
      <c r="E498" s="102">
        <v>0.82900200000000002</v>
      </c>
      <c r="F498" s="169">
        <v>-1.7338200000000002E-2</v>
      </c>
      <c r="G498" s="169">
        <v>2.4334500000000002E-3</v>
      </c>
      <c r="H498" s="170">
        <v>1.7E-12</v>
      </c>
      <c r="I498" s="16" t="s">
        <v>143</v>
      </c>
    </row>
    <row r="499" spans="1:9">
      <c r="A499" s="116" t="s">
        <v>832</v>
      </c>
      <c r="B499" s="16">
        <v>119113150</v>
      </c>
      <c r="C499" s="16" t="s">
        <v>40</v>
      </c>
      <c r="D499" s="16" t="s">
        <v>47</v>
      </c>
      <c r="E499" s="102">
        <v>0.62005699999999997</v>
      </c>
      <c r="F499" s="169">
        <v>-1.25072E-2</v>
      </c>
      <c r="G499" s="169">
        <v>1.8854500000000001E-3</v>
      </c>
      <c r="H499" s="170">
        <v>9.0999999999999996E-11</v>
      </c>
      <c r="I499" s="16" t="s">
        <v>143</v>
      </c>
    </row>
    <row r="500" spans="1:9">
      <c r="A500" s="116" t="s">
        <v>833</v>
      </c>
      <c r="B500" s="16">
        <v>119115595</v>
      </c>
      <c r="C500" s="16" t="s">
        <v>47</v>
      </c>
      <c r="D500" s="16" t="s">
        <v>46</v>
      </c>
      <c r="E500" s="102">
        <v>0.52563700000000002</v>
      </c>
      <c r="F500" s="169">
        <v>1.12467E-2</v>
      </c>
      <c r="G500" s="169">
        <v>1.8348100000000001E-3</v>
      </c>
      <c r="H500" s="170">
        <v>1.5E-9</v>
      </c>
      <c r="I500" s="16" t="s">
        <v>143</v>
      </c>
    </row>
    <row r="501" spans="1:9">
      <c r="A501" s="116" t="s">
        <v>834</v>
      </c>
      <c r="B501" s="16">
        <v>119115878</v>
      </c>
      <c r="C501" s="16" t="s">
        <v>47</v>
      </c>
      <c r="D501" s="16" t="s">
        <v>40</v>
      </c>
      <c r="E501" s="102">
        <v>0.62002299999999999</v>
      </c>
      <c r="F501" s="169">
        <v>-1.2519300000000001E-2</v>
      </c>
      <c r="G501" s="169">
        <v>1.88496E-3</v>
      </c>
      <c r="H501" s="170">
        <v>8.6E-11</v>
      </c>
      <c r="I501" s="16" t="s">
        <v>143</v>
      </c>
    </row>
    <row r="502" spans="1:9">
      <c r="A502" s="116" t="s">
        <v>835</v>
      </c>
      <c r="B502" s="16">
        <v>119116112</v>
      </c>
      <c r="C502" s="16" t="s">
        <v>42</v>
      </c>
      <c r="D502" s="16" t="s">
        <v>46</v>
      </c>
      <c r="E502" s="102">
        <v>0.524868</v>
      </c>
      <c r="F502" s="169">
        <v>1.12447E-2</v>
      </c>
      <c r="G502" s="169">
        <v>1.83409E-3</v>
      </c>
      <c r="H502" s="170">
        <v>1.3999999999999999E-9</v>
      </c>
      <c r="I502" s="16" t="s">
        <v>143</v>
      </c>
    </row>
    <row r="503" spans="1:9">
      <c r="A503" s="116" t="s">
        <v>836</v>
      </c>
      <c r="B503" s="16">
        <v>119116715</v>
      </c>
      <c r="C503" s="16" t="s">
        <v>42</v>
      </c>
      <c r="D503" s="16" t="s">
        <v>46</v>
      </c>
      <c r="E503" s="102">
        <v>0.62006499999999998</v>
      </c>
      <c r="F503" s="169">
        <v>-1.25167E-2</v>
      </c>
      <c r="G503" s="169">
        <v>1.8849400000000001E-3</v>
      </c>
      <c r="H503" s="170">
        <v>8.8000000000000006E-11</v>
      </c>
      <c r="I503" s="16" t="s">
        <v>143</v>
      </c>
    </row>
    <row r="504" spans="1:9">
      <c r="A504" s="116" t="s">
        <v>837</v>
      </c>
      <c r="B504" s="16">
        <v>119117589</v>
      </c>
      <c r="C504" s="16" t="s">
        <v>42</v>
      </c>
      <c r="D504" s="16" t="s">
        <v>47</v>
      </c>
      <c r="E504" s="102">
        <v>0.52493299999999998</v>
      </c>
      <c r="F504" s="169">
        <v>1.12441E-2</v>
      </c>
      <c r="G504" s="169">
        <v>1.8333900000000001E-3</v>
      </c>
      <c r="H504" s="170">
        <v>1.3000000000000001E-9</v>
      </c>
      <c r="I504" s="16" t="s">
        <v>143</v>
      </c>
    </row>
    <row r="505" spans="1:9">
      <c r="A505" s="116" t="s">
        <v>838</v>
      </c>
      <c r="B505" s="16">
        <v>119117620</v>
      </c>
      <c r="C505" s="16" t="s">
        <v>47</v>
      </c>
      <c r="D505" s="16" t="s">
        <v>40</v>
      </c>
      <c r="E505" s="102">
        <v>0.62000200000000005</v>
      </c>
      <c r="F505" s="169">
        <v>-1.26094E-2</v>
      </c>
      <c r="G505" s="169">
        <v>1.8839900000000001E-3</v>
      </c>
      <c r="H505" s="170">
        <v>6E-11</v>
      </c>
      <c r="I505" s="16" t="s">
        <v>143</v>
      </c>
    </row>
    <row r="506" spans="1:9">
      <c r="A506" s="116" t="s">
        <v>839</v>
      </c>
      <c r="B506" s="16">
        <v>119121026</v>
      </c>
      <c r="C506" s="16" t="s">
        <v>46</v>
      </c>
      <c r="D506" s="16" t="s">
        <v>47</v>
      </c>
      <c r="E506" s="102">
        <v>0.61929900000000004</v>
      </c>
      <c r="F506" s="169">
        <v>-1.24832E-2</v>
      </c>
      <c r="G506" s="169">
        <v>1.88287E-3</v>
      </c>
      <c r="H506" s="170">
        <v>8.9000000000000003E-11</v>
      </c>
      <c r="I506" s="16" t="s">
        <v>143</v>
      </c>
    </row>
    <row r="507" spans="1:9">
      <c r="A507" s="116" t="s">
        <v>840</v>
      </c>
      <c r="B507" s="16">
        <v>119121331</v>
      </c>
      <c r="C507" s="16" t="s">
        <v>42</v>
      </c>
      <c r="D507" s="16" t="s">
        <v>40</v>
      </c>
      <c r="E507" s="102">
        <v>0.61931199999999997</v>
      </c>
      <c r="F507" s="169">
        <v>-1.24939E-2</v>
      </c>
      <c r="G507" s="169">
        <v>1.8827900000000001E-3</v>
      </c>
      <c r="H507" s="170">
        <v>8.6E-11</v>
      </c>
      <c r="I507" s="16" t="s">
        <v>143</v>
      </c>
    </row>
    <row r="508" spans="1:9">
      <c r="A508" s="116" t="s">
        <v>841</v>
      </c>
      <c r="B508" s="16">
        <v>119122824</v>
      </c>
      <c r="C508" s="16" t="s">
        <v>46</v>
      </c>
      <c r="D508" s="16" t="s">
        <v>40</v>
      </c>
      <c r="E508" s="102">
        <v>0.52600400000000003</v>
      </c>
      <c r="F508" s="169">
        <v>1.1348499999999999E-2</v>
      </c>
      <c r="G508" s="169">
        <v>1.83292E-3</v>
      </c>
      <c r="H508" s="170">
        <v>9.2999999999999999E-10</v>
      </c>
      <c r="I508" s="16" t="s">
        <v>143</v>
      </c>
    </row>
    <row r="509" spans="1:9">
      <c r="A509" s="116" t="s">
        <v>842</v>
      </c>
      <c r="B509" s="16">
        <v>119126235</v>
      </c>
      <c r="C509" s="16" t="s">
        <v>47</v>
      </c>
      <c r="D509" s="16" t="s">
        <v>40</v>
      </c>
      <c r="E509" s="102">
        <v>0.960484</v>
      </c>
      <c r="F509" s="169">
        <v>-3.5807800000000001E-2</v>
      </c>
      <c r="G509" s="169">
        <v>4.8827200000000001E-3</v>
      </c>
      <c r="H509" s="170">
        <v>5.2999999999999996E-13</v>
      </c>
      <c r="I509" s="16" t="s">
        <v>143</v>
      </c>
    </row>
    <row r="510" spans="1:9">
      <c r="A510" s="116" t="s">
        <v>843</v>
      </c>
      <c r="B510" s="16">
        <v>119126450</v>
      </c>
      <c r="C510" s="16" t="s">
        <v>47</v>
      </c>
      <c r="D510" s="16" t="s">
        <v>40</v>
      </c>
      <c r="E510" s="102">
        <v>0.96489100000000005</v>
      </c>
      <c r="F510" s="169">
        <v>-3.4733600000000003E-2</v>
      </c>
      <c r="G510" s="169">
        <v>5.18784E-3</v>
      </c>
      <c r="H510" s="170">
        <v>2.9E-11</v>
      </c>
      <c r="I510" s="16" t="s">
        <v>143</v>
      </c>
    </row>
    <row r="511" spans="1:9">
      <c r="A511" s="116" t="s">
        <v>844</v>
      </c>
      <c r="B511" s="16">
        <v>119129242</v>
      </c>
      <c r="C511" s="16" t="s">
        <v>40</v>
      </c>
      <c r="D511" s="16" t="s">
        <v>47</v>
      </c>
      <c r="E511" s="102">
        <v>0.61922500000000003</v>
      </c>
      <c r="F511" s="169">
        <v>-1.2397399999999999E-2</v>
      </c>
      <c r="G511" s="169">
        <v>1.88225E-3</v>
      </c>
      <c r="H511" s="170">
        <v>1.2E-10</v>
      </c>
      <c r="I511" s="16" t="s">
        <v>143</v>
      </c>
    </row>
    <row r="512" spans="1:9">
      <c r="A512" s="116" t="s">
        <v>845</v>
      </c>
      <c r="B512" s="16">
        <v>119129814</v>
      </c>
      <c r="C512" s="16" t="s">
        <v>40</v>
      </c>
      <c r="D512" s="16" t="s">
        <v>47</v>
      </c>
      <c r="E512" s="102">
        <v>0.619224</v>
      </c>
      <c r="F512" s="169">
        <v>-1.2396600000000001E-2</v>
      </c>
      <c r="G512" s="169">
        <v>1.88221E-3</v>
      </c>
      <c r="H512" s="170">
        <v>1.2E-10</v>
      </c>
      <c r="I512" s="16" t="s">
        <v>143</v>
      </c>
    </row>
    <row r="513" spans="1:9">
      <c r="A513" s="116" t="s">
        <v>846</v>
      </c>
      <c r="B513" s="16">
        <v>119133609</v>
      </c>
      <c r="C513" s="16" t="s">
        <v>40</v>
      </c>
      <c r="D513" s="16" t="s">
        <v>47</v>
      </c>
      <c r="E513" s="102">
        <v>0.52600800000000003</v>
      </c>
      <c r="F513" s="169">
        <v>1.1346699999999999E-2</v>
      </c>
      <c r="G513" s="169">
        <v>1.83234E-3</v>
      </c>
      <c r="H513" s="170">
        <v>9.2999999999999999E-10</v>
      </c>
      <c r="I513" s="16" t="s">
        <v>143</v>
      </c>
    </row>
    <row r="514" spans="1:9">
      <c r="A514" s="116" t="s">
        <v>847</v>
      </c>
      <c r="B514" s="16">
        <v>119134914</v>
      </c>
      <c r="C514" s="16" t="s">
        <v>40</v>
      </c>
      <c r="D514" s="16" t="s">
        <v>47</v>
      </c>
      <c r="E514" s="102">
        <v>0.38067000000000001</v>
      </c>
      <c r="F514" s="169">
        <v>1.2474300000000001E-2</v>
      </c>
      <c r="G514" s="169">
        <v>1.88204E-3</v>
      </c>
      <c r="H514" s="170">
        <v>9.3999999999999999E-11</v>
      </c>
      <c r="I514" s="16" t="s">
        <v>143</v>
      </c>
    </row>
    <row r="515" spans="1:9">
      <c r="A515" s="116" t="s">
        <v>848</v>
      </c>
      <c r="B515" s="16">
        <v>119139390</v>
      </c>
      <c r="C515" s="16" t="s">
        <v>42</v>
      </c>
      <c r="D515" s="16" t="s">
        <v>40</v>
      </c>
      <c r="E515" s="102">
        <v>0.380774</v>
      </c>
      <c r="F515" s="169">
        <v>1.23918E-2</v>
      </c>
      <c r="G515" s="169">
        <v>1.8817199999999999E-3</v>
      </c>
      <c r="H515" s="170">
        <v>1.2E-10</v>
      </c>
      <c r="I515" s="16" t="s">
        <v>143</v>
      </c>
    </row>
    <row r="516" spans="1:9">
      <c r="A516" s="116" t="s">
        <v>849</v>
      </c>
      <c r="B516" s="16">
        <v>119139803</v>
      </c>
      <c r="C516" s="16" t="s">
        <v>47</v>
      </c>
      <c r="D516" s="16" t="s">
        <v>40</v>
      </c>
      <c r="E516" s="102">
        <v>0.38072600000000001</v>
      </c>
      <c r="F516" s="169">
        <v>1.24755E-2</v>
      </c>
      <c r="G516" s="169">
        <v>1.8818299999999999E-3</v>
      </c>
      <c r="H516" s="170">
        <v>9.0999999999999996E-11</v>
      </c>
      <c r="I516" s="16" t="s">
        <v>143</v>
      </c>
    </row>
    <row r="517" spans="1:9">
      <c r="A517" s="116" t="s">
        <v>850</v>
      </c>
      <c r="B517" s="16">
        <v>119141202</v>
      </c>
      <c r="C517" s="16" t="s">
        <v>40</v>
      </c>
      <c r="D517" s="16" t="s">
        <v>47</v>
      </c>
      <c r="E517" s="102">
        <v>0.38068999999999997</v>
      </c>
      <c r="F517" s="169">
        <v>1.2470699999999999E-2</v>
      </c>
      <c r="G517" s="169">
        <v>1.8820200000000001E-3</v>
      </c>
      <c r="H517" s="170">
        <v>9.3000000000000002E-11</v>
      </c>
      <c r="I517" s="16" t="s">
        <v>143</v>
      </c>
    </row>
    <row r="518" spans="1:9">
      <c r="A518" s="116" t="s">
        <v>851</v>
      </c>
      <c r="B518" s="16">
        <v>119141335</v>
      </c>
      <c r="C518" s="16" t="s">
        <v>46</v>
      </c>
      <c r="D518" s="16" t="s">
        <v>47</v>
      </c>
      <c r="E518" s="102">
        <v>0.380689</v>
      </c>
      <c r="F518" s="169">
        <v>1.24706E-2</v>
      </c>
      <c r="G518" s="169">
        <v>1.8820200000000001E-3</v>
      </c>
      <c r="H518" s="170">
        <v>9.3000000000000002E-11</v>
      </c>
      <c r="I518" s="16" t="s">
        <v>143</v>
      </c>
    </row>
    <row r="519" spans="1:9">
      <c r="A519" s="116" t="s">
        <v>852</v>
      </c>
      <c r="B519" s="16">
        <v>119141796</v>
      </c>
      <c r="C519" s="16" t="s">
        <v>42</v>
      </c>
      <c r="D519" s="16" t="s">
        <v>47</v>
      </c>
      <c r="E519" s="102">
        <v>0.380689</v>
      </c>
      <c r="F519" s="169">
        <v>1.2470500000000001E-2</v>
      </c>
      <c r="G519" s="169">
        <v>1.88203E-3</v>
      </c>
      <c r="H519" s="170">
        <v>9.3999999999999999E-11</v>
      </c>
      <c r="I519" s="16" t="s">
        <v>143</v>
      </c>
    </row>
    <row r="520" spans="1:9">
      <c r="A520" s="116" t="s">
        <v>853</v>
      </c>
      <c r="B520" s="16">
        <v>119144479</v>
      </c>
      <c r="C520" s="16" t="s">
        <v>42</v>
      </c>
      <c r="D520" s="16" t="s">
        <v>46</v>
      </c>
      <c r="E520" s="102">
        <v>0.38064700000000001</v>
      </c>
      <c r="F520" s="169">
        <v>1.2467499999999999E-2</v>
      </c>
      <c r="G520" s="169">
        <v>1.88236E-3</v>
      </c>
      <c r="H520" s="170">
        <v>9.6000000000000005E-11</v>
      </c>
      <c r="I520" s="16" t="s">
        <v>143</v>
      </c>
    </row>
    <row r="521" spans="1:9">
      <c r="A521" s="116" t="s">
        <v>854</v>
      </c>
      <c r="B521" s="16">
        <v>119144636</v>
      </c>
      <c r="C521" s="16" t="s">
        <v>42</v>
      </c>
      <c r="D521" s="16" t="s">
        <v>47</v>
      </c>
      <c r="E521" s="102">
        <v>0.38066</v>
      </c>
      <c r="F521" s="169">
        <v>1.2465E-2</v>
      </c>
      <c r="G521" s="169">
        <v>1.88236E-3</v>
      </c>
      <c r="H521" s="170">
        <v>9.7000000000000001E-11</v>
      </c>
      <c r="I521" s="16" t="s">
        <v>143</v>
      </c>
    </row>
    <row r="522" spans="1:9">
      <c r="A522" s="116" t="s">
        <v>855</v>
      </c>
      <c r="B522" s="16">
        <v>119147279</v>
      </c>
      <c r="C522" s="16" t="s">
        <v>46</v>
      </c>
      <c r="D522" s="16" t="s">
        <v>42</v>
      </c>
      <c r="E522" s="102">
        <v>0.380747</v>
      </c>
      <c r="F522" s="169">
        <v>1.2465E-2</v>
      </c>
      <c r="G522" s="169">
        <v>1.88214E-3</v>
      </c>
      <c r="H522" s="170">
        <v>9.3999999999999999E-11</v>
      </c>
      <c r="I522" s="16" t="s">
        <v>143</v>
      </c>
    </row>
    <row r="523" spans="1:9">
      <c r="A523" s="116" t="s">
        <v>856</v>
      </c>
      <c r="B523" s="16">
        <v>119148239</v>
      </c>
      <c r="C523" s="16" t="s">
        <v>42</v>
      </c>
      <c r="D523" s="16" t="s">
        <v>46</v>
      </c>
      <c r="E523" s="102">
        <v>0.38073800000000002</v>
      </c>
      <c r="F523" s="169">
        <v>1.2473400000000001E-2</v>
      </c>
      <c r="G523" s="169">
        <v>1.8821300000000001E-3</v>
      </c>
      <c r="H523" s="170">
        <v>9.2000000000000005E-11</v>
      </c>
      <c r="I523" s="16" t="s">
        <v>143</v>
      </c>
    </row>
    <row r="524" spans="1:9">
      <c r="A524" s="116" t="s">
        <v>497</v>
      </c>
      <c r="B524" s="16">
        <v>119149808</v>
      </c>
      <c r="C524" s="16" t="s">
        <v>40</v>
      </c>
      <c r="D524" s="16" t="s">
        <v>47</v>
      </c>
      <c r="E524" s="102">
        <v>0.82889299999999999</v>
      </c>
      <c r="F524" s="169">
        <v>-1.75108E-2</v>
      </c>
      <c r="G524" s="169">
        <v>2.4306599999999999E-3</v>
      </c>
      <c r="H524" s="170">
        <v>1.1E-12</v>
      </c>
      <c r="I524" s="16" t="s">
        <v>215</v>
      </c>
    </row>
    <row r="525" spans="1:9">
      <c r="A525" s="116" t="s">
        <v>857</v>
      </c>
      <c r="B525" s="16">
        <v>119150968</v>
      </c>
      <c r="C525" s="16" t="s">
        <v>47</v>
      </c>
      <c r="D525" s="16" t="s">
        <v>40</v>
      </c>
      <c r="E525" s="102">
        <v>0.38075799999999999</v>
      </c>
      <c r="F525" s="169">
        <v>1.24782E-2</v>
      </c>
      <c r="G525" s="169">
        <v>1.88248E-3</v>
      </c>
      <c r="H525" s="170">
        <v>9.0999999999999996E-11</v>
      </c>
      <c r="I525" s="16" t="s">
        <v>143</v>
      </c>
    </row>
    <row r="526" spans="1:9">
      <c r="A526" s="116" t="s">
        <v>858</v>
      </c>
      <c r="B526" s="16">
        <v>119151557</v>
      </c>
      <c r="C526" s="16" t="s">
        <v>42</v>
      </c>
      <c r="D526" s="16" t="s">
        <v>46</v>
      </c>
      <c r="E526" s="102">
        <v>0.38081999999999999</v>
      </c>
      <c r="F526" s="169">
        <v>1.25115E-2</v>
      </c>
      <c r="G526" s="169">
        <v>1.88248E-3</v>
      </c>
      <c r="H526" s="170">
        <v>7.5999999999999996E-11</v>
      </c>
      <c r="I526" s="16" t="s">
        <v>143</v>
      </c>
    </row>
    <row r="527" spans="1:9">
      <c r="A527" s="116" t="s">
        <v>859</v>
      </c>
      <c r="B527" s="16">
        <v>119153744</v>
      </c>
      <c r="C527" s="16" t="s">
        <v>46</v>
      </c>
      <c r="D527" s="16" t="s">
        <v>42</v>
      </c>
      <c r="E527" s="102">
        <v>0.828878</v>
      </c>
      <c r="F527" s="169">
        <v>-1.7510999999999999E-2</v>
      </c>
      <c r="G527" s="169">
        <v>2.4308899999999998E-3</v>
      </c>
      <c r="H527" s="170">
        <v>1.1E-12</v>
      </c>
      <c r="I527" s="16" t="s">
        <v>143</v>
      </c>
    </row>
    <row r="528" spans="1:9">
      <c r="A528" s="116" t="s">
        <v>860</v>
      </c>
      <c r="B528" s="16">
        <v>119155489</v>
      </c>
      <c r="C528" s="16" t="s">
        <v>47</v>
      </c>
      <c r="D528" s="16" t="s">
        <v>42</v>
      </c>
      <c r="E528" s="102">
        <v>0.38077100000000003</v>
      </c>
      <c r="F528" s="169">
        <v>1.2513399999999999E-2</v>
      </c>
      <c r="G528" s="169">
        <v>1.8828899999999999E-3</v>
      </c>
      <c r="H528" s="170">
        <v>8.2000000000000001E-11</v>
      </c>
      <c r="I528" s="16" t="s">
        <v>143</v>
      </c>
    </row>
    <row r="529" spans="1:9">
      <c r="A529" s="116" t="s">
        <v>861</v>
      </c>
      <c r="B529" s="16">
        <v>119155854</v>
      </c>
      <c r="C529" s="16" t="s">
        <v>40</v>
      </c>
      <c r="D529" s="16" t="s">
        <v>47</v>
      </c>
      <c r="E529" s="102">
        <v>0.38061400000000001</v>
      </c>
      <c r="F529" s="169">
        <v>1.25282E-2</v>
      </c>
      <c r="G529" s="169">
        <v>1.8831799999999999E-3</v>
      </c>
      <c r="H529" s="170">
        <v>8.1000000000000005E-11</v>
      </c>
      <c r="I529" s="16" t="s">
        <v>143</v>
      </c>
    </row>
    <row r="530" spans="1:9">
      <c r="A530" s="116" t="s">
        <v>862</v>
      </c>
      <c r="B530" s="16">
        <v>119156682</v>
      </c>
      <c r="C530" s="16" t="s">
        <v>42</v>
      </c>
      <c r="D530" s="16" t="s">
        <v>40</v>
      </c>
      <c r="E530" s="102">
        <v>0.38062000000000001</v>
      </c>
      <c r="F530" s="169">
        <v>1.2533300000000001E-2</v>
      </c>
      <c r="G530" s="169">
        <v>1.88324E-3</v>
      </c>
      <c r="H530" s="170">
        <v>7.9999999999999995E-11</v>
      </c>
      <c r="I530" s="16" t="s">
        <v>143</v>
      </c>
    </row>
    <row r="531" spans="1:9">
      <c r="A531" s="116" t="s">
        <v>863</v>
      </c>
      <c r="B531" s="16">
        <v>119157490</v>
      </c>
      <c r="C531" s="16" t="s">
        <v>46</v>
      </c>
      <c r="D531" s="16" t="s">
        <v>42</v>
      </c>
      <c r="E531" s="102">
        <v>0.38171899999999997</v>
      </c>
      <c r="F531" s="169">
        <v>1.26807E-2</v>
      </c>
      <c r="G531" s="169">
        <v>1.88415E-3</v>
      </c>
      <c r="H531" s="170">
        <v>5.2000000000000001E-11</v>
      </c>
      <c r="I531" s="16" t="s">
        <v>143</v>
      </c>
    </row>
    <row r="532" spans="1:9">
      <c r="A532" s="116" t="s">
        <v>864</v>
      </c>
      <c r="B532" s="16">
        <v>119157909</v>
      </c>
      <c r="C532" s="16" t="s">
        <v>47</v>
      </c>
      <c r="D532" s="16" t="s">
        <v>40</v>
      </c>
      <c r="E532" s="102">
        <v>0.38080799999999998</v>
      </c>
      <c r="F532" s="169">
        <v>1.24869E-2</v>
      </c>
      <c r="G532" s="169">
        <v>1.8848000000000001E-3</v>
      </c>
      <c r="H532" s="170">
        <v>9.3999999999999999E-11</v>
      </c>
      <c r="I532" s="16" t="s">
        <v>143</v>
      </c>
    </row>
    <row r="533" spans="1:9">
      <c r="A533" s="116" t="s">
        <v>498</v>
      </c>
      <c r="B533" s="16">
        <v>119160266</v>
      </c>
      <c r="C533" s="16" t="s">
        <v>40</v>
      </c>
      <c r="D533" s="16" t="s">
        <v>47</v>
      </c>
      <c r="E533" s="102">
        <v>0.82665500000000003</v>
      </c>
      <c r="F533" s="169">
        <v>-1.7800699999999999E-2</v>
      </c>
      <c r="G533" s="169">
        <v>2.4228000000000001E-3</v>
      </c>
      <c r="H533" s="170">
        <v>3.2E-13</v>
      </c>
      <c r="I533" s="16" t="s">
        <v>215</v>
      </c>
    </row>
    <row r="534" spans="1:9">
      <c r="A534" s="116" t="s">
        <v>865</v>
      </c>
      <c r="B534" s="16">
        <v>119162110</v>
      </c>
      <c r="C534" s="16" t="s">
        <v>40</v>
      </c>
      <c r="D534" s="16" t="s">
        <v>46</v>
      </c>
      <c r="E534" s="102">
        <v>0.57181199999999999</v>
      </c>
      <c r="F534" s="169">
        <v>1.10616E-2</v>
      </c>
      <c r="G534" s="169">
        <v>1.8519700000000001E-3</v>
      </c>
      <c r="H534" s="170">
        <v>2.7999999999999998E-9</v>
      </c>
      <c r="I534" s="16" t="s">
        <v>143</v>
      </c>
    </row>
    <row r="535" spans="1:9">
      <c r="A535" s="116" t="s">
        <v>866</v>
      </c>
      <c r="B535" s="16">
        <v>119167709</v>
      </c>
      <c r="C535" s="16" t="s">
        <v>40</v>
      </c>
      <c r="D535" s="16" t="s">
        <v>42</v>
      </c>
      <c r="E535" s="102">
        <v>0.57402299999999995</v>
      </c>
      <c r="F535" s="169">
        <v>1.13274E-2</v>
      </c>
      <c r="G535" s="169">
        <v>1.8527400000000001E-3</v>
      </c>
      <c r="H535" s="170">
        <v>1.3000000000000001E-9</v>
      </c>
      <c r="I535" s="16" t="s">
        <v>143</v>
      </c>
    </row>
    <row r="536" spans="1:9">
      <c r="A536" s="116" t="s">
        <v>867</v>
      </c>
      <c r="B536" s="16">
        <v>119167729</v>
      </c>
      <c r="C536" s="16" t="s">
        <v>46</v>
      </c>
      <c r="D536" s="16" t="s">
        <v>42</v>
      </c>
      <c r="E536" s="102">
        <v>0.57399500000000003</v>
      </c>
      <c r="F536" s="169">
        <v>1.13355E-2</v>
      </c>
      <c r="G536" s="169">
        <v>1.8527000000000001E-3</v>
      </c>
      <c r="H536" s="170">
        <v>1.3000000000000001E-9</v>
      </c>
      <c r="I536" s="16" t="s">
        <v>143</v>
      </c>
    </row>
    <row r="537" spans="1:9">
      <c r="A537" s="116" t="s">
        <v>868</v>
      </c>
      <c r="B537" s="16">
        <v>119176545</v>
      </c>
      <c r="C537" s="16" t="s">
        <v>42</v>
      </c>
      <c r="D537" s="16" t="s">
        <v>46</v>
      </c>
      <c r="E537" s="102">
        <v>0.57464099999999996</v>
      </c>
      <c r="F537" s="169">
        <v>1.1100799999999999E-2</v>
      </c>
      <c r="G537" s="169">
        <v>1.8523700000000001E-3</v>
      </c>
      <c r="H537" s="170">
        <v>2.4E-9</v>
      </c>
      <c r="I537" s="16" t="s">
        <v>143</v>
      </c>
    </row>
    <row r="538" spans="1:9">
      <c r="A538" s="116" t="s">
        <v>869</v>
      </c>
      <c r="B538" s="16">
        <v>119196040</v>
      </c>
      <c r="C538" s="16" t="s">
        <v>47</v>
      </c>
      <c r="D538" s="16" t="s">
        <v>40</v>
      </c>
      <c r="E538" s="102">
        <v>0.57467500000000005</v>
      </c>
      <c r="F538" s="169">
        <v>1.1195399999999999E-2</v>
      </c>
      <c r="G538" s="169">
        <v>1.8525E-3</v>
      </c>
      <c r="H538" s="170">
        <v>1.8E-9</v>
      </c>
      <c r="I538" s="16" t="s">
        <v>143</v>
      </c>
    </row>
    <row r="539" spans="1:9">
      <c r="A539" s="116" t="s">
        <v>499</v>
      </c>
      <c r="B539" s="16">
        <v>119203300</v>
      </c>
      <c r="C539" s="16" t="s">
        <v>47</v>
      </c>
      <c r="D539" s="16" t="s">
        <v>40</v>
      </c>
      <c r="E539" s="102">
        <v>0.88025699999999996</v>
      </c>
      <c r="F539" s="169">
        <v>1.7139399999999999E-2</v>
      </c>
      <c r="G539" s="169">
        <v>2.83497E-3</v>
      </c>
      <c r="H539" s="170">
        <v>2.9E-11</v>
      </c>
      <c r="I539" s="16" t="s">
        <v>215</v>
      </c>
    </row>
    <row r="540" spans="1:9">
      <c r="A540" s="116" t="s">
        <v>500</v>
      </c>
      <c r="B540" s="16">
        <v>119203617</v>
      </c>
      <c r="C540" s="16" t="s">
        <v>40</v>
      </c>
      <c r="D540" s="16" t="s">
        <v>46</v>
      </c>
      <c r="E540" s="102">
        <v>0.86732100000000001</v>
      </c>
      <c r="F540" s="169">
        <v>-2.5482399999999999E-2</v>
      </c>
      <c r="G540" s="169">
        <v>2.6997700000000002E-3</v>
      </c>
      <c r="H540" s="170">
        <v>5.1E-21</v>
      </c>
      <c r="I540" s="16" t="s">
        <v>215</v>
      </c>
    </row>
    <row r="541" spans="1:9">
      <c r="A541" s="116" t="s">
        <v>870</v>
      </c>
      <c r="B541" s="16">
        <v>119203726</v>
      </c>
      <c r="C541" s="16" t="s">
        <v>40</v>
      </c>
      <c r="D541" s="16" t="s">
        <v>47</v>
      </c>
      <c r="E541" s="102">
        <v>0.86732299999999996</v>
      </c>
      <c r="F541" s="169">
        <v>-2.54991E-2</v>
      </c>
      <c r="G541" s="169">
        <v>2.7000100000000001E-3</v>
      </c>
      <c r="H541" s="170">
        <v>4.7999999999999999E-21</v>
      </c>
      <c r="I541" s="16" t="s">
        <v>143</v>
      </c>
    </row>
    <row r="542" spans="1:9">
      <c r="A542" s="116" t="s">
        <v>871</v>
      </c>
      <c r="B542" s="16">
        <v>119207994</v>
      </c>
      <c r="C542" s="16" t="s">
        <v>42</v>
      </c>
      <c r="D542" s="16" t="s">
        <v>46</v>
      </c>
      <c r="E542" s="102">
        <v>0.86739100000000002</v>
      </c>
      <c r="F542" s="169">
        <v>-2.54653E-2</v>
      </c>
      <c r="G542" s="169">
        <v>2.7009099999999999E-3</v>
      </c>
      <c r="H542" s="170">
        <v>5.9000000000000003E-21</v>
      </c>
      <c r="I542" s="16" t="s">
        <v>143</v>
      </c>
    </row>
    <row r="543" spans="1:9">
      <c r="A543" s="116" t="s">
        <v>872</v>
      </c>
      <c r="B543" s="16">
        <v>119219598</v>
      </c>
      <c r="C543" s="16" t="s">
        <v>42</v>
      </c>
      <c r="D543" s="16" t="s">
        <v>40</v>
      </c>
      <c r="E543" s="102">
        <v>0.58008300000000002</v>
      </c>
      <c r="F543" s="169">
        <v>1.0867E-2</v>
      </c>
      <c r="G543" s="169">
        <v>1.85571E-3</v>
      </c>
      <c r="H543" s="170">
        <v>5.4999999999999996E-9</v>
      </c>
      <c r="I543" s="16" t="s">
        <v>143</v>
      </c>
    </row>
    <row r="544" spans="1:9">
      <c r="A544" s="116" t="s">
        <v>873</v>
      </c>
      <c r="B544" s="16">
        <v>119227869</v>
      </c>
      <c r="C544" s="16" t="s">
        <v>40</v>
      </c>
      <c r="D544" s="16" t="s">
        <v>47</v>
      </c>
      <c r="E544" s="102">
        <v>0.279615</v>
      </c>
      <c r="F544" s="169">
        <v>1.2245300000000001E-2</v>
      </c>
      <c r="G544" s="169">
        <v>2.04412E-3</v>
      </c>
      <c r="H544" s="170">
        <v>2.4E-9</v>
      </c>
      <c r="I544" s="16" t="s">
        <v>143</v>
      </c>
    </row>
    <row r="545" spans="1:9">
      <c r="A545" s="116" t="s">
        <v>874</v>
      </c>
      <c r="B545" s="16">
        <v>119228871</v>
      </c>
      <c r="C545" s="16" t="s">
        <v>46</v>
      </c>
      <c r="D545" s="16" t="s">
        <v>42</v>
      </c>
      <c r="E545" s="102">
        <v>0.86512500000000003</v>
      </c>
      <c r="F545" s="169">
        <v>-2.6061399999999998E-2</v>
      </c>
      <c r="G545" s="169">
        <v>2.6825999999999998E-3</v>
      </c>
      <c r="H545" s="170">
        <v>3.1000000000000001E-22</v>
      </c>
      <c r="I545" s="16" t="s">
        <v>143</v>
      </c>
    </row>
    <row r="546" spans="1:9">
      <c r="A546" s="116" t="s">
        <v>875</v>
      </c>
      <c r="B546" s="16">
        <v>119229201</v>
      </c>
      <c r="C546" s="16" t="s">
        <v>46</v>
      </c>
      <c r="D546" s="16" t="s">
        <v>42</v>
      </c>
      <c r="E546" s="102">
        <v>0.58014500000000002</v>
      </c>
      <c r="F546" s="169">
        <v>1.0911000000000001E-2</v>
      </c>
      <c r="G546" s="169">
        <v>1.85603E-3</v>
      </c>
      <c r="H546" s="170">
        <v>4.6999999999999999E-9</v>
      </c>
      <c r="I546" s="16" t="s">
        <v>143</v>
      </c>
    </row>
    <row r="547" spans="1:9">
      <c r="A547" s="116" t="s">
        <v>876</v>
      </c>
      <c r="B547" s="16">
        <v>119229630</v>
      </c>
      <c r="C547" s="16" t="s">
        <v>42</v>
      </c>
      <c r="D547" s="16" t="s">
        <v>47</v>
      </c>
      <c r="E547" s="102">
        <v>0.72033899999999995</v>
      </c>
      <c r="F547" s="169">
        <v>-1.21692E-2</v>
      </c>
      <c r="G547" s="169">
        <v>2.0430000000000001E-3</v>
      </c>
      <c r="H547" s="170">
        <v>2.7000000000000002E-9</v>
      </c>
      <c r="I547" s="16" t="s">
        <v>143</v>
      </c>
    </row>
    <row r="548" spans="1:9">
      <c r="A548" s="116" t="s">
        <v>877</v>
      </c>
      <c r="B548" s="16">
        <v>119232525</v>
      </c>
      <c r="C548" s="16" t="s">
        <v>47</v>
      </c>
      <c r="D548" s="16" t="s">
        <v>40</v>
      </c>
      <c r="E548" s="102">
        <v>0.58021699999999998</v>
      </c>
      <c r="F548" s="169">
        <v>1.0921200000000001E-2</v>
      </c>
      <c r="G548" s="169">
        <v>1.8561199999999999E-3</v>
      </c>
      <c r="H548" s="170">
        <v>4.5999999999999998E-9</v>
      </c>
      <c r="I548" s="16" t="s">
        <v>143</v>
      </c>
    </row>
    <row r="549" spans="1:9">
      <c r="A549" s="116" t="s">
        <v>878</v>
      </c>
      <c r="B549" s="16">
        <v>119234503</v>
      </c>
      <c r="C549" s="16" t="s">
        <v>46</v>
      </c>
      <c r="D549" s="16" t="s">
        <v>47</v>
      </c>
      <c r="E549" s="102">
        <v>0.58007600000000004</v>
      </c>
      <c r="F549" s="169">
        <v>1.09389E-2</v>
      </c>
      <c r="G549" s="169">
        <v>1.8563900000000001E-3</v>
      </c>
      <c r="H549" s="170">
        <v>4.2999999999999996E-9</v>
      </c>
      <c r="I549" s="16" t="s">
        <v>143</v>
      </c>
    </row>
    <row r="550" spans="1:9">
      <c r="A550" s="116" t="s">
        <v>879</v>
      </c>
      <c r="B550" s="16">
        <v>119235012</v>
      </c>
      <c r="C550" s="16" t="s">
        <v>47</v>
      </c>
      <c r="D550" s="16" t="s">
        <v>42</v>
      </c>
      <c r="E550" s="102">
        <v>0.57989900000000005</v>
      </c>
      <c r="F550" s="169">
        <v>1.08974E-2</v>
      </c>
      <c r="G550" s="169">
        <v>1.8563E-3</v>
      </c>
      <c r="H550" s="170">
        <v>4.9E-9</v>
      </c>
      <c r="I550" s="16" t="s">
        <v>143</v>
      </c>
    </row>
    <row r="551" spans="1:9">
      <c r="A551" s="116" t="s">
        <v>880</v>
      </c>
      <c r="B551" s="16">
        <v>119237738</v>
      </c>
      <c r="C551" s="16" t="s">
        <v>40</v>
      </c>
      <c r="D551" s="16" t="s">
        <v>47</v>
      </c>
      <c r="E551" s="102">
        <v>0.720383</v>
      </c>
      <c r="F551" s="169">
        <v>-1.22227E-2</v>
      </c>
      <c r="G551" s="169">
        <v>2.0433600000000001E-3</v>
      </c>
      <c r="H551" s="170">
        <v>2.4E-9</v>
      </c>
      <c r="I551" s="16" t="s">
        <v>143</v>
      </c>
    </row>
    <row r="552" spans="1:9">
      <c r="A552" s="116" t="s">
        <v>881</v>
      </c>
      <c r="B552" s="16">
        <v>119239472</v>
      </c>
      <c r="C552" s="16" t="s">
        <v>47</v>
      </c>
      <c r="D552" s="16" t="s">
        <v>40</v>
      </c>
      <c r="E552" s="102">
        <v>0.58013499999999996</v>
      </c>
      <c r="F552" s="169">
        <v>1.0867699999999999E-2</v>
      </c>
      <c r="G552" s="169">
        <v>1.8564499999999999E-3</v>
      </c>
      <c r="H552" s="170">
        <v>5.2000000000000002E-9</v>
      </c>
      <c r="I552" s="16" t="s">
        <v>143</v>
      </c>
    </row>
    <row r="553" spans="1:9">
      <c r="A553" s="116" t="s">
        <v>882</v>
      </c>
      <c r="B553" s="16">
        <v>119251320</v>
      </c>
      <c r="C553" s="16" t="s">
        <v>47</v>
      </c>
      <c r="D553" s="16" t="s">
        <v>40</v>
      </c>
      <c r="E553" s="102">
        <v>0.72061200000000003</v>
      </c>
      <c r="F553" s="169">
        <v>-1.22592E-2</v>
      </c>
      <c r="G553" s="169">
        <v>2.0467699999999998E-3</v>
      </c>
      <c r="H553" s="170">
        <v>2.1999999999999998E-9</v>
      </c>
      <c r="I553" s="16" t="s">
        <v>143</v>
      </c>
    </row>
    <row r="554" spans="1:9">
      <c r="A554" s="116" t="s">
        <v>883</v>
      </c>
      <c r="B554" s="16">
        <v>119251593</v>
      </c>
      <c r="C554" s="16" t="s">
        <v>40</v>
      </c>
      <c r="D554" s="16" t="s">
        <v>47</v>
      </c>
      <c r="E554" s="102">
        <v>0.58017399999999997</v>
      </c>
      <c r="F554" s="169">
        <v>1.0856599999999999E-2</v>
      </c>
      <c r="G554" s="169">
        <v>1.8585100000000001E-3</v>
      </c>
      <c r="H554" s="170">
        <v>5.6999999999999998E-9</v>
      </c>
      <c r="I554" s="16" t="s">
        <v>143</v>
      </c>
    </row>
    <row r="555" spans="1:9">
      <c r="A555" s="116" t="s">
        <v>503</v>
      </c>
      <c r="B555" s="16">
        <v>119252219</v>
      </c>
      <c r="C555" s="16" t="s">
        <v>46</v>
      </c>
      <c r="D555" s="16" t="s">
        <v>42</v>
      </c>
      <c r="E555" s="102">
        <v>0.86507000000000001</v>
      </c>
      <c r="F555" s="169">
        <v>-2.6066200000000001E-2</v>
      </c>
      <c r="G555" s="169">
        <v>2.6836500000000001E-3</v>
      </c>
      <c r="H555" s="170">
        <v>2.7999999999999999E-22</v>
      </c>
      <c r="I555" s="16" t="s">
        <v>215</v>
      </c>
    </row>
    <row r="556" spans="1:9">
      <c r="A556" s="116" t="s">
        <v>504</v>
      </c>
      <c r="B556" s="16">
        <v>119252815</v>
      </c>
      <c r="C556" s="16" t="s">
        <v>46</v>
      </c>
      <c r="D556" s="16" t="s">
        <v>42</v>
      </c>
      <c r="E556" s="102">
        <v>0.864958</v>
      </c>
      <c r="F556" s="169">
        <v>-2.6067900000000001E-2</v>
      </c>
      <c r="G556" s="169">
        <v>2.68308E-3</v>
      </c>
      <c r="H556" s="170">
        <v>2.7999999999999999E-22</v>
      </c>
      <c r="I556" s="16" t="s">
        <v>215</v>
      </c>
    </row>
    <row r="557" spans="1:9">
      <c r="A557" s="116" t="s">
        <v>884</v>
      </c>
      <c r="B557" s="16">
        <v>119253426</v>
      </c>
      <c r="C557" s="16" t="s">
        <v>47</v>
      </c>
      <c r="D557" s="16" t="s">
        <v>46</v>
      </c>
      <c r="E557" s="102">
        <v>0.72065400000000002</v>
      </c>
      <c r="F557" s="169">
        <v>-1.22633E-2</v>
      </c>
      <c r="G557" s="169">
        <v>2.0467800000000002E-3</v>
      </c>
      <c r="H557" s="170">
        <v>2.0000000000000001E-9</v>
      </c>
      <c r="I557" s="16" t="s">
        <v>143</v>
      </c>
    </row>
    <row r="558" spans="1:9">
      <c r="A558" s="116" t="s">
        <v>885</v>
      </c>
      <c r="B558" s="16">
        <v>119253977</v>
      </c>
      <c r="C558" s="16" t="s">
        <v>47</v>
      </c>
      <c r="D558" s="16" t="s">
        <v>40</v>
      </c>
      <c r="E558" s="102">
        <v>0.86506400000000006</v>
      </c>
      <c r="F558" s="169">
        <v>-2.6020600000000001E-2</v>
      </c>
      <c r="G558" s="169">
        <v>2.6838000000000001E-3</v>
      </c>
      <c r="H558" s="170">
        <v>3.1999999999999999E-22</v>
      </c>
      <c r="I558" s="16" t="s">
        <v>143</v>
      </c>
    </row>
    <row r="559" spans="1:9">
      <c r="A559" s="116" t="s">
        <v>886</v>
      </c>
      <c r="B559" s="16">
        <v>119254541</v>
      </c>
      <c r="C559" s="16" t="s">
        <v>47</v>
      </c>
      <c r="D559" s="16" t="s">
        <v>46</v>
      </c>
      <c r="E559" s="102">
        <v>0.72036999999999995</v>
      </c>
      <c r="F559" s="169">
        <v>-1.2285799999999999E-2</v>
      </c>
      <c r="G559" s="169">
        <v>2.0450099999999999E-3</v>
      </c>
      <c r="H559" s="170">
        <v>1.8E-9</v>
      </c>
      <c r="I559" s="16" t="s">
        <v>143</v>
      </c>
    </row>
    <row r="560" spans="1:9">
      <c r="A560" s="116" t="s">
        <v>887</v>
      </c>
      <c r="B560" s="16">
        <v>119255050</v>
      </c>
      <c r="C560" s="16" t="s">
        <v>46</v>
      </c>
      <c r="D560" s="16" t="s">
        <v>42</v>
      </c>
      <c r="E560" s="102">
        <v>0.86684799999999995</v>
      </c>
      <c r="F560" s="169">
        <v>-2.59524E-2</v>
      </c>
      <c r="G560" s="169">
        <v>2.6987399999999998E-3</v>
      </c>
      <c r="H560" s="170">
        <v>6.2000000000000003E-22</v>
      </c>
      <c r="I560" s="16" t="s">
        <v>143</v>
      </c>
    </row>
    <row r="561" spans="1:9">
      <c r="A561" s="116" t="s">
        <v>508</v>
      </c>
      <c r="B561" s="16">
        <v>119261698</v>
      </c>
      <c r="C561" s="16" t="s">
        <v>46</v>
      </c>
      <c r="D561" s="16" t="s">
        <v>42</v>
      </c>
      <c r="E561" s="102">
        <v>0.86505900000000002</v>
      </c>
      <c r="F561" s="169">
        <v>-2.5972800000000001E-2</v>
      </c>
      <c r="G561" s="169">
        <v>2.6837599999999999E-3</v>
      </c>
      <c r="H561" s="170">
        <v>3.8000000000000002E-22</v>
      </c>
      <c r="I561" s="16" t="s">
        <v>215</v>
      </c>
    </row>
    <row r="562" spans="1:9">
      <c r="A562" s="116" t="s">
        <v>888</v>
      </c>
      <c r="B562" s="16">
        <v>119271408</v>
      </c>
      <c r="C562" s="16" t="s">
        <v>40</v>
      </c>
      <c r="D562" s="16" t="s">
        <v>47</v>
      </c>
      <c r="E562" s="102">
        <v>0.72024699999999997</v>
      </c>
      <c r="F562" s="169">
        <v>-1.2284399999999999E-2</v>
      </c>
      <c r="G562" s="169">
        <v>2.04529E-3</v>
      </c>
      <c r="H562" s="170">
        <v>2.0000000000000001E-9</v>
      </c>
      <c r="I562" s="16" t="s">
        <v>143</v>
      </c>
    </row>
    <row r="563" spans="1:9">
      <c r="A563" s="116" t="s">
        <v>889</v>
      </c>
      <c r="B563" s="16">
        <v>119271450</v>
      </c>
      <c r="C563" s="16" t="s">
        <v>47</v>
      </c>
      <c r="D563" s="16" t="s">
        <v>40</v>
      </c>
      <c r="E563" s="102">
        <v>0.88673000000000002</v>
      </c>
      <c r="F563" s="169">
        <v>1.7834099999999999E-2</v>
      </c>
      <c r="G563" s="169">
        <v>2.9265699999999999E-3</v>
      </c>
      <c r="H563" s="170">
        <v>3.1999999999999999E-11</v>
      </c>
      <c r="I563" s="16" t="s">
        <v>143</v>
      </c>
    </row>
    <row r="564" spans="1:9">
      <c r="A564" s="116" t="s">
        <v>890</v>
      </c>
      <c r="B564" s="16">
        <v>119275587</v>
      </c>
      <c r="C564" s="16" t="s">
        <v>46</v>
      </c>
      <c r="D564" s="16" t="s">
        <v>42</v>
      </c>
      <c r="E564" s="102">
        <v>0.590723</v>
      </c>
      <c r="F564" s="169">
        <v>-1.45626E-2</v>
      </c>
      <c r="G564" s="169">
        <v>1.8690600000000001E-3</v>
      </c>
      <c r="H564" s="170">
        <v>7.4999999999999996E-15</v>
      </c>
      <c r="I564" s="16" t="s">
        <v>143</v>
      </c>
    </row>
    <row r="565" spans="1:9">
      <c r="A565" s="116" t="s">
        <v>891</v>
      </c>
      <c r="B565" s="16">
        <v>119277574</v>
      </c>
      <c r="C565" s="16" t="s">
        <v>42</v>
      </c>
      <c r="D565" s="16" t="s">
        <v>46</v>
      </c>
      <c r="E565" s="102">
        <v>0.59098899999999999</v>
      </c>
      <c r="F565" s="169">
        <v>-1.4570100000000001E-2</v>
      </c>
      <c r="G565" s="169">
        <v>1.86857E-3</v>
      </c>
      <c r="H565" s="170">
        <v>7.2000000000000002E-15</v>
      </c>
      <c r="I565" s="16" t="s">
        <v>143</v>
      </c>
    </row>
    <row r="566" spans="1:9">
      <c r="A566" s="116" t="s">
        <v>892</v>
      </c>
      <c r="B566" s="16">
        <v>119277851</v>
      </c>
      <c r="C566" s="16" t="s">
        <v>40</v>
      </c>
      <c r="D566" s="16" t="s">
        <v>47</v>
      </c>
      <c r="E566" s="102">
        <v>0.59099100000000004</v>
      </c>
      <c r="F566" s="169">
        <v>-1.4569199999999999E-2</v>
      </c>
      <c r="G566" s="169">
        <v>1.8685799999999999E-3</v>
      </c>
      <c r="H566" s="170">
        <v>7.2000000000000002E-15</v>
      </c>
      <c r="I566" s="16" t="s">
        <v>143</v>
      </c>
    </row>
    <row r="567" spans="1:9">
      <c r="A567" s="116" t="s">
        <v>893</v>
      </c>
      <c r="B567" s="16">
        <v>119277932</v>
      </c>
      <c r="C567" s="16" t="s">
        <v>46</v>
      </c>
      <c r="D567" s="16" t="s">
        <v>42</v>
      </c>
      <c r="E567" s="102">
        <v>0.59099000000000002</v>
      </c>
      <c r="F567" s="169">
        <v>-1.4569500000000001E-2</v>
      </c>
      <c r="G567" s="169">
        <v>1.86857E-3</v>
      </c>
      <c r="H567" s="170">
        <v>7.2000000000000002E-15</v>
      </c>
      <c r="I567" s="16" t="s">
        <v>143</v>
      </c>
    </row>
    <row r="568" spans="1:9">
      <c r="A568" s="116" t="s">
        <v>894</v>
      </c>
      <c r="B568" s="16">
        <v>119278877</v>
      </c>
      <c r="C568" s="16" t="s">
        <v>42</v>
      </c>
      <c r="D568" s="16" t="s">
        <v>46</v>
      </c>
      <c r="E568" s="102">
        <v>0.59099000000000002</v>
      </c>
      <c r="F568" s="169">
        <v>-1.4569800000000001E-2</v>
      </c>
      <c r="G568" s="169">
        <v>1.86857E-3</v>
      </c>
      <c r="H568" s="170">
        <v>7.2000000000000002E-15</v>
      </c>
      <c r="I568" s="16" t="s">
        <v>143</v>
      </c>
    </row>
    <row r="569" spans="1:9">
      <c r="A569" s="116" t="s">
        <v>895</v>
      </c>
      <c r="B569" s="16">
        <v>119278897</v>
      </c>
      <c r="C569" s="16" t="s">
        <v>47</v>
      </c>
      <c r="D569" s="16" t="s">
        <v>40</v>
      </c>
      <c r="E569" s="102">
        <v>0.59099000000000002</v>
      </c>
      <c r="F569" s="169">
        <v>-1.4569800000000001E-2</v>
      </c>
      <c r="G569" s="169">
        <v>1.86857E-3</v>
      </c>
      <c r="H569" s="170">
        <v>7.2000000000000002E-15</v>
      </c>
      <c r="I569" s="16" t="s">
        <v>143</v>
      </c>
    </row>
    <row r="570" spans="1:9">
      <c r="A570" s="116" t="s">
        <v>896</v>
      </c>
      <c r="B570" s="16">
        <v>119278943</v>
      </c>
      <c r="C570" s="16" t="s">
        <v>47</v>
      </c>
      <c r="D570" s="16" t="s">
        <v>40</v>
      </c>
      <c r="E570" s="102">
        <v>0.59100699999999995</v>
      </c>
      <c r="F570" s="169">
        <v>-1.4574500000000001E-2</v>
      </c>
      <c r="G570" s="169">
        <v>1.8686499999999999E-3</v>
      </c>
      <c r="H570" s="170">
        <v>7.1000000000000002E-15</v>
      </c>
      <c r="I570" s="16" t="s">
        <v>143</v>
      </c>
    </row>
    <row r="571" spans="1:9">
      <c r="A571" s="116" t="s">
        <v>897</v>
      </c>
      <c r="B571" s="16">
        <v>119278979</v>
      </c>
      <c r="C571" s="16" t="s">
        <v>40</v>
      </c>
      <c r="D571" s="16" t="s">
        <v>46</v>
      </c>
      <c r="E571" s="102">
        <v>0.59099000000000002</v>
      </c>
      <c r="F571" s="169">
        <v>-1.4569800000000001E-2</v>
      </c>
      <c r="G571" s="169">
        <v>1.86857E-3</v>
      </c>
      <c r="H571" s="170">
        <v>7.2000000000000002E-15</v>
      </c>
      <c r="I571" s="16" t="s">
        <v>143</v>
      </c>
    </row>
    <row r="572" spans="1:9">
      <c r="A572" s="116" t="s">
        <v>898</v>
      </c>
      <c r="B572" s="16">
        <v>119279187</v>
      </c>
      <c r="C572" s="16" t="s">
        <v>40</v>
      </c>
      <c r="D572" s="16" t="s">
        <v>47</v>
      </c>
      <c r="E572" s="102">
        <v>0.44570799999999999</v>
      </c>
      <c r="F572" s="169">
        <v>-1.1714799999999999E-2</v>
      </c>
      <c r="G572" s="169">
        <v>1.84771E-3</v>
      </c>
      <c r="H572" s="170">
        <v>2.5000000000000002E-10</v>
      </c>
      <c r="I572" s="16" t="s">
        <v>143</v>
      </c>
    </row>
    <row r="573" spans="1:9">
      <c r="A573" s="116" t="s">
        <v>899</v>
      </c>
      <c r="B573" s="16">
        <v>119279496</v>
      </c>
      <c r="C573" s="16" t="s">
        <v>46</v>
      </c>
      <c r="D573" s="16" t="s">
        <v>42</v>
      </c>
      <c r="E573" s="102">
        <v>0.59100399999999997</v>
      </c>
      <c r="F573" s="169">
        <v>-1.45687E-2</v>
      </c>
      <c r="G573" s="169">
        <v>1.8686E-3</v>
      </c>
      <c r="H573" s="170">
        <v>7.2999999999999995E-15</v>
      </c>
      <c r="I573" s="16" t="s">
        <v>143</v>
      </c>
    </row>
    <row r="574" spans="1:9">
      <c r="A574" s="116" t="s">
        <v>900</v>
      </c>
      <c r="B574" s="16">
        <v>119280219</v>
      </c>
      <c r="C574" s="16" t="s">
        <v>40</v>
      </c>
      <c r="D574" s="16" t="s">
        <v>47</v>
      </c>
      <c r="E574" s="102">
        <v>0.591005</v>
      </c>
      <c r="F574" s="169">
        <v>-1.45691E-2</v>
      </c>
      <c r="G574" s="169">
        <v>1.8686099999999999E-3</v>
      </c>
      <c r="H574" s="170">
        <v>7.2999999999999995E-15</v>
      </c>
      <c r="I574" s="16" t="s">
        <v>143</v>
      </c>
    </row>
    <row r="575" spans="1:9">
      <c r="A575" s="116" t="s">
        <v>901</v>
      </c>
      <c r="B575" s="16">
        <v>119281083</v>
      </c>
      <c r="C575" s="16" t="s">
        <v>40</v>
      </c>
      <c r="D575" s="16" t="s">
        <v>47</v>
      </c>
      <c r="E575" s="102">
        <v>0.59104500000000004</v>
      </c>
      <c r="F575" s="169">
        <v>-1.45921E-2</v>
      </c>
      <c r="G575" s="169">
        <v>1.8685900000000001E-3</v>
      </c>
      <c r="H575" s="170">
        <v>6.4999999999999999E-15</v>
      </c>
      <c r="I575" s="16" t="s">
        <v>143</v>
      </c>
    </row>
    <row r="576" spans="1:9">
      <c r="A576" s="116" t="s">
        <v>510</v>
      </c>
      <c r="B576" s="16">
        <v>119282172</v>
      </c>
      <c r="C576" s="16" t="s">
        <v>42</v>
      </c>
      <c r="D576" s="16" t="s">
        <v>46</v>
      </c>
      <c r="E576" s="102">
        <v>0.871946</v>
      </c>
      <c r="F576" s="169">
        <v>-2.58433E-2</v>
      </c>
      <c r="G576" s="169">
        <v>2.73478E-3</v>
      </c>
      <c r="H576" s="170">
        <v>1.5E-21</v>
      </c>
      <c r="I576" s="16" t="s">
        <v>215</v>
      </c>
    </row>
    <row r="577" spans="1:9">
      <c r="A577" s="116" t="s">
        <v>511</v>
      </c>
      <c r="B577" s="16">
        <v>119285701</v>
      </c>
      <c r="C577" s="16" t="s">
        <v>46</v>
      </c>
      <c r="D577" s="16" t="s">
        <v>42</v>
      </c>
      <c r="E577" s="102">
        <v>0.87178100000000003</v>
      </c>
      <c r="F577" s="169">
        <v>-2.6107600000000002E-2</v>
      </c>
      <c r="G577" s="169">
        <v>2.7450899999999999E-3</v>
      </c>
      <c r="H577" s="170">
        <v>8.1999999999999999E-22</v>
      </c>
      <c r="I577" s="16" t="s">
        <v>215</v>
      </c>
    </row>
    <row r="578" spans="1:9">
      <c r="A578" s="116" t="s">
        <v>902</v>
      </c>
      <c r="B578" s="16">
        <v>119288847</v>
      </c>
      <c r="C578" s="16" t="s">
        <v>42</v>
      </c>
      <c r="D578" s="16" t="s">
        <v>46</v>
      </c>
      <c r="E578" s="102">
        <v>0.87342399999999998</v>
      </c>
      <c r="F578" s="169">
        <v>-2.60459E-2</v>
      </c>
      <c r="G578" s="169">
        <v>2.76108E-3</v>
      </c>
      <c r="H578" s="170">
        <v>1.6000000000000001E-21</v>
      </c>
      <c r="I578" s="16" t="s">
        <v>143</v>
      </c>
    </row>
    <row r="579" spans="1:9">
      <c r="A579" s="116" t="s">
        <v>903</v>
      </c>
      <c r="B579" s="16">
        <v>119289016</v>
      </c>
      <c r="C579" s="16" t="s">
        <v>46</v>
      </c>
      <c r="D579" s="16" t="s">
        <v>42</v>
      </c>
      <c r="E579" s="102">
        <v>0.44583899999999999</v>
      </c>
      <c r="F579" s="169">
        <v>-1.17045E-2</v>
      </c>
      <c r="G579" s="169">
        <v>1.8477999999999999E-3</v>
      </c>
      <c r="H579" s="170">
        <v>2.3000000000000001E-10</v>
      </c>
      <c r="I579" s="16" t="s">
        <v>143</v>
      </c>
    </row>
    <row r="580" spans="1:9">
      <c r="A580" s="116" t="s">
        <v>904</v>
      </c>
      <c r="B580" s="16">
        <v>119302116</v>
      </c>
      <c r="C580" s="16" t="s">
        <v>40</v>
      </c>
      <c r="D580" s="16" t="s">
        <v>47</v>
      </c>
      <c r="E580" s="102">
        <v>0.87603799999999998</v>
      </c>
      <c r="F580" s="169">
        <v>-2.6655100000000001E-2</v>
      </c>
      <c r="G580" s="169">
        <v>2.7871599999999999E-3</v>
      </c>
      <c r="H580" s="170">
        <v>3.5000000000000001E-22</v>
      </c>
      <c r="I580" s="16" t="s">
        <v>143</v>
      </c>
    </row>
    <row r="581" spans="1:9">
      <c r="A581" s="116" t="s">
        <v>905</v>
      </c>
      <c r="B581" s="16">
        <v>119305382</v>
      </c>
      <c r="C581" s="16" t="s">
        <v>46</v>
      </c>
      <c r="D581" s="16" t="s">
        <v>42</v>
      </c>
      <c r="E581" s="102">
        <v>0.14241100000000001</v>
      </c>
      <c r="F581" s="169">
        <v>-1.7119700000000002E-2</v>
      </c>
      <c r="G581" s="169">
        <v>2.6497000000000001E-3</v>
      </c>
      <c r="H581" s="170">
        <v>3.3000000000000001E-12</v>
      </c>
      <c r="I581" s="16" t="s">
        <v>143</v>
      </c>
    </row>
    <row r="582" spans="1:9">
      <c r="A582" s="116" t="s">
        <v>512</v>
      </c>
      <c r="B582" s="16">
        <v>119306866</v>
      </c>
      <c r="C582" s="16" t="s">
        <v>47</v>
      </c>
      <c r="D582" s="16" t="s">
        <v>42</v>
      </c>
      <c r="E582" s="102">
        <v>0.84501899999999996</v>
      </c>
      <c r="F582" s="169">
        <v>-2.16762E-2</v>
      </c>
      <c r="G582" s="169">
        <v>2.5345799999999998E-3</v>
      </c>
      <c r="H582" s="170">
        <v>1.4000000000000001E-18</v>
      </c>
      <c r="I582" s="16" t="s">
        <v>215</v>
      </c>
    </row>
    <row r="583" spans="1:9">
      <c r="A583" s="116" t="s">
        <v>906</v>
      </c>
      <c r="B583" s="16">
        <v>119315447</v>
      </c>
      <c r="C583" s="16" t="s">
        <v>47</v>
      </c>
      <c r="D583" s="16" t="s">
        <v>46</v>
      </c>
      <c r="E583" s="102">
        <v>0.63680599999999998</v>
      </c>
      <c r="F583" s="169">
        <v>-1.2749E-2</v>
      </c>
      <c r="G583" s="169">
        <v>1.90624E-3</v>
      </c>
      <c r="H583" s="170">
        <v>1.2000000000000001E-11</v>
      </c>
      <c r="I583" s="16" t="s">
        <v>143</v>
      </c>
    </row>
    <row r="584" spans="1:9">
      <c r="A584" s="116" t="s">
        <v>907</v>
      </c>
      <c r="B584" s="16">
        <v>119316767</v>
      </c>
      <c r="C584" s="16" t="s">
        <v>46</v>
      </c>
      <c r="D584" s="16" t="s">
        <v>42</v>
      </c>
      <c r="E584" s="102">
        <v>0.63670099999999996</v>
      </c>
      <c r="F584" s="169">
        <v>-1.2777800000000001E-2</v>
      </c>
      <c r="G584" s="169">
        <v>1.9059000000000001E-3</v>
      </c>
      <c r="H584" s="170">
        <v>1.1000000000000001E-11</v>
      </c>
      <c r="I584" s="16" t="s">
        <v>143</v>
      </c>
    </row>
    <row r="585" spans="1:9">
      <c r="A585" s="116" t="s">
        <v>908</v>
      </c>
      <c r="B585" s="16">
        <v>119319805</v>
      </c>
      <c r="C585" s="16" t="s">
        <v>46</v>
      </c>
      <c r="D585" s="16" t="s">
        <v>42</v>
      </c>
      <c r="E585" s="102">
        <v>0.36237900000000001</v>
      </c>
      <c r="F585" s="169">
        <v>1.30052E-2</v>
      </c>
      <c r="G585" s="169">
        <v>1.90672E-3</v>
      </c>
      <c r="H585" s="170">
        <v>4.0999999999999999E-12</v>
      </c>
      <c r="I585" s="16" t="s">
        <v>143</v>
      </c>
    </row>
    <row r="586" spans="1:9">
      <c r="A586" s="116" t="s">
        <v>909</v>
      </c>
      <c r="B586" s="16">
        <v>119322097</v>
      </c>
      <c r="C586" s="16" t="s">
        <v>40</v>
      </c>
      <c r="D586" s="16" t="s">
        <v>42</v>
      </c>
      <c r="E586" s="102">
        <v>7.7154399999999998E-2</v>
      </c>
      <c r="F586" s="169">
        <v>1.9891699999999998E-2</v>
      </c>
      <c r="G586" s="169">
        <v>3.5215799999999998E-3</v>
      </c>
      <c r="H586" s="170">
        <v>4.2000000000000004E-9</v>
      </c>
      <c r="I586" s="16" t="s">
        <v>143</v>
      </c>
    </row>
    <row r="587" spans="1:9">
      <c r="A587" s="116" t="s">
        <v>910</v>
      </c>
      <c r="B587" s="16">
        <v>119322121</v>
      </c>
      <c r="C587" s="16" t="s">
        <v>40</v>
      </c>
      <c r="D587" s="16" t="s">
        <v>42</v>
      </c>
      <c r="E587" s="102">
        <v>7.7092499999999994E-2</v>
      </c>
      <c r="F587" s="169">
        <v>1.9797499999999999E-2</v>
      </c>
      <c r="G587" s="169">
        <v>3.5239099999999999E-3</v>
      </c>
      <c r="H587" s="170">
        <v>5.2000000000000002E-9</v>
      </c>
      <c r="I587" s="16" t="s">
        <v>143</v>
      </c>
    </row>
    <row r="588" spans="1:9">
      <c r="A588" s="116" t="s">
        <v>911</v>
      </c>
      <c r="B588" s="16">
        <v>119324223</v>
      </c>
      <c r="C588" s="16" t="s">
        <v>47</v>
      </c>
      <c r="D588" s="16" t="s">
        <v>42</v>
      </c>
      <c r="E588" s="102">
        <v>0.15462200000000001</v>
      </c>
      <c r="F588" s="169">
        <v>2.1579399999999999E-2</v>
      </c>
      <c r="G588" s="169">
        <v>2.53601E-3</v>
      </c>
      <c r="H588" s="170">
        <v>1.0999999999999999E-18</v>
      </c>
      <c r="I588" s="16" t="s">
        <v>143</v>
      </c>
    </row>
    <row r="589" spans="1:9">
      <c r="A589" s="116" t="s">
        <v>513</v>
      </c>
      <c r="B589" s="16">
        <v>119329378</v>
      </c>
      <c r="C589" s="16" t="s">
        <v>46</v>
      </c>
      <c r="D589" s="16" t="s">
        <v>42</v>
      </c>
      <c r="E589" s="102">
        <v>0.12398099999999999</v>
      </c>
      <c r="F589" s="169">
        <v>2.6620000000000001E-2</v>
      </c>
      <c r="G589" s="169">
        <v>2.7845000000000001E-3</v>
      </c>
      <c r="H589" s="170">
        <v>1.6999999999999999E-22</v>
      </c>
      <c r="I589" s="16" t="s">
        <v>215</v>
      </c>
    </row>
    <row r="590" spans="1:9">
      <c r="A590" s="116" t="s">
        <v>514</v>
      </c>
      <c r="B590" s="16">
        <v>119333813</v>
      </c>
      <c r="C590" s="16" t="s">
        <v>42</v>
      </c>
      <c r="D590" s="16" t="s">
        <v>46</v>
      </c>
      <c r="E590" s="102">
        <v>0.125412</v>
      </c>
      <c r="F590" s="169">
        <v>2.6650199999999999E-2</v>
      </c>
      <c r="G590" s="169">
        <v>2.7704499999999998E-3</v>
      </c>
      <c r="H590" s="170">
        <v>1.2E-22</v>
      </c>
      <c r="I590" s="16" t="s">
        <v>215</v>
      </c>
    </row>
    <row r="591" spans="1:9">
      <c r="A591" s="116" t="s">
        <v>912</v>
      </c>
      <c r="B591" s="16">
        <v>119335800</v>
      </c>
      <c r="C591" s="16" t="s">
        <v>46</v>
      </c>
      <c r="D591" s="16" t="s">
        <v>42</v>
      </c>
      <c r="E591" s="102">
        <v>0.85584300000000002</v>
      </c>
      <c r="F591" s="169">
        <v>1.7433299999999999E-2</v>
      </c>
      <c r="G591" s="169">
        <v>2.6323800000000001E-3</v>
      </c>
      <c r="H591" s="170">
        <v>1.9E-12</v>
      </c>
      <c r="I591" s="16" t="s">
        <v>143</v>
      </c>
    </row>
    <row r="592" spans="1:9">
      <c r="A592" s="116" t="s">
        <v>913</v>
      </c>
      <c r="B592" s="16">
        <v>119345853</v>
      </c>
      <c r="C592" s="16" t="s">
        <v>46</v>
      </c>
      <c r="D592" s="16" t="s">
        <v>42</v>
      </c>
      <c r="E592" s="102">
        <v>0.87292000000000003</v>
      </c>
      <c r="F592" s="169">
        <v>-2.6069599999999998E-2</v>
      </c>
      <c r="G592" s="169">
        <v>2.75552E-3</v>
      </c>
      <c r="H592" s="170">
        <v>3.3999999999999998E-22</v>
      </c>
      <c r="I592" s="16" t="s">
        <v>143</v>
      </c>
    </row>
    <row r="593" spans="1:9">
      <c r="A593" s="116" t="s">
        <v>914</v>
      </c>
      <c r="B593" s="16">
        <v>119356893</v>
      </c>
      <c r="C593" s="16" t="s">
        <v>42</v>
      </c>
      <c r="D593" s="16" t="s">
        <v>40</v>
      </c>
      <c r="E593" s="102">
        <v>0.63862600000000003</v>
      </c>
      <c r="F593" s="169">
        <v>-1.32211E-2</v>
      </c>
      <c r="G593" s="169">
        <v>1.90883E-3</v>
      </c>
      <c r="H593" s="170">
        <v>1.5000000000000001E-12</v>
      </c>
      <c r="I593" s="16" t="s">
        <v>143</v>
      </c>
    </row>
    <row r="594" spans="1:9">
      <c r="A594" s="116" t="s">
        <v>515</v>
      </c>
      <c r="B594" s="16">
        <v>119367975</v>
      </c>
      <c r="C594" s="16" t="s">
        <v>40</v>
      </c>
      <c r="D594" s="16" t="s">
        <v>47</v>
      </c>
      <c r="E594" s="102">
        <v>0.87455799999999995</v>
      </c>
      <c r="F594" s="169">
        <v>-2.6092000000000001E-2</v>
      </c>
      <c r="G594" s="169">
        <v>2.7708699999999999E-3</v>
      </c>
      <c r="H594" s="170">
        <v>6.3999999999999997E-22</v>
      </c>
      <c r="I594" s="16" t="s">
        <v>215</v>
      </c>
    </row>
    <row r="595" spans="1:9">
      <c r="A595" s="116" t="s">
        <v>281</v>
      </c>
      <c r="B595" s="16">
        <v>119369819</v>
      </c>
      <c r="C595" s="16" t="s">
        <v>47</v>
      </c>
      <c r="D595" s="16" t="s">
        <v>40</v>
      </c>
      <c r="E595" s="102">
        <v>0.65179900000000002</v>
      </c>
      <c r="F595" s="169">
        <v>-1.6090199999999999E-2</v>
      </c>
      <c r="G595" s="169">
        <v>1.92672E-3</v>
      </c>
      <c r="H595" s="170">
        <v>4.0000000000000003E-17</v>
      </c>
      <c r="I595" s="16" t="s">
        <v>143</v>
      </c>
    </row>
    <row r="596" spans="1:9">
      <c r="A596" s="116" t="s">
        <v>516</v>
      </c>
      <c r="B596" s="16">
        <v>119372737</v>
      </c>
      <c r="C596" s="16" t="s">
        <v>40</v>
      </c>
      <c r="D596" s="16" t="s">
        <v>47</v>
      </c>
      <c r="E596" s="102">
        <v>0.88361000000000001</v>
      </c>
      <c r="F596" s="169">
        <v>1.88656E-2</v>
      </c>
      <c r="G596" s="169">
        <v>2.8503199999999999E-3</v>
      </c>
      <c r="H596" s="170">
        <v>1.9E-12</v>
      </c>
      <c r="I596" s="16" t="s">
        <v>215</v>
      </c>
    </row>
    <row r="597" spans="1:9">
      <c r="A597" s="116" t="s">
        <v>282</v>
      </c>
      <c r="B597" s="16">
        <v>119375130</v>
      </c>
      <c r="C597" s="16" t="s">
        <v>46</v>
      </c>
      <c r="D597" s="16" t="s">
        <v>42</v>
      </c>
      <c r="E597" s="102">
        <v>0.62953800000000004</v>
      </c>
      <c r="F597" s="169">
        <v>-1.6063000000000001E-2</v>
      </c>
      <c r="G597" s="169">
        <v>1.89935E-3</v>
      </c>
      <c r="H597" s="170">
        <v>8.6000000000000005E-18</v>
      </c>
      <c r="I597" s="16" t="s">
        <v>143</v>
      </c>
    </row>
    <row r="598" spans="1:9">
      <c r="A598" s="116" t="s">
        <v>283</v>
      </c>
      <c r="B598" s="16">
        <v>119375142</v>
      </c>
      <c r="C598" s="16" t="s">
        <v>47</v>
      </c>
      <c r="D598" s="16" t="s">
        <v>42</v>
      </c>
      <c r="E598" s="102">
        <v>0.60016999999999998</v>
      </c>
      <c r="F598" s="169">
        <v>-1.5174099999999999E-2</v>
      </c>
      <c r="G598" s="169">
        <v>1.8701799999999999E-3</v>
      </c>
      <c r="H598" s="170">
        <v>6.1999999999999997E-17</v>
      </c>
      <c r="I598" s="16" t="s">
        <v>143</v>
      </c>
    </row>
    <row r="599" spans="1:9">
      <c r="A599" s="116" t="s">
        <v>915</v>
      </c>
      <c r="B599" s="16">
        <v>119377424</v>
      </c>
      <c r="C599" s="16" t="s">
        <v>47</v>
      </c>
      <c r="D599" s="16" t="s">
        <v>40</v>
      </c>
      <c r="E599" s="102">
        <v>0.62944</v>
      </c>
      <c r="F599" s="169">
        <v>-1.6098999999999999E-2</v>
      </c>
      <c r="G599" s="169">
        <v>1.89861E-3</v>
      </c>
      <c r="H599" s="170">
        <v>7.2000000000000002E-18</v>
      </c>
      <c r="I599" s="16" t="s">
        <v>143</v>
      </c>
    </row>
    <row r="600" spans="1:9">
      <c r="A600" s="116" t="s">
        <v>916</v>
      </c>
      <c r="B600" s="16">
        <v>119380513</v>
      </c>
      <c r="C600" s="16" t="s">
        <v>42</v>
      </c>
      <c r="D600" s="16" t="s">
        <v>46</v>
      </c>
      <c r="E600" s="102">
        <v>0.836588</v>
      </c>
      <c r="F600" s="169">
        <v>-2.5730900000000001E-2</v>
      </c>
      <c r="G600" s="169">
        <v>2.4800999999999998E-3</v>
      </c>
      <c r="H600" s="170">
        <v>6.3999999999999998E-27</v>
      </c>
      <c r="I600" s="16" t="s">
        <v>143</v>
      </c>
    </row>
    <row r="601" spans="1:9">
      <c r="A601" s="116" t="s">
        <v>9</v>
      </c>
      <c r="B601" s="16">
        <v>119383818</v>
      </c>
      <c r="C601" s="16" t="s">
        <v>40</v>
      </c>
      <c r="D601" s="16" t="s">
        <v>47</v>
      </c>
      <c r="E601" s="102">
        <v>0.62941400000000003</v>
      </c>
      <c r="F601" s="169">
        <v>-1.6103599999999999E-2</v>
      </c>
      <c r="G601" s="169">
        <v>1.8985E-3</v>
      </c>
      <c r="H601" s="170">
        <v>6.9999999999999997E-18</v>
      </c>
      <c r="I601" s="16" t="s">
        <v>143</v>
      </c>
    </row>
    <row r="602" spans="1:9">
      <c r="A602" s="116" t="s">
        <v>917</v>
      </c>
      <c r="B602" s="16">
        <v>119385549</v>
      </c>
      <c r="C602" s="16" t="s">
        <v>42</v>
      </c>
      <c r="D602" s="16" t="s">
        <v>46</v>
      </c>
      <c r="E602" s="102">
        <v>0.83660199999999996</v>
      </c>
      <c r="F602" s="169">
        <v>-2.58251E-2</v>
      </c>
      <c r="G602" s="169">
        <v>2.4794000000000001E-3</v>
      </c>
      <c r="H602" s="170">
        <v>4.7000000000000003E-27</v>
      </c>
      <c r="I602" s="16" t="s">
        <v>143</v>
      </c>
    </row>
    <row r="603" spans="1:9">
      <c r="A603" s="116" t="s">
        <v>918</v>
      </c>
      <c r="B603" s="16">
        <v>119385716</v>
      </c>
      <c r="C603" s="16" t="s">
        <v>47</v>
      </c>
      <c r="D603" s="16" t="s">
        <v>40</v>
      </c>
      <c r="E603" s="102">
        <v>0.96494899999999995</v>
      </c>
      <c r="F603" s="169">
        <v>-3.8372200000000002E-2</v>
      </c>
      <c r="G603" s="169">
        <v>5.2005000000000003E-3</v>
      </c>
      <c r="H603" s="170">
        <v>2.0999999999999999E-13</v>
      </c>
      <c r="I603" s="16" t="s">
        <v>143</v>
      </c>
    </row>
    <row r="604" spans="1:9">
      <c r="A604" s="116" t="s">
        <v>285</v>
      </c>
      <c r="B604" s="16">
        <v>119386992</v>
      </c>
      <c r="C604" s="16" t="s">
        <v>46</v>
      </c>
      <c r="D604" s="16" t="s">
        <v>40</v>
      </c>
      <c r="E604" s="102">
        <v>0.62943800000000005</v>
      </c>
      <c r="F604" s="169">
        <v>-1.6111400000000001E-2</v>
      </c>
      <c r="G604" s="169">
        <v>1.8984200000000001E-3</v>
      </c>
      <c r="H604" s="170">
        <v>6.6000000000000003E-18</v>
      </c>
      <c r="I604" s="16" t="s">
        <v>143</v>
      </c>
    </row>
    <row r="605" spans="1:9">
      <c r="A605" s="116" t="s">
        <v>919</v>
      </c>
      <c r="B605" s="16">
        <v>119406760</v>
      </c>
      <c r="C605" s="16" t="s">
        <v>46</v>
      </c>
      <c r="D605" s="16" t="s">
        <v>42</v>
      </c>
      <c r="E605" s="102">
        <v>0.83939900000000001</v>
      </c>
      <c r="F605" s="169">
        <v>-2.5732700000000001E-2</v>
      </c>
      <c r="G605" s="169">
        <v>2.5004900000000002E-3</v>
      </c>
      <c r="H605" s="170">
        <v>3.2000000000000001E-26</v>
      </c>
      <c r="I605" s="16" t="s">
        <v>143</v>
      </c>
    </row>
    <row r="606" spans="1:9">
      <c r="A606" s="116" t="s">
        <v>920</v>
      </c>
      <c r="B606" s="16">
        <v>119409573</v>
      </c>
      <c r="C606" s="16" t="s">
        <v>40</v>
      </c>
      <c r="D606" s="16" t="s">
        <v>47</v>
      </c>
      <c r="E606" s="102">
        <v>0.53856700000000002</v>
      </c>
      <c r="F606" s="169">
        <v>-1.16001E-2</v>
      </c>
      <c r="G606" s="169">
        <v>1.84486E-3</v>
      </c>
      <c r="H606" s="170">
        <v>1E-10</v>
      </c>
      <c r="I606" s="16" t="s">
        <v>143</v>
      </c>
    </row>
    <row r="607" spans="1:9">
      <c r="A607" s="116" t="s">
        <v>921</v>
      </c>
      <c r="B607" s="16">
        <v>119410045</v>
      </c>
      <c r="C607" s="16" t="s">
        <v>46</v>
      </c>
      <c r="D607" s="16" t="s">
        <v>42</v>
      </c>
      <c r="E607" s="102">
        <v>0.85498300000000005</v>
      </c>
      <c r="F607" s="169">
        <v>-2.4084100000000001E-2</v>
      </c>
      <c r="G607" s="169">
        <v>2.6092400000000001E-3</v>
      </c>
      <c r="H607" s="170">
        <v>9.0999999999999997E-21</v>
      </c>
      <c r="I607" s="16" t="s">
        <v>143</v>
      </c>
    </row>
    <row r="608" spans="1:9">
      <c r="A608" s="116" t="s">
        <v>922</v>
      </c>
      <c r="B608" s="16">
        <v>119410215</v>
      </c>
      <c r="C608" s="16" t="s">
        <v>42</v>
      </c>
      <c r="D608" s="16" t="s">
        <v>40</v>
      </c>
      <c r="E608" s="102">
        <v>0.56620300000000001</v>
      </c>
      <c r="F608" s="169">
        <v>-1.1271400000000001E-2</v>
      </c>
      <c r="G608" s="169">
        <v>1.8533200000000001E-3</v>
      </c>
      <c r="H608" s="170">
        <v>1.6999999999999999E-9</v>
      </c>
      <c r="I608" s="16" t="s">
        <v>143</v>
      </c>
    </row>
    <row r="609" spans="1:9">
      <c r="A609" s="116" t="s">
        <v>517</v>
      </c>
      <c r="B609" s="16">
        <v>119411415</v>
      </c>
      <c r="C609" s="16" t="s">
        <v>40</v>
      </c>
      <c r="D609" s="16" t="s">
        <v>42</v>
      </c>
      <c r="E609" s="102">
        <v>0.85528999999999999</v>
      </c>
      <c r="F609" s="169">
        <v>-2.3101099999999999E-2</v>
      </c>
      <c r="G609" s="169">
        <v>2.6074800000000001E-3</v>
      </c>
      <c r="H609" s="170">
        <v>5.2000000000000003E-19</v>
      </c>
      <c r="I609" s="16" t="s">
        <v>215</v>
      </c>
    </row>
    <row r="610" spans="1:9">
      <c r="A610" s="116" t="s">
        <v>923</v>
      </c>
      <c r="B610" s="16">
        <v>119412317</v>
      </c>
      <c r="C610" s="16" t="s">
        <v>42</v>
      </c>
      <c r="D610" s="16" t="s">
        <v>46</v>
      </c>
      <c r="E610" s="102">
        <v>0.94951200000000002</v>
      </c>
      <c r="F610" s="169">
        <v>-2.8611000000000001E-2</v>
      </c>
      <c r="G610" s="169">
        <v>4.3032499999999998E-3</v>
      </c>
      <c r="H610" s="170">
        <v>2.3000000000000001E-11</v>
      </c>
      <c r="I610" s="16" t="s">
        <v>143</v>
      </c>
    </row>
    <row r="611" spans="1:9">
      <c r="A611" s="116" t="s">
        <v>924</v>
      </c>
      <c r="B611" s="16">
        <v>119413648</v>
      </c>
      <c r="C611" s="16" t="s">
        <v>42</v>
      </c>
      <c r="D611" s="16" t="s">
        <v>46</v>
      </c>
      <c r="E611" s="102">
        <v>0.85375000000000001</v>
      </c>
      <c r="F611" s="169">
        <v>-2.26711E-2</v>
      </c>
      <c r="G611" s="169">
        <v>2.5958999999999999E-3</v>
      </c>
      <c r="H611" s="170">
        <v>2.3999999999999999E-18</v>
      </c>
      <c r="I611" s="16" t="s">
        <v>143</v>
      </c>
    </row>
    <row r="612" spans="1:9">
      <c r="A612" s="116" t="s">
        <v>518</v>
      </c>
      <c r="B612" s="16">
        <v>119416488</v>
      </c>
      <c r="C612" s="16" t="s">
        <v>47</v>
      </c>
      <c r="D612" s="16" t="s">
        <v>40</v>
      </c>
      <c r="E612" s="102">
        <v>0.85055599999999998</v>
      </c>
      <c r="F612" s="169">
        <v>-2.3710100000000001E-2</v>
      </c>
      <c r="G612" s="169">
        <v>2.5708100000000002E-3</v>
      </c>
      <c r="H612" s="170">
        <v>2.1999999999999999E-20</v>
      </c>
      <c r="I612" s="16" t="s">
        <v>215</v>
      </c>
    </row>
    <row r="613" spans="1:9">
      <c r="A613" s="116" t="s">
        <v>925</v>
      </c>
      <c r="B613" s="16">
        <v>119425396</v>
      </c>
      <c r="C613" s="16" t="s">
        <v>40</v>
      </c>
      <c r="D613" s="16" t="s">
        <v>47</v>
      </c>
      <c r="E613" s="102">
        <v>0.87611499999999998</v>
      </c>
      <c r="F613" s="169">
        <v>-2.9088099999999999E-2</v>
      </c>
      <c r="G613" s="169">
        <v>2.787E-3</v>
      </c>
      <c r="H613" s="170">
        <v>5.1000000000000003E-25</v>
      </c>
      <c r="I613" s="16" t="s">
        <v>143</v>
      </c>
    </row>
    <row r="614" spans="1:9">
      <c r="A614" s="116" t="s">
        <v>519</v>
      </c>
      <c r="B614" s="16">
        <v>119427454</v>
      </c>
      <c r="C614" s="16" t="s">
        <v>42</v>
      </c>
      <c r="D614" s="16" t="s">
        <v>46</v>
      </c>
      <c r="E614" s="102">
        <v>0.88080899999999995</v>
      </c>
      <c r="F614" s="169">
        <v>-2.8438399999999999E-2</v>
      </c>
      <c r="G614" s="169">
        <v>2.8355199999999998E-3</v>
      </c>
      <c r="H614" s="170">
        <v>2.7999999999999997E-23</v>
      </c>
      <c r="I614" s="16" t="s">
        <v>215</v>
      </c>
    </row>
    <row r="615" spans="1:9">
      <c r="A615" s="116" t="s">
        <v>926</v>
      </c>
      <c r="B615" s="16">
        <v>119429054</v>
      </c>
      <c r="C615" s="16" t="s">
        <v>40</v>
      </c>
      <c r="D615" s="16" t="s">
        <v>46</v>
      </c>
      <c r="E615" s="102">
        <v>0.83843900000000005</v>
      </c>
      <c r="F615" s="169">
        <v>1.6010900000000002E-2</v>
      </c>
      <c r="G615" s="169">
        <v>2.49577E-3</v>
      </c>
      <c r="H615" s="170">
        <v>2.8000000000000002E-10</v>
      </c>
      <c r="I615" s="16" t="s">
        <v>143</v>
      </c>
    </row>
    <row r="616" spans="1:9">
      <c r="A616" s="116" t="s">
        <v>520</v>
      </c>
      <c r="B616" s="16">
        <v>119431014</v>
      </c>
      <c r="C616" s="16" t="s">
        <v>40</v>
      </c>
      <c r="D616" s="16" t="s">
        <v>47</v>
      </c>
      <c r="E616" s="102">
        <v>0.84774300000000002</v>
      </c>
      <c r="F616" s="169">
        <v>-2.4070500000000002E-2</v>
      </c>
      <c r="G616" s="169">
        <v>2.55331E-3</v>
      </c>
      <c r="H616" s="170">
        <v>7.6999999999999998E-21</v>
      </c>
      <c r="I616" s="16" t="s">
        <v>215</v>
      </c>
    </row>
    <row r="617" spans="1:9">
      <c r="A617" s="116" t="s">
        <v>521</v>
      </c>
      <c r="B617" s="16">
        <v>119434896</v>
      </c>
      <c r="C617" s="16" t="s">
        <v>46</v>
      </c>
      <c r="D617" s="16" t="s">
        <v>47</v>
      </c>
      <c r="E617" s="102">
        <v>0.179394</v>
      </c>
      <c r="F617" s="169">
        <v>-2.2662499999999999E-2</v>
      </c>
      <c r="G617" s="169">
        <v>2.4031899999999999E-3</v>
      </c>
      <c r="H617" s="170">
        <v>1.5999999999999999E-22</v>
      </c>
      <c r="I617" s="16" t="s">
        <v>215</v>
      </c>
    </row>
    <row r="618" spans="1:9">
      <c r="A618" s="116" t="s">
        <v>927</v>
      </c>
      <c r="B618" s="16">
        <v>119446001</v>
      </c>
      <c r="C618" s="16" t="s">
        <v>42</v>
      </c>
      <c r="D618" s="16" t="s">
        <v>46</v>
      </c>
      <c r="E618" s="102">
        <v>0.83857899999999996</v>
      </c>
      <c r="F618" s="169">
        <v>1.6045899999999998E-2</v>
      </c>
      <c r="G618" s="169">
        <v>2.5062600000000002E-3</v>
      </c>
      <c r="H618" s="170">
        <v>3.1000000000000002E-10</v>
      </c>
      <c r="I618" s="16" t="s">
        <v>143</v>
      </c>
    </row>
    <row r="619" spans="1:9">
      <c r="A619" s="116" t="s">
        <v>522</v>
      </c>
      <c r="B619" s="16">
        <v>119446710</v>
      </c>
      <c r="C619" s="16" t="s">
        <v>40</v>
      </c>
      <c r="D619" s="16" t="s">
        <v>47</v>
      </c>
      <c r="E619" s="102">
        <v>0.70596899999999996</v>
      </c>
      <c r="F619" s="169">
        <v>-1.67829E-2</v>
      </c>
      <c r="G619" s="169">
        <v>2.0082099999999999E-3</v>
      </c>
      <c r="H619" s="170">
        <v>1.0000000000000001E-17</v>
      </c>
      <c r="I619" s="16" t="s">
        <v>215</v>
      </c>
    </row>
    <row r="620" spans="1:9">
      <c r="A620" s="116" t="s">
        <v>186</v>
      </c>
      <c r="B620" s="16">
        <v>119450102</v>
      </c>
      <c r="C620" s="16" t="s">
        <v>47</v>
      </c>
      <c r="D620" s="16" t="s">
        <v>40</v>
      </c>
      <c r="E620" s="102">
        <v>0.81986199999999998</v>
      </c>
      <c r="F620" s="169">
        <v>-2.1910200000000001E-2</v>
      </c>
      <c r="G620" s="169">
        <v>2.3925299999999999E-3</v>
      </c>
      <c r="H620" s="170">
        <v>2.1999999999999998E-19</v>
      </c>
      <c r="I620" s="16" t="s">
        <v>215</v>
      </c>
    </row>
    <row r="621" spans="1:9">
      <c r="A621" s="116" t="s">
        <v>523</v>
      </c>
      <c r="B621" s="16">
        <v>119450933</v>
      </c>
      <c r="C621" s="16" t="s">
        <v>47</v>
      </c>
      <c r="D621" s="16" t="s">
        <v>46</v>
      </c>
      <c r="E621" s="102">
        <v>0.85966699999999996</v>
      </c>
      <c r="F621" s="169">
        <v>2.5756399999999999E-2</v>
      </c>
      <c r="G621" s="169">
        <v>2.6480599999999998E-3</v>
      </c>
      <c r="H621" s="170">
        <v>1.3E-22</v>
      </c>
      <c r="I621" s="16" t="s">
        <v>215</v>
      </c>
    </row>
    <row r="622" spans="1:9">
      <c r="A622" s="116" t="s">
        <v>928</v>
      </c>
      <c r="B622" s="16">
        <v>119452440</v>
      </c>
      <c r="C622" s="16" t="s">
        <v>42</v>
      </c>
      <c r="D622" s="16" t="s">
        <v>46</v>
      </c>
      <c r="E622" s="102">
        <v>0.85963500000000004</v>
      </c>
      <c r="F622" s="169">
        <v>2.5693000000000001E-2</v>
      </c>
      <c r="G622" s="169">
        <v>2.6470500000000002E-3</v>
      </c>
      <c r="H622" s="170">
        <v>1.5999999999999999E-22</v>
      </c>
      <c r="I622" s="16" t="s">
        <v>143</v>
      </c>
    </row>
    <row r="623" spans="1:9">
      <c r="A623" s="116" t="s">
        <v>525</v>
      </c>
      <c r="B623" s="16">
        <v>119452617</v>
      </c>
      <c r="C623" s="16" t="s">
        <v>47</v>
      </c>
      <c r="D623" s="16" t="s">
        <v>40</v>
      </c>
      <c r="E623" s="102">
        <v>0.85962099999999997</v>
      </c>
      <c r="F623" s="169">
        <v>2.5755E-2</v>
      </c>
      <c r="G623" s="169">
        <v>2.6466699999999998E-3</v>
      </c>
      <c r="H623" s="170">
        <v>1.2E-22</v>
      </c>
      <c r="I623" s="16" t="s">
        <v>215</v>
      </c>
    </row>
    <row r="624" spans="1:9">
      <c r="A624" s="116" t="s">
        <v>526</v>
      </c>
      <c r="B624" s="16">
        <v>119452655</v>
      </c>
      <c r="C624" s="16" t="s">
        <v>46</v>
      </c>
      <c r="D624" s="16" t="s">
        <v>47</v>
      </c>
      <c r="E624" s="102">
        <v>0.85955999999999999</v>
      </c>
      <c r="F624" s="169">
        <v>2.5756999999999999E-2</v>
      </c>
      <c r="G624" s="169">
        <v>2.64679E-3</v>
      </c>
      <c r="H624" s="170">
        <v>1.2E-22</v>
      </c>
      <c r="I624" s="16" t="s">
        <v>215</v>
      </c>
    </row>
    <row r="625" spans="1:9">
      <c r="A625" s="116" t="s">
        <v>528</v>
      </c>
      <c r="B625" s="16">
        <v>119453229</v>
      </c>
      <c r="C625" s="16" t="s">
        <v>47</v>
      </c>
      <c r="D625" s="16" t="s">
        <v>42</v>
      </c>
      <c r="E625" s="102">
        <v>0.859491</v>
      </c>
      <c r="F625" s="169">
        <v>2.5697600000000001E-2</v>
      </c>
      <c r="G625" s="169">
        <v>2.6458599999999999E-3</v>
      </c>
      <c r="H625" s="170">
        <v>1.4E-22</v>
      </c>
      <c r="I625" s="16" t="s">
        <v>215</v>
      </c>
    </row>
    <row r="626" spans="1:9">
      <c r="A626" s="116" t="s">
        <v>529</v>
      </c>
      <c r="B626" s="16">
        <v>119453579</v>
      </c>
      <c r="C626" s="16" t="s">
        <v>42</v>
      </c>
      <c r="D626" s="16" t="s">
        <v>47</v>
      </c>
      <c r="E626" s="102">
        <v>0.82964300000000002</v>
      </c>
      <c r="F626" s="169">
        <v>2.5937399999999999E-2</v>
      </c>
      <c r="G626" s="169">
        <v>2.4449799999999998E-3</v>
      </c>
      <c r="H626" s="170">
        <v>5.5000000000000002E-27</v>
      </c>
      <c r="I626" s="16" t="s">
        <v>215</v>
      </c>
    </row>
    <row r="627" spans="1:9">
      <c r="A627" s="116" t="s">
        <v>530</v>
      </c>
      <c r="B627" s="16">
        <v>119455852</v>
      </c>
      <c r="C627" s="16" t="s">
        <v>47</v>
      </c>
      <c r="D627" s="16" t="s">
        <v>40</v>
      </c>
      <c r="E627" s="102">
        <v>0.82975900000000002</v>
      </c>
      <c r="F627" s="169">
        <v>2.5902700000000001E-2</v>
      </c>
      <c r="G627" s="169">
        <v>2.4434700000000001E-3</v>
      </c>
      <c r="H627" s="170">
        <v>5.8999999999999998E-27</v>
      </c>
      <c r="I627" s="16" t="s">
        <v>215</v>
      </c>
    </row>
    <row r="628" spans="1:9">
      <c r="A628" s="116" t="s">
        <v>531</v>
      </c>
      <c r="B628" s="16">
        <v>119455990</v>
      </c>
      <c r="C628" s="16" t="s">
        <v>42</v>
      </c>
      <c r="D628" s="16" t="s">
        <v>46</v>
      </c>
      <c r="E628" s="102">
        <v>0.85969099999999998</v>
      </c>
      <c r="F628" s="169">
        <v>2.5692E-2</v>
      </c>
      <c r="G628" s="169">
        <v>2.6443999999999999E-3</v>
      </c>
      <c r="H628" s="170">
        <v>1.4E-22</v>
      </c>
      <c r="I628" s="16" t="s">
        <v>215</v>
      </c>
    </row>
    <row r="629" spans="1:9">
      <c r="A629" s="116" t="s">
        <v>532</v>
      </c>
      <c r="B629" s="16">
        <v>119456195</v>
      </c>
      <c r="C629" s="16" t="s">
        <v>42</v>
      </c>
      <c r="D629" s="16" t="s">
        <v>46</v>
      </c>
      <c r="E629" s="102">
        <v>0.82978499999999999</v>
      </c>
      <c r="F629" s="169">
        <v>2.5888999999999999E-2</v>
      </c>
      <c r="G629" s="169">
        <v>2.44356E-3</v>
      </c>
      <c r="H629" s="170">
        <v>6.3999999999999998E-27</v>
      </c>
      <c r="I629" s="16" t="s">
        <v>215</v>
      </c>
    </row>
    <row r="630" spans="1:9">
      <c r="A630" s="116" t="s">
        <v>535</v>
      </c>
      <c r="B630" s="16">
        <v>119457404</v>
      </c>
      <c r="C630" s="16" t="s">
        <v>42</v>
      </c>
      <c r="D630" s="16" t="s">
        <v>46</v>
      </c>
      <c r="E630" s="102">
        <v>0.66657900000000003</v>
      </c>
      <c r="F630" s="169">
        <v>-1.1801600000000001E-2</v>
      </c>
      <c r="G630" s="169">
        <v>1.9457999999999999E-3</v>
      </c>
      <c r="H630" s="170">
        <v>1.2999999999999999E-10</v>
      </c>
      <c r="I630" s="16" t="s">
        <v>215</v>
      </c>
    </row>
    <row r="631" spans="1:9">
      <c r="A631" s="116" t="s">
        <v>536</v>
      </c>
      <c r="B631" s="16">
        <v>119458117</v>
      </c>
      <c r="C631" s="16" t="s">
        <v>40</v>
      </c>
      <c r="D631" s="16" t="s">
        <v>47</v>
      </c>
      <c r="E631" s="102">
        <v>0.82979400000000003</v>
      </c>
      <c r="F631" s="169">
        <v>2.59023E-2</v>
      </c>
      <c r="G631" s="169">
        <v>2.44298E-3</v>
      </c>
      <c r="H631" s="170">
        <v>5.3999999999999998E-27</v>
      </c>
      <c r="I631" s="16" t="s">
        <v>215</v>
      </c>
    </row>
    <row r="632" spans="1:9">
      <c r="A632" s="116" t="s">
        <v>537</v>
      </c>
      <c r="B632" s="16">
        <v>119458137</v>
      </c>
      <c r="C632" s="16" t="s">
        <v>46</v>
      </c>
      <c r="D632" s="16" t="s">
        <v>42</v>
      </c>
      <c r="E632" s="102">
        <v>0.66662600000000005</v>
      </c>
      <c r="F632" s="169">
        <v>-1.17704E-2</v>
      </c>
      <c r="G632" s="169">
        <v>1.9453599999999999E-3</v>
      </c>
      <c r="H632" s="170">
        <v>1.2999999999999999E-10</v>
      </c>
      <c r="I632" s="16" t="s">
        <v>215</v>
      </c>
    </row>
    <row r="633" spans="1:9">
      <c r="A633" s="116" t="s">
        <v>929</v>
      </c>
      <c r="B633" s="16">
        <v>119458139</v>
      </c>
      <c r="C633" s="16" t="s">
        <v>47</v>
      </c>
      <c r="D633" s="16" t="s">
        <v>40</v>
      </c>
      <c r="E633" s="102">
        <v>0.82975100000000002</v>
      </c>
      <c r="F633" s="169">
        <v>2.5964999999999998E-2</v>
      </c>
      <c r="G633" s="169">
        <v>2.4426000000000001E-3</v>
      </c>
      <c r="H633" s="170">
        <v>4.2000000000000003E-27</v>
      </c>
      <c r="I633" s="16" t="s">
        <v>143</v>
      </c>
    </row>
    <row r="634" spans="1:9">
      <c r="A634" s="116" t="s">
        <v>188</v>
      </c>
      <c r="B634" s="16">
        <v>119458215</v>
      </c>
      <c r="C634" s="16" t="s">
        <v>47</v>
      </c>
      <c r="D634" s="16" t="s">
        <v>40</v>
      </c>
      <c r="E634" s="102">
        <v>0.81953799999999999</v>
      </c>
      <c r="F634" s="169">
        <v>-2.2096600000000001E-2</v>
      </c>
      <c r="G634" s="169">
        <v>2.38302E-3</v>
      </c>
      <c r="H634" s="170">
        <v>7.0999999999999998E-20</v>
      </c>
      <c r="I634" s="16" t="s">
        <v>215</v>
      </c>
    </row>
    <row r="635" spans="1:9">
      <c r="A635" s="116" t="s">
        <v>538</v>
      </c>
      <c r="B635" s="16">
        <v>119458234</v>
      </c>
      <c r="C635" s="16" t="s">
        <v>40</v>
      </c>
      <c r="D635" s="16" t="s">
        <v>47</v>
      </c>
      <c r="E635" s="102">
        <v>0.85954699999999995</v>
      </c>
      <c r="F635" s="169">
        <v>2.57358E-2</v>
      </c>
      <c r="G635" s="169">
        <v>2.6421700000000001E-3</v>
      </c>
      <c r="H635" s="170">
        <v>1.1E-22</v>
      </c>
      <c r="I635" s="16" t="s">
        <v>215</v>
      </c>
    </row>
    <row r="636" spans="1:9">
      <c r="A636" s="116" t="s">
        <v>189</v>
      </c>
      <c r="B636" s="16">
        <v>119458501</v>
      </c>
      <c r="C636" s="16" t="s">
        <v>42</v>
      </c>
      <c r="D636" s="16" t="s">
        <v>46</v>
      </c>
      <c r="E636" s="102">
        <v>0.81950100000000003</v>
      </c>
      <c r="F636" s="169">
        <v>-2.2132099999999998E-2</v>
      </c>
      <c r="G636" s="169">
        <v>2.3824499999999999E-3</v>
      </c>
      <c r="H636" s="170">
        <v>5.7000000000000002E-20</v>
      </c>
      <c r="I636" s="16" t="s">
        <v>215</v>
      </c>
    </row>
    <row r="637" spans="1:9">
      <c r="A637" s="116" t="s">
        <v>930</v>
      </c>
      <c r="B637" s="16">
        <v>119459929</v>
      </c>
      <c r="C637" s="16" t="s">
        <v>46</v>
      </c>
      <c r="D637" s="16" t="s">
        <v>40</v>
      </c>
      <c r="E637" s="102">
        <v>0.82966499999999999</v>
      </c>
      <c r="F637" s="169">
        <v>2.5887E-2</v>
      </c>
      <c r="G637" s="169">
        <v>2.44027E-3</v>
      </c>
      <c r="H637" s="170">
        <v>5.3999999999999998E-27</v>
      </c>
      <c r="I637" s="16" t="s">
        <v>143</v>
      </c>
    </row>
    <row r="638" spans="1:9">
      <c r="A638" s="116" t="s">
        <v>539</v>
      </c>
      <c r="B638" s="16">
        <v>119460481</v>
      </c>
      <c r="C638" s="16" t="s">
        <v>40</v>
      </c>
      <c r="D638" s="16" t="s">
        <v>47</v>
      </c>
      <c r="E638" s="102">
        <v>0.82966300000000004</v>
      </c>
      <c r="F638" s="169">
        <v>2.5900400000000001E-2</v>
      </c>
      <c r="G638" s="169">
        <v>2.4398800000000002E-3</v>
      </c>
      <c r="H638" s="170">
        <v>5.0999999999999999E-27</v>
      </c>
      <c r="I638" s="16" t="s">
        <v>215</v>
      </c>
    </row>
    <row r="639" spans="1:9">
      <c r="A639" s="116" t="s">
        <v>286</v>
      </c>
      <c r="B639" s="16">
        <v>119460797</v>
      </c>
      <c r="C639" s="16" t="s">
        <v>40</v>
      </c>
      <c r="D639" s="16" t="s">
        <v>47</v>
      </c>
      <c r="E639" s="102">
        <v>0.29058</v>
      </c>
      <c r="F639" s="169">
        <v>1.53022E-2</v>
      </c>
      <c r="G639" s="169">
        <v>2.0146700000000001E-3</v>
      </c>
      <c r="H639" s="170">
        <v>2.8999999999999998E-13</v>
      </c>
      <c r="I639" s="16" t="s">
        <v>143</v>
      </c>
    </row>
    <row r="640" spans="1:9">
      <c r="A640" s="116" t="s">
        <v>931</v>
      </c>
      <c r="B640" s="16">
        <v>119461077</v>
      </c>
      <c r="C640" s="16" t="s">
        <v>40</v>
      </c>
      <c r="D640" s="16" t="s">
        <v>47</v>
      </c>
      <c r="E640" s="102">
        <v>0.79469299999999998</v>
      </c>
      <c r="F640" s="169">
        <v>1.3317000000000001E-2</v>
      </c>
      <c r="G640" s="169">
        <v>2.2741200000000001E-3</v>
      </c>
      <c r="H640" s="170">
        <v>6.4000000000000002E-9</v>
      </c>
      <c r="I640" s="16" t="s">
        <v>143</v>
      </c>
    </row>
    <row r="641" spans="1:9">
      <c r="A641" s="116" t="s">
        <v>10</v>
      </c>
      <c r="B641" s="16">
        <v>119461396</v>
      </c>
      <c r="C641" s="16" t="s">
        <v>42</v>
      </c>
      <c r="D641" s="16" t="s">
        <v>40</v>
      </c>
      <c r="E641" s="102">
        <v>0.290742</v>
      </c>
      <c r="F641" s="169">
        <v>1.5366299999999999E-2</v>
      </c>
      <c r="G641" s="169">
        <v>2.0136300000000002E-3</v>
      </c>
      <c r="H641" s="170">
        <v>2.0999999999999999E-13</v>
      </c>
      <c r="I641" s="16" t="s">
        <v>143</v>
      </c>
    </row>
    <row r="642" spans="1:9">
      <c r="A642" s="116" t="s">
        <v>932</v>
      </c>
      <c r="B642" s="16">
        <v>119463599</v>
      </c>
      <c r="C642" s="16" t="s">
        <v>46</v>
      </c>
      <c r="D642" s="16" t="s">
        <v>42</v>
      </c>
      <c r="E642" s="102">
        <v>0.66640500000000003</v>
      </c>
      <c r="F642" s="169">
        <v>-1.1773E-2</v>
      </c>
      <c r="G642" s="169">
        <v>1.9418300000000001E-3</v>
      </c>
      <c r="H642" s="170">
        <v>1.2999999999999999E-10</v>
      </c>
      <c r="I642" s="16" t="s">
        <v>143</v>
      </c>
    </row>
    <row r="643" spans="1:9">
      <c r="A643" s="116" t="s">
        <v>190</v>
      </c>
      <c r="B643" s="16">
        <v>119464002</v>
      </c>
      <c r="C643" s="16" t="s">
        <v>40</v>
      </c>
      <c r="D643" s="16" t="s">
        <v>47</v>
      </c>
      <c r="E643" s="102">
        <v>0.81986000000000003</v>
      </c>
      <c r="F643" s="169">
        <v>-2.1981400000000002E-2</v>
      </c>
      <c r="G643" s="169">
        <v>2.3814600000000002E-3</v>
      </c>
      <c r="H643" s="170">
        <v>9.9999999999999998E-20</v>
      </c>
      <c r="I643" s="16" t="s">
        <v>215</v>
      </c>
    </row>
    <row r="644" spans="1:9">
      <c r="A644" s="116" t="s">
        <v>541</v>
      </c>
      <c r="B644" s="16">
        <v>119464386</v>
      </c>
      <c r="C644" s="16" t="s">
        <v>46</v>
      </c>
      <c r="D644" s="16" t="s">
        <v>47</v>
      </c>
      <c r="E644" s="102">
        <v>0.85948899999999995</v>
      </c>
      <c r="F644" s="169">
        <v>2.5592199999999999E-2</v>
      </c>
      <c r="G644" s="169">
        <v>2.6375399999999998E-3</v>
      </c>
      <c r="H644" s="170">
        <v>1.5999999999999999E-22</v>
      </c>
      <c r="I644" s="16" t="s">
        <v>215</v>
      </c>
    </row>
    <row r="645" spans="1:9">
      <c r="A645" s="116" t="s">
        <v>542</v>
      </c>
      <c r="B645" s="16">
        <v>119464710</v>
      </c>
      <c r="C645" s="16" t="s">
        <v>47</v>
      </c>
      <c r="D645" s="16" t="s">
        <v>40</v>
      </c>
      <c r="E645" s="102">
        <v>0.85948000000000002</v>
      </c>
      <c r="F645" s="169">
        <v>2.5577099999999998E-2</v>
      </c>
      <c r="G645" s="169">
        <v>2.63751E-3</v>
      </c>
      <c r="H645" s="170">
        <v>1.6999999999999999E-22</v>
      </c>
      <c r="I645" s="16" t="s">
        <v>215</v>
      </c>
    </row>
    <row r="646" spans="1:9">
      <c r="A646" s="116" t="s">
        <v>191</v>
      </c>
      <c r="B646" s="16">
        <v>119465457</v>
      </c>
      <c r="C646" s="16" t="s">
        <v>40</v>
      </c>
      <c r="D646" s="16" t="s">
        <v>46</v>
      </c>
      <c r="E646" s="102">
        <v>0.81996400000000003</v>
      </c>
      <c r="F646" s="169">
        <v>-2.1967299999999999E-2</v>
      </c>
      <c r="G646" s="169">
        <v>2.38163E-3</v>
      </c>
      <c r="H646" s="170">
        <v>1.2000000000000001E-19</v>
      </c>
      <c r="I646" s="16" t="s">
        <v>215</v>
      </c>
    </row>
    <row r="647" spans="1:9">
      <c r="A647" s="116" t="s">
        <v>192</v>
      </c>
      <c r="B647" s="16">
        <v>119465793</v>
      </c>
      <c r="C647" s="16" t="s">
        <v>46</v>
      </c>
      <c r="D647" s="16" t="s">
        <v>42</v>
      </c>
      <c r="E647" s="102">
        <v>0.81997600000000004</v>
      </c>
      <c r="F647" s="169">
        <v>-2.1962700000000002E-2</v>
      </c>
      <c r="G647" s="169">
        <v>2.3816100000000002E-3</v>
      </c>
      <c r="H647" s="170">
        <v>1.2000000000000001E-19</v>
      </c>
      <c r="I647" s="16" t="s">
        <v>215</v>
      </c>
    </row>
    <row r="648" spans="1:9">
      <c r="A648" s="116" t="s">
        <v>291</v>
      </c>
      <c r="B648" s="16">
        <v>119466374</v>
      </c>
      <c r="C648" s="16" t="s">
        <v>42</v>
      </c>
      <c r="D648" s="16" t="s">
        <v>40</v>
      </c>
      <c r="E648" s="102">
        <v>0.29055700000000001</v>
      </c>
      <c r="F648" s="169">
        <v>1.5309700000000001E-2</v>
      </c>
      <c r="G648" s="169">
        <v>2.0147799999999999E-3</v>
      </c>
      <c r="H648" s="170">
        <v>2.8999999999999998E-13</v>
      </c>
      <c r="I648" s="16" t="s">
        <v>143</v>
      </c>
    </row>
    <row r="649" spans="1:9">
      <c r="A649" s="116" t="s">
        <v>193</v>
      </c>
      <c r="B649" s="16">
        <v>119466993</v>
      </c>
      <c r="C649" s="16" t="s">
        <v>42</v>
      </c>
      <c r="D649" s="16" t="s">
        <v>40</v>
      </c>
      <c r="E649" s="102">
        <v>0.81991099999999995</v>
      </c>
      <c r="F649" s="169">
        <v>-2.1898399999999998E-2</v>
      </c>
      <c r="G649" s="169">
        <v>2.38091E-3</v>
      </c>
      <c r="H649" s="170">
        <v>1.4E-19</v>
      </c>
      <c r="I649" s="16" t="s">
        <v>215</v>
      </c>
    </row>
    <row r="650" spans="1:9">
      <c r="A650" s="116" t="s">
        <v>292</v>
      </c>
      <c r="B650" s="16">
        <v>119467127</v>
      </c>
      <c r="C650" s="16" t="s">
        <v>47</v>
      </c>
      <c r="D650" s="16" t="s">
        <v>40</v>
      </c>
      <c r="E650" s="102">
        <v>0.29055999999999998</v>
      </c>
      <c r="F650" s="169">
        <v>1.52777E-2</v>
      </c>
      <c r="G650" s="169">
        <v>2.0147699999999999E-3</v>
      </c>
      <c r="H650" s="170">
        <v>3.2E-13</v>
      </c>
      <c r="I650" s="16" t="s">
        <v>143</v>
      </c>
    </row>
    <row r="651" spans="1:9">
      <c r="A651" s="116" t="s">
        <v>933</v>
      </c>
      <c r="B651" s="16">
        <v>119468577</v>
      </c>
      <c r="C651" s="16" t="s">
        <v>46</v>
      </c>
      <c r="D651" s="16" t="s">
        <v>40</v>
      </c>
      <c r="E651" s="102">
        <v>0.96269199999999999</v>
      </c>
      <c r="F651" s="169">
        <v>2.9604100000000001E-2</v>
      </c>
      <c r="G651" s="169">
        <v>4.8373399999999999E-3</v>
      </c>
      <c r="H651" s="170">
        <v>8.4999999999999996E-10</v>
      </c>
      <c r="I651" s="16" t="s">
        <v>143</v>
      </c>
    </row>
    <row r="652" spans="1:9">
      <c r="A652" s="116" t="s">
        <v>194</v>
      </c>
      <c r="B652" s="16">
        <v>119468861</v>
      </c>
      <c r="C652" s="16" t="s">
        <v>40</v>
      </c>
      <c r="D652" s="16" t="s">
        <v>47</v>
      </c>
      <c r="E652" s="102">
        <v>0.81988799999999995</v>
      </c>
      <c r="F652" s="169">
        <v>-2.1948499999999999E-2</v>
      </c>
      <c r="G652" s="169">
        <v>2.3800399999999999E-3</v>
      </c>
      <c r="H652" s="170">
        <v>1.0999999999999999E-19</v>
      </c>
      <c r="I652" s="16" t="s">
        <v>215</v>
      </c>
    </row>
    <row r="653" spans="1:9">
      <c r="A653" s="100" t="s">
        <v>70</v>
      </c>
      <c r="B653" s="16">
        <v>119469188</v>
      </c>
      <c r="C653" s="16" t="s">
        <v>42</v>
      </c>
      <c r="D653" s="16" t="s">
        <v>40</v>
      </c>
      <c r="E653" s="102">
        <v>0.81985699999999995</v>
      </c>
      <c r="F653" s="169">
        <v>-2.19057E-2</v>
      </c>
      <c r="G653" s="169">
        <v>2.3799799999999999E-3</v>
      </c>
      <c r="H653" s="170">
        <v>1.3000000000000001E-19</v>
      </c>
      <c r="I653" s="16" t="s">
        <v>215</v>
      </c>
    </row>
    <row r="654" spans="1:9">
      <c r="A654" s="116" t="s">
        <v>195</v>
      </c>
      <c r="B654" s="16">
        <v>119469537</v>
      </c>
      <c r="C654" s="16" t="s">
        <v>40</v>
      </c>
      <c r="D654" s="16" t="s">
        <v>47</v>
      </c>
      <c r="E654" s="102">
        <v>0.81988399999999995</v>
      </c>
      <c r="F654" s="169">
        <v>-2.1943799999999999E-2</v>
      </c>
      <c r="G654" s="169">
        <v>2.38003E-3</v>
      </c>
      <c r="H654" s="170">
        <v>1.0999999999999999E-19</v>
      </c>
      <c r="I654" s="16" t="s">
        <v>143</v>
      </c>
    </row>
    <row r="655" spans="1:9">
      <c r="A655" s="116" t="s">
        <v>196</v>
      </c>
      <c r="B655" s="16">
        <v>119470813</v>
      </c>
      <c r="C655" s="16" t="s">
        <v>40</v>
      </c>
      <c r="D655" s="16" t="s">
        <v>47</v>
      </c>
      <c r="E655" s="102">
        <v>0.81988300000000003</v>
      </c>
      <c r="F655" s="169">
        <v>-2.1953799999999999E-2</v>
      </c>
      <c r="G655" s="169">
        <v>2.3800599999999998E-3</v>
      </c>
      <c r="H655" s="170">
        <v>1.0999999999999999E-19</v>
      </c>
      <c r="I655" s="16" t="s">
        <v>143</v>
      </c>
    </row>
    <row r="656" spans="1:9">
      <c r="A656" s="116" t="s">
        <v>197</v>
      </c>
      <c r="B656" s="16">
        <v>119471244</v>
      </c>
      <c r="C656" s="16" t="s">
        <v>47</v>
      </c>
      <c r="D656" s="16" t="s">
        <v>40</v>
      </c>
      <c r="E656" s="102">
        <v>0.81989900000000004</v>
      </c>
      <c r="F656" s="169">
        <v>-2.19531E-2</v>
      </c>
      <c r="G656" s="169">
        <v>2.3802099999999998E-3</v>
      </c>
      <c r="H656" s="170">
        <v>1.0999999999999999E-19</v>
      </c>
      <c r="I656" s="16" t="s">
        <v>215</v>
      </c>
    </row>
    <row r="657" spans="1:9">
      <c r="A657" s="116" t="s">
        <v>546</v>
      </c>
      <c r="B657" s="16">
        <v>119471869</v>
      </c>
      <c r="C657" s="16" t="s">
        <v>42</v>
      </c>
      <c r="D657" s="16" t="s">
        <v>46</v>
      </c>
      <c r="E657" s="102">
        <v>0.66899699999999995</v>
      </c>
      <c r="F657" s="169">
        <v>-1.20585E-2</v>
      </c>
      <c r="G657" s="169">
        <v>1.9437600000000001E-3</v>
      </c>
      <c r="H657" s="170">
        <v>5.2000000000000001E-11</v>
      </c>
      <c r="I657" s="16" t="s">
        <v>215</v>
      </c>
    </row>
    <row r="658" spans="1:9">
      <c r="A658" s="116" t="s">
        <v>547</v>
      </c>
      <c r="B658" s="16">
        <v>119471908</v>
      </c>
      <c r="C658" s="16" t="s">
        <v>46</v>
      </c>
      <c r="D658" s="16" t="s">
        <v>42</v>
      </c>
      <c r="E658" s="102">
        <v>0.20993200000000001</v>
      </c>
      <c r="F658" s="169">
        <v>-1.2552900000000001E-2</v>
      </c>
      <c r="G658" s="169">
        <v>2.24976E-3</v>
      </c>
      <c r="H658" s="170">
        <v>6E-9</v>
      </c>
      <c r="I658" s="16" t="s">
        <v>215</v>
      </c>
    </row>
    <row r="659" spans="1:9">
      <c r="A659" s="116" t="s">
        <v>548</v>
      </c>
      <c r="B659" s="16">
        <v>119471945</v>
      </c>
      <c r="C659" s="16" t="s">
        <v>40</v>
      </c>
      <c r="D659" s="16" t="s">
        <v>47</v>
      </c>
      <c r="E659" s="102">
        <v>0.21246000000000001</v>
      </c>
      <c r="F659" s="169">
        <v>-1.2693100000000001E-2</v>
      </c>
      <c r="G659" s="169">
        <v>2.2391799999999999E-3</v>
      </c>
      <c r="H659" s="170">
        <v>4.1000000000000003E-9</v>
      </c>
      <c r="I659" s="16" t="s">
        <v>215</v>
      </c>
    </row>
    <row r="660" spans="1:9">
      <c r="A660" s="116" t="s">
        <v>934</v>
      </c>
      <c r="B660" s="16">
        <v>119473035</v>
      </c>
      <c r="C660" s="16" t="s">
        <v>42</v>
      </c>
      <c r="D660" s="16" t="s">
        <v>46</v>
      </c>
      <c r="E660" s="102">
        <v>0.79072799999999999</v>
      </c>
      <c r="F660" s="169">
        <v>1.31912E-2</v>
      </c>
      <c r="G660" s="169">
        <v>2.2555600000000002E-3</v>
      </c>
      <c r="H660" s="170">
        <v>5.1000000000000002E-9</v>
      </c>
      <c r="I660" s="16" t="s">
        <v>143</v>
      </c>
    </row>
    <row r="661" spans="1:9">
      <c r="A661" s="116" t="s">
        <v>550</v>
      </c>
      <c r="B661" s="16">
        <v>119473972</v>
      </c>
      <c r="C661" s="16" t="s">
        <v>46</v>
      </c>
      <c r="D661" s="16" t="s">
        <v>42</v>
      </c>
      <c r="E661" s="102">
        <v>0.96313400000000005</v>
      </c>
      <c r="F661" s="169">
        <v>3.02195E-2</v>
      </c>
      <c r="G661" s="169">
        <v>4.8616600000000003E-3</v>
      </c>
      <c r="H661" s="170">
        <v>4.5E-10</v>
      </c>
      <c r="I661" s="16" t="s">
        <v>215</v>
      </c>
    </row>
    <row r="662" spans="1:9">
      <c r="A662" s="116" t="s">
        <v>198</v>
      </c>
      <c r="B662" s="16">
        <v>119474772</v>
      </c>
      <c r="C662" s="16" t="s">
        <v>42</v>
      </c>
      <c r="D662" s="16" t="s">
        <v>46</v>
      </c>
      <c r="E662" s="102">
        <v>0.81989299999999998</v>
      </c>
      <c r="F662" s="169">
        <v>-2.19946E-2</v>
      </c>
      <c r="G662" s="169">
        <v>2.3805699999999998E-3</v>
      </c>
      <c r="H662" s="170">
        <v>9.0000000000000003E-20</v>
      </c>
      <c r="I662" s="16" t="s">
        <v>215</v>
      </c>
    </row>
    <row r="663" spans="1:9">
      <c r="A663" s="116" t="s">
        <v>199</v>
      </c>
      <c r="B663" s="16">
        <v>119474790</v>
      </c>
      <c r="C663" s="16" t="s">
        <v>42</v>
      </c>
      <c r="D663" s="16" t="s">
        <v>46</v>
      </c>
      <c r="E663" s="102">
        <v>0.81988499999999997</v>
      </c>
      <c r="F663" s="169">
        <v>-2.19851E-2</v>
      </c>
      <c r="G663" s="169">
        <v>2.3811499999999998E-3</v>
      </c>
      <c r="H663" s="170">
        <v>1.0999999999999999E-19</v>
      </c>
      <c r="I663" s="16" t="s">
        <v>215</v>
      </c>
    </row>
    <row r="664" spans="1:9">
      <c r="A664" s="116" t="s">
        <v>935</v>
      </c>
      <c r="B664" s="16">
        <v>119474834</v>
      </c>
      <c r="C664" s="16" t="s">
        <v>47</v>
      </c>
      <c r="D664" s="16" t="s">
        <v>40</v>
      </c>
      <c r="E664" s="102">
        <v>0.790744</v>
      </c>
      <c r="F664" s="169">
        <v>1.32237E-2</v>
      </c>
      <c r="G664" s="169">
        <v>2.2555800000000001E-3</v>
      </c>
      <c r="H664" s="170">
        <v>4.8E-9</v>
      </c>
      <c r="I664" s="16" t="s">
        <v>143</v>
      </c>
    </row>
    <row r="665" spans="1:9">
      <c r="A665" s="116" t="s">
        <v>936</v>
      </c>
      <c r="B665" s="16">
        <v>119475573</v>
      </c>
      <c r="C665" s="16" t="s">
        <v>40</v>
      </c>
      <c r="D665" s="16" t="s">
        <v>46</v>
      </c>
      <c r="E665" s="102">
        <v>0.79127599999999998</v>
      </c>
      <c r="F665" s="169">
        <v>1.3388000000000001E-2</v>
      </c>
      <c r="G665" s="169">
        <v>2.2567799999999999E-3</v>
      </c>
      <c r="H665" s="170">
        <v>3.3999999999999998E-9</v>
      </c>
      <c r="I665" s="16" t="s">
        <v>143</v>
      </c>
    </row>
    <row r="666" spans="1:9">
      <c r="A666" s="116" t="s">
        <v>375</v>
      </c>
      <c r="B666" s="16">
        <v>119477594</v>
      </c>
      <c r="C666" s="16" t="s">
        <v>46</v>
      </c>
      <c r="D666" s="16" t="s">
        <v>40</v>
      </c>
      <c r="E666" s="102">
        <v>0.66844300000000001</v>
      </c>
      <c r="F666" s="169">
        <v>-1.21847E-2</v>
      </c>
      <c r="G666" s="169">
        <v>1.94221E-3</v>
      </c>
      <c r="H666" s="170">
        <v>3.3999999999999999E-11</v>
      </c>
      <c r="I666" s="16" t="s">
        <v>215</v>
      </c>
    </row>
    <row r="667" spans="1:9">
      <c r="A667" s="116" t="s">
        <v>377</v>
      </c>
      <c r="B667" s="16">
        <v>119478502</v>
      </c>
      <c r="C667" s="16" t="s">
        <v>40</v>
      </c>
      <c r="D667" s="16" t="s">
        <v>42</v>
      </c>
      <c r="E667" s="102">
        <v>0.212418</v>
      </c>
      <c r="F667" s="169">
        <v>-1.27472E-2</v>
      </c>
      <c r="G667" s="169">
        <v>2.23901E-3</v>
      </c>
      <c r="H667" s="170">
        <v>3.7E-9</v>
      </c>
      <c r="I667" s="16" t="s">
        <v>215</v>
      </c>
    </row>
    <row r="668" spans="1:9">
      <c r="A668" s="116" t="s">
        <v>552</v>
      </c>
      <c r="B668" s="16">
        <v>119478611</v>
      </c>
      <c r="C668" s="16" t="s">
        <v>42</v>
      </c>
      <c r="D668" s="16" t="s">
        <v>46</v>
      </c>
      <c r="E668" s="102">
        <v>0.96270599999999995</v>
      </c>
      <c r="F668" s="169">
        <v>2.9580800000000001E-2</v>
      </c>
      <c r="G668" s="169">
        <v>4.8372600000000003E-3</v>
      </c>
      <c r="H668" s="170">
        <v>8.4999999999999996E-10</v>
      </c>
      <c r="I668" s="16" t="s">
        <v>215</v>
      </c>
    </row>
    <row r="669" spans="1:9">
      <c r="A669" s="116" t="s">
        <v>553</v>
      </c>
      <c r="B669" s="16">
        <v>119478828</v>
      </c>
      <c r="C669" s="16" t="s">
        <v>42</v>
      </c>
      <c r="D669" s="16" t="s">
        <v>46</v>
      </c>
      <c r="E669" s="102">
        <v>0.66852599999999995</v>
      </c>
      <c r="F669" s="169">
        <v>-1.2139499999999999E-2</v>
      </c>
      <c r="G669" s="169">
        <v>1.9424100000000001E-3</v>
      </c>
      <c r="H669" s="170">
        <v>3.9999999999999998E-11</v>
      </c>
      <c r="I669" s="16" t="s">
        <v>215</v>
      </c>
    </row>
    <row r="670" spans="1:9">
      <c r="A670" s="116" t="s">
        <v>554</v>
      </c>
      <c r="B670" s="16">
        <v>119482508</v>
      </c>
      <c r="C670" s="16" t="s">
        <v>47</v>
      </c>
      <c r="D670" s="16" t="s">
        <v>40</v>
      </c>
      <c r="E670" s="102">
        <v>0.668458</v>
      </c>
      <c r="F670" s="169">
        <v>-1.2145400000000001E-2</v>
      </c>
      <c r="G670" s="169">
        <v>1.94184E-3</v>
      </c>
      <c r="H670" s="170">
        <v>3.9000000000000001E-11</v>
      </c>
      <c r="I670" s="16" t="s">
        <v>215</v>
      </c>
    </row>
    <row r="671" spans="1:9">
      <c r="A671" s="116" t="s">
        <v>201</v>
      </c>
      <c r="B671" s="16">
        <v>119483266</v>
      </c>
      <c r="C671" s="16" t="s">
        <v>46</v>
      </c>
      <c r="D671" s="16" t="s">
        <v>42</v>
      </c>
      <c r="E671" s="102">
        <v>0.81988099999999997</v>
      </c>
      <c r="F671" s="169">
        <v>-2.19987E-2</v>
      </c>
      <c r="G671" s="169">
        <v>2.3803399999999999E-3</v>
      </c>
      <c r="H671" s="170">
        <v>9.6999999999999994E-20</v>
      </c>
      <c r="I671" s="16" t="s">
        <v>143</v>
      </c>
    </row>
    <row r="672" spans="1:9">
      <c r="A672" s="116" t="s">
        <v>556</v>
      </c>
      <c r="B672" s="16">
        <v>119483833</v>
      </c>
      <c r="C672" s="16" t="s">
        <v>46</v>
      </c>
      <c r="D672" s="16" t="s">
        <v>42</v>
      </c>
      <c r="E672" s="102">
        <v>0.212423</v>
      </c>
      <c r="F672" s="169">
        <v>-1.27268E-2</v>
      </c>
      <c r="G672" s="169">
        <v>2.2385299999999999E-3</v>
      </c>
      <c r="H672" s="170">
        <v>3.9000000000000002E-9</v>
      </c>
      <c r="I672" s="16" t="s">
        <v>215</v>
      </c>
    </row>
    <row r="673" spans="1:9">
      <c r="A673" s="116" t="s">
        <v>559</v>
      </c>
      <c r="B673" s="16">
        <v>119484849</v>
      </c>
      <c r="C673" s="16" t="s">
        <v>42</v>
      </c>
      <c r="D673" s="16" t="s">
        <v>46</v>
      </c>
      <c r="E673" s="102">
        <v>0.66548600000000002</v>
      </c>
      <c r="F673" s="169">
        <v>-1.25848E-2</v>
      </c>
      <c r="G673" s="169">
        <v>1.93918E-3</v>
      </c>
      <c r="H673" s="170">
        <v>6.5000000000000002E-12</v>
      </c>
      <c r="I673" s="16" t="s">
        <v>215</v>
      </c>
    </row>
    <row r="674" spans="1:9">
      <c r="A674" s="116" t="s">
        <v>378</v>
      </c>
      <c r="B674" s="16">
        <v>119486430</v>
      </c>
      <c r="C674" s="16" t="s">
        <v>46</v>
      </c>
      <c r="D674" s="16" t="s">
        <v>47</v>
      </c>
      <c r="E674" s="102">
        <v>0.66834899999999997</v>
      </c>
      <c r="F674" s="169">
        <v>-1.20514E-2</v>
      </c>
      <c r="G674" s="169">
        <v>1.9413399999999999E-3</v>
      </c>
      <c r="H674" s="170">
        <v>5.0000000000000002E-11</v>
      </c>
      <c r="I674" s="16" t="s">
        <v>215</v>
      </c>
    </row>
    <row r="675" spans="1:9">
      <c r="A675" s="116" t="s">
        <v>202</v>
      </c>
      <c r="B675" s="16">
        <v>119486518</v>
      </c>
      <c r="C675" s="16" t="s">
        <v>42</v>
      </c>
      <c r="D675" s="16" t="s">
        <v>47</v>
      </c>
      <c r="E675" s="102">
        <v>0.81990099999999999</v>
      </c>
      <c r="F675" s="169">
        <v>-2.20027E-2</v>
      </c>
      <c r="G675" s="169">
        <v>2.3803299999999999E-3</v>
      </c>
      <c r="H675" s="170">
        <v>9.9999999999999998E-20</v>
      </c>
      <c r="I675" s="16" t="s">
        <v>215</v>
      </c>
    </row>
    <row r="676" spans="1:9">
      <c r="A676" s="116" t="s">
        <v>382</v>
      </c>
      <c r="B676" s="16">
        <v>119489042</v>
      </c>
      <c r="C676" s="16" t="s">
        <v>46</v>
      </c>
      <c r="D676" s="16" t="s">
        <v>42</v>
      </c>
      <c r="E676" s="102">
        <v>0.66842999999999997</v>
      </c>
      <c r="F676" s="169">
        <v>-1.2112400000000001E-2</v>
      </c>
      <c r="G676" s="169">
        <v>1.9413200000000001E-3</v>
      </c>
      <c r="H676" s="170">
        <v>4.1999999999999997E-11</v>
      </c>
      <c r="I676" s="16" t="s">
        <v>215</v>
      </c>
    </row>
    <row r="677" spans="1:9">
      <c r="A677" s="116" t="s">
        <v>384</v>
      </c>
      <c r="B677" s="16">
        <v>119489163</v>
      </c>
      <c r="C677" s="16" t="s">
        <v>47</v>
      </c>
      <c r="D677" s="16" t="s">
        <v>42</v>
      </c>
      <c r="E677" s="102">
        <v>0.96271899999999999</v>
      </c>
      <c r="F677" s="169">
        <v>2.9552100000000001E-2</v>
      </c>
      <c r="G677" s="169">
        <v>4.8396100000000003E-3</v>
      </c>
      <c r="H677" s="170">
        <v>8.7999999999999996E-10</v>
      </c>
      <c r="I677" s="16" t="s">
        <v>215</v>
      </c>
    </row>
    <row r="678" spans="1:9">
      <c r="A678" s="116" t="s">
        <v>386</v>
      </c>
      <c r="B678" s="16">
        <v>119490819</v>
      </c>
      <c r="C678" s="16" t="s">
        <v>42</v>
      </c>
      <c r="D678" s="16" t="s">
        <v>46</v>
      </c>
      <c r="E678" s="102">
        <v>0.66846300000000003</v>
      </c>
      <c r="F678" s="169">
        <v>-1.2140400000000001E-2</v>
      </c>
      <c r="G678" s="169">
        <v>1.9413799999999999E-3</v>
      </c>
      <c r="H678" s="170">
        <v>3.9000000000000001E-11</v>
      </c>
      <c r="I678" s="16" t="s">
        <v>215</v>
      </c>
    </row>
    <row r="679" spans="1:9">
      <c r="A679" s="116" t="s">
        <v>203</v>
      </c>
      <c r="B679" s="16">
        <v>119491316</v>
      </c>
      <c r="C679" s="16" t="s">
        <v>46</v>
      </c>
      <c r="D679" s="16" t="s">
        <v>42</v>
      </c>
      <c r="E679" s="102">
        <v>0.81983099999999998</v>
      </c>
      <c r="F679" s="169">
        <v>-2.19864E-2</v>
      </c>
      <c r="G679" s="169">
        <v>2.3798700000000001E-3</v>
      </c>
      <c r="H679" s="170">
        <v>1.0999999999999999E-19</v>
      </c>
      <c r="I679" s="16" t="s">
        <v>215</v>
      </c>
    </row>
    <row r="680" spans="1:9">
      <c r="A680" s="116" t="s">
        <v>204</v>
      </c>
      <c r="B680" s="16">
        <v>119492703</v>
      </c>
      <c r="C680" s="16" t="s">
        <v>46</v>
      </c>
      <c r="D680" s="16" t="s">
        <v>42</v>
      </c>
      <c r="E680" s="102">
        <v>0.82007099999999999</v>
      </c>
      <c r="F680" s="169">
        <v>-2.19765E-2</v>
      </c>
      <c r="G680" s="169">
        <v>2.3808599999999998E-3</v>
      </c>
      <c r="H680" s="170">
        <v>1.0999999999999999E-19</v>
      </c>
      <c r="I680" s="16" t="s">
        <v>215</v>
      </c>
    </row>
    <row r="681" spans="1:9">
      <c r="A681" s="116" t="s">
        <v>392</v>
      </c>
      <c r="B681" s="16">
        <v>119495051</v>
      </c>
      <c r="C681" s="16" t="s">
        <v>40</v>
      </c>
      <c r="D681" s="16" t="s">
        <v>47</v>
      </c>
      <c r="E681" s="102">
        <v>0.96271200000000001</v>
      </c>
      <c r="F681" s="169">
        <v>2.95067E-2</v>
      </c>
      <c r="G681" s="169">
        <v>4.8419800000000001E-3</v>
      </c>
      <c r="H681" s="170">
        <v>8.9000000000000003E-10</v>
      </c>
      <c r="I681" s="16" t="s">
        <v>143</v>
      </c>
    </row>
    <row r="682" spans="1:9">
      <c r="A682" s="116" t="s">
        <v>206</v>
      </c>
      <c r="B682" s="16">
        <v>119495315</v>
      </c>
      <c r="C682" s="16" t="s">
        <v>40</v>
      </c>
      <c r="D682" s="16" t="s">
        <v>47</v>
      </c>
      <c r="E682" s="102">
        <v>0.82146699999999995</v>
      </c>
      <c r="F682" s="169">
        <v>-2.2314799999999999E-2</v>
      </c>
      <c r="G682" s="169">
        <v>2.39682E-3</v>
      </c>
      <c r="H682" s="170">
        <v>6.2E-20</v>
      </c>
      <c r="I682" s="16" t="s">
        <v>143</v>
      </c>
    </row>
    <row r="683" spans="1:9">
      <c r="A683" s="116" t="s">
        <v>207</v>
      </c>
      <c r="B683" s="16">
        <v>119495317</v>
      </c>
      <c r="C683" s="16" t="s">
        <v>46</v>
      </c>
      <c r="D683" s="16" t="s">
        <v>42</v>
      </c>
      <c r="E683" s="102">
        <v>0.82146799999999998</v>
      </c>
      <c r="F683" s="169">
        <v>-2.2311399999999999E-2</v>
      </c>
      <c r="G683" s="169">
        <v>2.3968399999999999E-3</v>
      </c>
      <c r="H683" s="170">
        <v>6.2E-20</v>
      </c>
      <c r="I683" s="16" t="s">
        <v>215</v>
      </c>
    </row>
    <row r="684" spans="1:9">
      <c r="A684" s="116" t="s">
        <v>234</v>
      </c>
      <c r="B684" s="16">
        <v>119496425</v>
      </c>
      <c r="C684" s="16" t="s">
        <v>42</v>
      </c>
      <c r="D684" s="16" t="s">
        <v>46</v>
      </c>
      <c r="E684" s="102">
        <v>0.88865099999999997</v>
      </c>
      <c r="F684" s="169">
        <v>-2.67283E-2</v>
      </c>
      <c r="G684" s="169">
        <v>2.9075799999999999E-3</v>
      </c>
      <c r="H684" s="170">
        <v>4.0999999999999999E-19</v>
      </c>
      <c r="I684" s="16" t="s">
        <v>143</v>
      </c>
    </row>
    <row r="685" spans="1:9">
      <c r="A685" s="116" t="s">
        <v>209</v>
      </c>
      <c r="B685" s="16">
        <v>119496482</v>
      </c>
      <c r="C685" s="16" t="s">
        <v>42</v>
      </c>
      <c r="D685" s="16" t="s">
        <v>46</v>
      </c>
      <c r="E685" s="102">
        <v>0.81982699999999997</v>
      </c>
      <c r="F685" s="169">
        <v>-2.1980099999999999E-2</v>
      </c>
      <c r="G685" s="169">
        <v>2.3798199999999999E-3</v>
      </c>
      <c r="H685" s="170">
        <v>1.0999999999999999E-19</v>
      </c>
      <c r="I685" s="16" t="s">
        <v>143</v>
      </c>
    </row>
    <row r="686" spans="1:9">
      <c r="A686" s="116" t="s">
        <v>394</v>
      </c>
      <c r="B686" s="16">
        <v>119496579</v>
      </c>
      <c r="C686" s="16" t="s">
        <v>47</v>
      </c>
      <c r="D686" s="16" t="s">
        <v>40</v>
      </c>
      <c r="E686" s="102">
        <v>0.66827599999999998</v>
      </c>
      <c r="F686" s="169">
        <v>-1.2284700000000001E-2</v>
      </c>
      <c r="G686" s="169">
        <v>1.94199E-3</v>
      </c>
      <c r="H686" s="170">
        <v>2.6000000000000001E-11</v>
      </c>
      <c r="I686" s="16" t="s">
        <v>215</v>
      </c>
    </row>
    <row r="687" spans="1:9">
      <c r="A687" s="116" t="s">
        <v>25</v>
      </c>
      <c r="B687" s="16">
        <v>119497154</v>
      </c>
      <c r="C687" s="16" t="s">
        <v>42</v>
      </c>
      <c r="D687" s="16" t="s">
        <v>47</v>
      </c>
      <c r="E687" s="102">
        <v>0.82008899999999996</v>
      </c>
      <c r="F687" s="169">
        <v>-2.1954100000000001E-2</v>
      </c>
      <c r="G687" s="169">
        <v>2.3812400000000002E-3</v>
      </c>
      <c r="H687" s="170">
        <v>1.3000000000000001E-19</v>
      </c>
      <c r="I687" s="16" t="s">
        <v>215</v>
      </c>
    </row>
    <row r="688" spans="1:9">
      <c r="A688" s="116" t="s">
        <v>399</v>
      </c>
      <c r="B688" s="16">
        <v>119497585</v>
      </c>
      <c r="C688" s="16" t="s">
        <v>40</v>
      </c>
      <c r="D688" s="16" t="s">
        <v>47</v>
      </c>
      <c r="E688" s="102">
        <v>0.66823999999999995</v>
      </c>
      <c r="F688" s="169">
        <v>-1.23093E-2</v>
      </c>
      <c r="G688" s="169">
        <v>1.9425200000000001E-3</v>
      </c>
      <c r="H688" s="170">
        <v>2.5000000000000001E-11</v>
      </c>
      <c r="I688" s="16" t="s">
        <v>215</v>
      </c>
    </row>
    <row r="689" spans="1:9">
      <c r="A689" s="116" t="s">
        <v>937</v>
      </c>
      <c r="B689" s="16">
        <v>119498079</v>
      </c>
      <c r="C689" s="16" t="s">
        <v>46</v>
      </c>
      <c r="D689" s="16" t="s">
        <v>40</v>
      </c>
      <c r="E689" s="102">
        <v>0.96313800000000005</v>
      </c>
      <c r="F689" s="169">
        <v>3.0004200000000002E-2</v>
      </c>
      <c r="G689" s="169">
        <v>4.8701400000000002E-3</v>
      </c>
      <c r="H689" s="170">
        <v>6E-10</v>
      </c>
      <c r="I689" s="16" t="s">
        <v>143</v>
      </c>
    </row>
    <row r="690" spans="1:9">
      <c r="A690" s="116" t="s">
        <v>570</v>
      </c>
      <c r="B690" s="16">
        <v>119498404</v>
      </c>
      <c r="C690" s="16" t="s">
        <v>47</v>
      </c>
      <c r="D690" s="16" t="s">
        <v>40</v>
      </c>
      <c r="E690" s="102">
        <v>0.66824099999999997</v>
      </c>
      <c r="F690" s="169">
        <v>-1.2279200000000001E-2</v>
      </c>
      <c r="G690" s="169">
        <v>1.9426199999999999E-3</v>
      </c>
      <c r="H690" s="170">
        <v>2.8E-11</v>
      </c>
      <c r="I690" s="16" t="s">
        <v>215</v>
      </c>
    </row>
    <row r="691" spans="1:9">
      <c r="A691" s="116" t="s">
        <v>571</v>
      </c>
      <c r="B691" s="16">
        <v>119498974</v>
      </c>
      <c r="C691" s="16" t="s">
        <v>47</v>
      </c>
      <c r="D691" s="16" t="s">
        <v>40</v>
      </c>
      <c r="E691" s="102">
        <v>0.96281600000000001</v>
      </c>
      <c r="F691" s="169">
        <v>2.9723099999999999E-2</v>
      </c>
      <c r="G691" s="169">
        <v>4.8519499999999998E-3</v>
      </c>
      <c r="H691" s="170">
        <v>7.4000000000000003E-10</v>
      </c>
      <c r="I691" s="16" t="s">
        <v>215</v>
      </c>
    </row>
    <row r="692" spans="1:9">
      <c r="A692" s="116" t="s">
        <v>938</v>
      </c>
      <c r="B692" s="16">
        <v>119499534</v>
      </c>
      <c r="C692" s="16" t="s">
        <v>47</v>
      </c>
      <c r="D692" s="16" t="s">
        <v>40</v>
      </c>
      <c r="E692" s="102">
        <v>0.96279300000000001</v>
      </c>
      <c r="F692" s="169">
        <v>2.9901E-2</v>
      </c>
      <c r="G692" s="169">
        <v>4.8500399999999999E-3</v>
      </c>
      <c r="H692" s="170">
        <v>5.9000000000000003E-10</v>
      </c>
      <c r="I692" s="16" t="s">
        <v>143</v>
      </c>
    </row>
    <row r="693" spans="1:9">
      <c r="A693" s="116" t="s">
        <v>400</v>
      </c>
      <c r="B693" s="16">
        <v>119501070</v>
      </c>
      <c r="C693" s="16" t="s">
        <v>42</v>
      </c>
      <c r="D693" s="16" t="s">
        <v>46</v>
      </c>
      <c r="E693" s="102">
        <v>0.96273200000000003</v>
      </c>
      <c r="F693" s="169">
        <v>2.96989E-2</v>
      </c>
      <c r="G693" s="169">
        <v>4.8454800000000001E-3</v>
      </c>
      <c r="H693" s="170">
        <v>6.9999999999999996E-10</v>
      </c>
      <c r="I693" s="16" t="s">
        <v>215</v>
      </c>
    </row>
    <row r="694" spans="1:9">
      <c r="A694" s="116" t="s">
        <v>210</v>
      </c>
      <c r="B694" s="16">
        <v>119501103</v>
      </c>
      <c r="C694" s="16" t="s">
        <v>46</v>
      </c>
      <c r="D694" s="16" t="s">
        <v>40</v>
      </c>
      <c r="E694" s="102">
        <v>0.81999900000000003</v>
      </c>
      <c r="F694" s="169">
        <v>-2.1975700000000001E-2</v>
      </c>
      <c r="G694" s="169">
        <v>2.3817899999999999E-3</v>
      </c>
      <c r="H694" s="170">
        <v>1.3000000000000001E-19</v>
      </c>
      <c r="I694" s="16" t="s">
        <v>215</v>
      </c>
    </row>
    <row r="695" spans="1:9">
      <c r="A695" s="116" t="s">
        <v>403</v>
      </c>
      <c r="B695" s="16">
        <v>119502961</v>
      </c>
      <c r="C695" s="16" t="s">
        <v>46</v>
      </c>
      <c r="D695" s="16" t="s">
        <v>42</v>
      </c>
      <c r="E695" s="102">
        <v>0.66814200000000001</v>
      </c>
      <c r="F695" s="169">
        <v>-1.2228599999999999E-2</v>
      </c>
      <c r="G695" s="169">
        <v>1.94319E-3</v>
      </c>
      <c r="H695" s="170">
        <v>3E-11</v>
      </c>
      <c r="I695" s="16" t="s">
        <v>215</v>
      </c>
    </row>
    <row r="696" spans="1:9">
      <c r="A696" s="172" t="s">
        <v>35</v>
      </c>
      <c r="B696" s="16">
        <v>119503843</v>
      </c>
      <c r="C696" s="16" t="s">
        <v>47</v>
      </c>
      <c r="D696" s="16" t="s">
        <v>42</v>
      </c>
      <c r="E696" s="102">
        <v>0.38725199999999999</v>
      </c>
      <c r="F696" s="169">
        <v>-1.55356E-2</v>
      </c>
      <c r="G696" s="169">
        <v>1.88226E-3</v>
      </c>
      <c r="H696" s="170">
        <v>7.1000000000000007E-18</v>
      </c>
      <c r="I696" s="16" t="s">
        <v>215</v>
      </c>
    </row>
    <row r="697" spans="1:9">
      <c r="A697" s="116" t="s">
        <v>211</v>
      </c>
      <c r="B697" s="16">
        <v>119504284</v>
      </c>
      <c r="C697" s="16" t="s">
        <v>42</v>
      </c>
      <c r="D697" s="16" t="s">
        <v>46</v>
      </c>
      <c r="E697" s="102">
        <v>0.38594400000000001</v>
      </c>
      <c r="F697" s="169">
        <v>-1.5447300000000001E-2</v>
      </c>
      <c r="G697" s="169">
        <v>1.8798599999999999E-3</v>
      </c>
      <c r="H697" s="170">
        <v>1.1999999999999999E-17</v>
      </c>
      <c r="I697" s="16" t="s">
        <v>215</v>
      </c>
    </row>
    <row r="698" spans="1:9">
      <c r="A698" s="173" t="s">
        <v>33</v>
      </c>
      <c r="B698" s="2">
        <v>119504361</v>
      </c>
      <c r="C698" s="2" t="s">
        <v>46</v>
      </c>
      <c r="D698" s="2" t="s">
        <v>42</v>
      </c>
      <c r="E698" s="74">
        <v>0.55900700000000003</v>
      </c>
      <c r="F698" s="177">
        <v>-2.1994E-2</v>
      </c>
      <c r="G698" s="177">
        <v>1.84347E-3</v>
      </c>
      <c r="H698" s="178">
        <v>1.5000000000000001E-33</v>
      </c>
      <c r="I698" s="2" t="s">
        <v>215</v>
      </c>
    </row>
    <row r="699" spans="1:9">
      <c r="A699" s="174" t="s">
        <v>71</v>
      </c>
      <c r="B699" s="16">
        <v>119504487</v>
      </c>
      <c r="C699" s="16" t="s">
        <v>42</v>
      </c>
      <c r="D699" s="16" t="s">
        <v>40</v>
      </c>
      <c r="E699" s="102">
        <v>0.38594600000000001</v>
      </c>
      <c r="F699" s="169">
        <v>-1.54419E-2</v>
      </c>
      <c r="G699" s="169">
        <v>1.87985E-3</v>
      </c>
      <c r="H699" s="170">
        <v>1.1999999999999999E-17</v>
      </c>
      <c r="I699" s="16" t="s">
        <v>215</v>
      </c>
    </row>
    <row r="700" spans="1:9">
      <c r="A700" s="116" t="s">
        <v>214</v>
      </c>
      <c r="B700" s="16">
        <v>119504543</v>
      </c>
      <c r="C700" s="16" t="s">
        <v>42</v>
      </c>
      <c r="D700" s="16" t="s">
        <v>46</v>
      </c>
      <c r="E700" s="102">
        <v>0.55905800000000005</v>
      </c>
      <c r="F700" s="169">
        <v>-2.20278E-2</v>
      </c>
      <c r="G700" s="169">
        <v>1.84337E-3</v>
      </c>
      <c r="H700" s="170">
        <v>1.3E-33</v>
      </c>
      <c r="I700" s="16" t="s">
        <v>215</v>
      </c>
    </row>
    <row r="701" spans="1:9">
      <c r="A701" s="116" t="s">
        <v>408</v>
      </c>
      <c r="B701" s="16">
        <v>119504673</v>
      </c>
      <c r="C701" s="16" t="s">
        <v>46</v>
      </c>
      <c r="D701" s="16" t="s">
        <v>47</v>
      </c>
      <c r="E701" s="102">
        <v>0.96091599999999999</v>
      </c>
      <c r="F701" s="169">
        <v>3.0506200000000001E-2</v>
      </c>
      <c r="G701" s="169">
        <v>4.7378200000000002E-3</v>
      </c>
      <c r="H701" s="170">
        <v>1.5999999999999999E-10</v>
      </c>
      <c r="I701" s="16" t="s">
        <v>143</v>
      </c>
    </row>
    <row r="702" spans="1:9">
      <c r="A702" s="116" t="s">
        <v>409</v>
      </c>
      <c r="B702" s="16">
        <v>119504841</v>
      </c>
      <c r="C702" s="16" t="s">
        <v>47</v>
      </c>
      <c r="D702" s="16" t="s">
        <v>46</v>
      </c>
      <c r="E702" s="102">
        <v>0.212286</v>
      </c>
      <c r="F702" s="169">
        <v>-1.27539E-2</v>
      </c>
      <c r="G702" s="169">
        <v>2.2385999999999999E-3</v>
      </c>
      <c r="H702" s="170">
        <v>3.9000000000000002E-9</v>
      </c>
      <c r="I702" s="16" t="s">
        <v>215</v>
      </c>
    </row>
    <row r="703" spans="1:9">
      <c r="A703" s="116" t="s">
        <v>14</v>
      </c>
      <c r="B703" s="16">
        <v>119505434</v>
      </c>
      <c r="C703" s="16" t="s">
        <v>42</v>
      </c>
      <c r="D703" s="16" t="s">
        <v>46</v>
      </c>
      <c r="E703" s="102">
        <v>0.38595800000000002</v>
      </c>
      <c r="F703" s="169">
        <v>-1.54425E-2</v>
      </c>
      <c r="G703" s="169">
        <v>1.8798899999999999E-3</v>
      </c>
      <c r="H703" s="170">
        <v>1.1999999999999999E-17</v>
      </c>
      <c r="I703" s="16" t="s">
        <v>215</v>
      </c>
    </row>
    <row r="704" spans="1:9">
      <c r="A704" s="116" t="s">
        <v>216</v>
      </c>
      <c r="B704" s="16">
        <v>119508400</v>
      </c>
      <c r="C704" s="16" t="s">
        <v>47</v>
      </c>
      <c r="D704" s="16" t="s">
        <v>40</v>
      </c>
      <c r="E704" s="102">
        <v>0.55908000000000002</v>
      </c>
      <c r="F704" s="169">
        <v>-2.20664E-2</v>
      </c>
      <c r="G704" s="169">
        <v>1.8434499999999999E-3</v>
      </c>
      <c r="H704" s="170">
        <v>1.0000000000000001E-33</v>
      </c>
      <c r="I704" s="16" t="s">
        <v>215</v>
      </c>
    </row>
    <row r="705" spans="1:9">
      <c r="A705" s="116" t="s">
        <v>412</v>
      </c>
      <c r="B705" s="16">
        <v>119508412</v>
      </c>
      <c r="C705" s="16" t="s">
        <v>40</v>
      </c>
      <c r="D705" s="16" t="s">
        <v>47</v>
      </c>
      <c r="E705" s="102">
        <v>0.19218199999999999</v>
      </c>
      <c r="F705" s="169">
        <v>-1.3921899999999999E-2</v>
      </c>
      <c r="G705" s="169">
        <v>2.3274400000000001E-3</v>
      </c>
      <c r="H705" s="170">
        <v>6.9999999999999996E-10</v>
      </c>
      <c r="I705" s="16" t="s">
        <v>215</v>
      </c>
    </row>
    <row r="706" spans="1:9">
      <c r="A706" s="116" t="s">
        <v>212</v>
      </c>
      <c r="B706" s="16">
        <v>119510487</v>
      </c>
      <c r="C706" s="16" t="s">
        <v>47</v>
      </c>
      <c r="D706" s="16" t="s">
        <v>40</v>
      </c>
      <c r="E706" s="102">
        <v>0.38595000000000002</v>
      </c>
      <c r="F706" s="169">
        <v>-1.5485799999999999E-2</v>
      </c>
      <c r="G706" s="169">
        <v>1.87991E-3</v>
      </c>
      <c r="H706" s="170">
        <v>9.8000000000000002E-18</v>
      </c>
      <c r="I706" s="16" t="s">
        <v>215</v>
      </c>
    </row>
    <row r="707" spans="1:9">
      <c r="A707" s="116" t="s">
        <v>413</v>
      </c>
      <c r="B707" s="16">
        <v>119511511</v>
      </c>
      <c r="C707" s="16" t="s">
        <v>47</v>
      </c>
      <c r="D707" s="16" t="s">
        <v>42</v>
      </c>
      <c r="E707" s="102">
        <v>0.96094900000000005</v>
      </c>
      <c r="F707" s="169">
        <v>3.0469E-2</v>
      </c>
      <c r="G707" s="169">
        <v>4.7395099999999997E-3</v>
      </c>
      <c r="H707" s="170">
        <v>1.7000000000000001E-10</v>
      </c>
      <c r="I707" s="16" t="s">
        <v>215</v>
      </c>
    </row>
    <row r="708" spans="1:9">
      <c r="A708" s="116" t="s">
        <v>217</v>
      </c>
      <c r="B708" s="16">
        <v>119512913</v>
      </c>
      <c r="C708" s="16" t="s">
        <v>42</v>
      </c>
      <c r="D708" s="16" t="s">
        <v>46</v>
      </c>
      <c r="E708" s="102">
        <v>0.55907300000000004</v>
      </c>
      <c r="F708" s="169">
        <v>-2.20658E-2</v>
      </c>
      <c r="G708" s="169">
        <v>1.8434899999999999E-3</v>
      </c>
      <c r="H708" s="170">
        <v>1.0000000000000001E-33</v>
      </c>
      <c r="I708" s="16" t="s">
        <v>215</v>
      </c>
    </row>
    <row r="709" spans="1:9">
      <c r="A709" s="116" t="s">
        <v>218</v>
      </c>
      <c r="B709" s="16">
        <v>119515410</v>
      </c>
      <c r="C709" s="16" t="s">
        <v>46</v>
      </c>
      <c r="D709" s="16" t="s">
        <v>42</v>
      </c>
      <c r="E709" s="102">
        <v>0.55901599999999996</v>
      </c>
      <c r="F709" s="169">
        <v>-2.2081699999999999E-2</v>
      </c>
      <c r="G709" s="169">
        <v>1.84347E-3</v>
      </c>
      <c r="H709" s="170">
        <v>8.5999999999999999E-34</v>
      </c>
      <c r="I709" s="16" t="s">
        <v>143</v>
      </c>
    </row>
    <row r="710" spans="1:9">
      <c r="A710" s="116" t="s">
        <v>219</v>
      </c>
      <c r="B710" s="16">
        <v>119515732</v>
      </c>
      <c r="C710" s="16" t="s">
        <v>42</v>
      </c>
      <c r="D710" s="16" t="s">
        <v>46</v>
      </c>
      <c r="E710" s="102">
        <v>0.55902300000000005</v>
      </c>
      <c r="F710" s="169">
        <v>-2.20799E-2</v>
      </c>
      <c r="G710" s="169">
        <v>1.8435400000000001E-3</v>
      </c>
      <c r="H710" s="170">
        <v>8.7999999999999995E-34</v>
      </c>
      <c r="I710" s="16" t="s">
        <v>215</v>
      </c>
    </row>
    <row r="711" spans="1:9">
      <c r="A711" s="116" t="s">
        <v>220</v>
      </c>
      <c r="B711" s="16">
        <v>119516174</v>
      </c>
      <c r="C711" s="16" t="s">
        <v>46</v>
      </c>
      <c r="D711" s="16" t="s">
        <v>40</v>
      </c>
      <c r="E711" s="102">
        <v>0.55901699999999999</v>
      </c>
      <c r="F711" s="169">
        <v>-2.20821E-2</v>
      </c>
      <c r="G711" s="169">
        <v>1.84362E-3</v>
      </c>
      <c r="H711" s="170">
        <v>8.6999999999999997E-34</v>
      </c>
      <c r="I711" s="16" t="s">
        <v>215</v>
      </c>
    </row>
    <row r="712" spans="1:9">
      <c r="A712" s="179" t="s">
        <v>91</v>
      </c>
      <c r="B712" s="16">
        <v>119516405</v>
      </c>
      <c r="C712" s="16" t="s">
        <v>46</v>
      </c>
      <c r="D712" s="16" t="s">
        <v>42</v>
      </c>
      <c r="E712" s="102">
        <v>0.88859999999999995</v>
      </c>
      <c r="F712" s="169">
        <v>-2.66974E-2</v>
      </c>
      <c r="G712" s="169">
        <v>2.9108099999999998E-3</v>
      </c>
      <c r="H712" s="170">
        <v>5.6000000000000001E-19</v>
      </c>
      <c r="I712" s="16" t="s">
        <v>143</v>
      </c>
    </row>
    <row r="713" spans="1:9">
      <c r="A713" s="116" t="s">
        <v>418</v>
      </c>
      <c r="B713" s="16">
        <v>119517101</v>
      </c>
      <c r="C713" s="16" t="s">
        <v>47</v>
      </c>
      <c r="D713" s="16" t="s">
        <v>46</v>
      </c>
      <c r="E713" s="102">
        <v>0.96090100000000001</v>
      </c>
      <c r="F713" s="169">
        <v>3.0179299999999999E-2</v>
      </c>
      <c r="G713" s="169">
        <v>4.7371399999999999E-3</v>
      </c>
      <c r="H713" s="170">
        <v>2.3000000000000001E-10</v>
      </c>
      <c r="I713" s="16" t="s">
        <v>143</v>
      </c>
    </row>
    <row r="714" spans="1:9">
      <c r="A714" s="116" t="s">
        <v>213</v>
      </c>
      <c r="B714" s="16">
        <v>119517357</v>
      </c>
      <c r="C714" s="16" t="s">
        <v>40</v>
      </c>
      <c r="D714" s="16" t="s">
        <v>47</v>
      </c>
      <c r="E714" s="102">
        <v>0.385907</v>
      </c>
      <c r="F714" s="169">
        <v>-1.54742E-2</v>
      </c>
      <c r="G714" s="169">
        <v>1.88054E-3</v>
      </c>
      <c r="H714" s="170">
        <v>1.0000000000000001E-17</v>
      </c>
      <c r="I714" s="16" t="s">
        <v>215</v>
      </c>
    </row>
    <row r="715" spans="1:9">
      <c r="A715" s="116" t="s">
        <v>6</v>
      </c>
      <c r="B715" s="16">
        <v>119517420</v>
      </c>
      <c r="C715" s="16" t="s">
        <v>47</v>
      </c>
      <c r="D715" s="16" t="s">
        <v>40</v>
      </c>
      <c r="E715" s="102">
        <v>0.55880399999999997</v>
      </c>
      <c r="F715" s="169">
        <v>-2.21973E-2</v>
      </c>
      <c r="G715" s="169">
        <v>1.84428E-3</v>
      </c>
      <c r="H715" s="170">
        <v>5.0000000000000003E-34</v>
      </c>
      <c r="I715" s="16" t="s">
        <v>215</v>
      </c>
    </row>
    <row r="716" spans="1:9">
      <c r="A716" s="116" t="s">
        <v>576</v>
      </c>
      <c r="B716" s="16">
        <v>119520794</v>
      </c>
      <c r="C716" s="16" t="s">
        <v>47</v>
      </c>
      <c r="D716" s="16" t="s">
        <v>40</v>
      </c>
      <c r="E716" s="102">
        <v>0.21223900000000001</v>
      </c>
      <c r="F716" s="169">
        <v>-1.2875899999999999E-2</v>
      </c>
      <c r="G716" s="169">
        <v>2.2398499999999998E-3</v>
      </c>
      <c r="H716" s="170">
        <v>2.7000000000000002E-9</v>
      </c>
      <c r="I716" s="16" t="s">
        <v>215</v>
      </c>
    </row>
    <row r="717" spans="1:9">
      <c r="A717" s="116" t="s">
        <v>420</v>
      </c>
      <c r="B717" s="16">
        <v>119520876</v>
      </c>
      <c r="C717" s="16" t="s">
        <v>46</v>
      </c>
      <c r="D717" s="16" t="s">
        <v>42</v>
      </c>
      <c r="E717" s="102">
        <v>0.96089599999999997</v>
      </c>
      <c r="F717" s="169">
        <v>3.06723E-2</v>
      </c>
      <c r="G717" s="169">
        <v>4.7401099999999996E-3</v>
      </c>
      <c r="H717" s="170">
        <v>1.2999999999999999E-10</v>
      </c>
      <c r="I717" s="16" t="s">
        <v>143</v>
      </c>
    </row>
    <row r="718" spans="1:9">
      <c r="A718" s="116" t="s">
        <v>11</v>
      </c>
      <c r="B718" s="16">
        <v>119521631</v>
      </c>
      <c r="C718" s="16" t="s">
        <v>42</v>
      </c>
      <c r="D718" s="16" t="s">
        <v>46</v>
      </c>
      <c r="E718" s="102">
        <v>0.55901299999999998</v>
      </c>
      <c r="F718" s="169">
        <v>-2.2099299999999999E-2</v>
      </c>
      <c r="G718" s="169">
        <v>1.8444799999999999E-3</v>
      </c>
      <c r="H718" s="170">
        <v>7.8999999999999996E-34</v>
      </c>
      <c r="I718" s="16" t="s">
        <v>215</v>
      </c>
    </row>
    <row r="719" spans="1:9">
      <c r="A719" s="116" t="s">
        <v>221</v>
      </c>
      <c r="B719" s="16">
        <v>119522426</v>
      </c>
      <c r="C719" s="16" t="s">
        <v>42</v>
      </c>
      <c r="D719" s="16" t="s">
        <v>46</v>
      </c>
      <c r="E719" s="102">
        <v>0.55906500000000003</v>
      </c>
      <c r="F719" s="169">
        <v>-2.2076200000000001E-2</v>
      </c>
      <c r="G719" s="169">
        <v>1.8446199999999999E-3</v>
      </c>
      <c r="H719" s="170">
        <v>9.6999999999999994E-34</v>
      </c>
      <c r="I719" s="16" t="s">
        <v>143</v>
      </c>
    </row>
    <row r="720" spans="1:9">
      <c r="A720" s="116" t="s">
        <v>222</v>
      </c>
      <c r="B720" s="16">
        <v>119523570</v>
      </c>
      <c r="C720" s="16" t="s">
        <v>47</v>
      </c>
      <c r="D720" s="16" t="s">
        <v>40</v>
      </c>
      <c r="E720" s="102">
        <v>0.55840199999999995</v>
      </c>
      <c r="F720" s="169">
        <v>-2.2168299999999998E-2</v>
      </c>
      <c r="G720" s="169">
        <v>1.8445499999999999E-3</v>
      </c>
      <c r="H720" s="170">
        <v>6.8000000000000001E-34</v>
      </c>
      <c r="I720" s="16" t="s">
        <v>143</v>
      </c>
    </row>
    <row r="721" spans="1:9">
      <c r="A721" s="116" t="s">
        <v>425</v>
      </c>
      <c r="B721" s="16">
        <v>119525652</v>
      </c>
      <c r="C721" s="16" t="s">
        <v>47</v>
      </c>
      <c r="D721" s="16" t="s">
        <v>40</v>
      </c>
      <c r="E721" s="102">
        <v>0.96095699999999995</v>
      </c>
      <c r="F721" s="169">
        <v>3.02165E-2</v>
      </c>
      <c r="G721" s="169">
        <v>4.74414E-3</v>
      </c>
      <c r="H721" s="170">
        <v>2.4E-10</v>
      </c>
      <c r="I721" s="16" t="s">
        <v>143</v>
      </c>
    </row>
    <row r="722" spans="1:9">
      <c r="A722" s="180" t="s">
        <v>86</v>
      </c>
      <c r="B722" s="16">
        <v>119525788</v>
      </c>
      <c r="C722" s="16" t="s">
        <v>42</v>
      </c>
      <c r="D722" s="16" t="s">
        <v>46</v>
      </c>
      <c r="E722" s="102">
        <v>0.96097399999999999</v>
      </c>
      <c r="F722" s="169">
        <v>3.0271800000000001E-2</v>
      </c>
      <c r="G722" s="169">
        <v>4.7448200000000003E-3</v>
      </c>
      <c r="H722" s="170">
        <v>2.4E-10</v>
      </c>
      <c r="I722" s="16" t="s">
        <v>215</v>
      </c>
    </row>
    <row r="723" spans="1:9">
      <c r="A723" s="116" t="s">
        <v>426</v>
      </c>
      <c r="B723" s="16">
        <v>119527227</v>
      </c>
      <c r="C723" s="16" t="s">
        <v>46</v>
      </c>
      <c r="D723" s="16" t="s">
        <v>47</v>
      </c>
      <c r="E723" s="102">
        <v>0.21243899999999999</v>
      </c>
      <c r="F723" s="169">
        <v>-1.27127E-2</v>
      </c>
      <c r="G723" s="169">
        <v>2.24018E-3</v>
      </c>
      <c r="H723" s="170">
        <v>3.9000000000000002E-9</v>
      </c>
      <c r="I723" s="16" t="s">
        <v>215</v>
      </c>
    </row>
    <row r="724" spans="1:9">
      <c r="A724" s="116" t="s">
        <v>427</v>
      </c>
      <c r="B724" s="16">
        <v>119529038</v>
      </c>
      <c r="C724" s="16" t="s">
        <v>46</v>
      </c>
      <c r="D724" s="16" t="s">
        <v>42</v>
      </c>
      <c r="E724" s="102">
        <v>0.96089899999999995</v>
      </c>
      <c r="F724" s="169">
        <v>3.0333200000000001E-2</v>
      </c>
      <c r="G724" s="169">
        <v>4.7418099999999999E-3</v>
      </c>
      <c r="H724" s="170">
        <v>2.0000000000000001E-10</v>
      </c>
      <c r="I724" s="16" t="s">
        <v>143</v>
      </c>
    </row>
    <row r="725" spans="1:9">
      <c r="A725" s="181" t="s">
        <v>93</v>
      </c>
      <c r="B725" s="16">
        <v>119530133</v>
      </c>
      <c r="C725" s="16" t="s">
        <v>46</v>
      </c>
      <c r="D725" s="16" t="s">
        <v>42</v>
      </c>
      <c r="E725" s="102">
        <v>0.96167899999999995</v>
      </c>
      <c r="F725" s="169">
        <v>3.1457199999999998E-2</v>
      </c>
      <c r="G725" s="169">
        <v>4.8184300000000003E-3</v>
      </c>
      <c r="H725" s="170">
        <v>1E-10</v>
      </c>
      <c r="I725" s="16" t="s">
        <v>143</v>
      </c>
    </row>
    <row r="726" spans="1:9">
      <c r="A726" s="108" t="s">
        <v>22</v>
      </c>
      <c r="B726" s="16">
        <v>119531497</v>
      </c>
      <c r="C726" s="16" t="s">
        <v>42</v>
      </c>
      <c r="D726" s="16" t="s">
        <v>46</v>
      </c>
      <c r="E726" s="102">
        <v>0.25869799999999998</v>
      </c>
      <c r="F726" s="169">
        <v>-1.7295499999999998E-2</v>
      </c>
      <c r="G726" s="169">
        <v>2.09275E-3</v>
      </c>
      <c r="H726" s="170">
        <v>3.3999999999999998E-17</v>
      </c>
      <c r="I726" s="16" t="s">
        <v>215</v>
      </c>
    </row>
    <row r="727" spans="1:9">
      <c r="A727" s="116" t="s">
        <v>429</v>
      </c>
      <c r="B727" s="16">
        <v>119533823</v>
      </c>
      <c r="C727" s="16" t="s">
        <v>46</v>
      </c>
      <c r="D727" s="16" t="s">
        <v>42</v>
      </c>
      <c r="E727" s="102">
        <v>0.67035400000000001</v>
      </c>
      <c r="F727" s="169">
        <v>-1.2478400000000001E-2</v>
      </c>
      <c r="G727" s="169">
        <v>1.9498899999999999E-3</v>
      </c>
      <c r="H727" s="170">
        <v>1.6999999999999999E-11</v>
      </c>
      <c r="I727" s="16" t="s">
        <v>215</v>
      </c>
    </row>
    <row r="728" spans="1:9">
      <c r="A728" s="116" t="s">
        <v>223</v>
      </c>
      <c r="B728" s="16">
        <v>119535334</v>
      </c>
      <c r="C728" s="16" t="s">
        <v>40</v>
      </c>
      <c r="D728" s="16" t="s">
        <v>46</v>
      </c>
      <c r="E728" s="102">
        <v>0.55221600000000004</v>
      </c>
      <c r="F728" s="169">
        <v>-2.1805100000000001E-2</v>
      </c>
      <c r="G728" s="169">
        <v>1.84479E-3</v>
      </c>
      <c r="H728" s="170">
        <v>1.2999999999999999E-32</v>
      </c>
      <c r="I728" s="16" t="s">
        <v>215</v>
      </c>
    </row>
    <row r="729" spans="1:9">
      <c r="A729" s="116" t="s">
        <v>579</v>
      </c>
      <c r="B729" s="16">
        <v>119536119</v>
      </c>
      <c r="C729" s="16" t="s">
        <v>47</v>
      </c>
      <c r="D729" s="16" t="s">
        <v>40</v>
      </c>
      <c r="E729" s="102">
        <v>0.66208500000000003</v>
      </c>
      <c r="F729" s="169">
        <v>-1.25474E-2</v>
      </c>
      <c r="G729" s="169">
        <v>1.93888E-3</v>
      </c>
      <c r="H729" s="170">
        <v>1.5E-11</v>
      </c>
      <c r="I729" s="16" t="s">
        <v>215</v>
      </c>
    </row>
    <row r="730" spans="1:9">
      <c r="A730" s="116" t="s">
        <v>580</v>
      </c>
      <c r="B730" s="16">
        <v>119536378</v>
      </c>
      <c r="C730" s="16" t="s">
        <v>42</v>
      </c>
      <c r="D730" s="16" t="s">
        <v>46</v>
      </c>
      <c r="E730" s="102">
        <v>0.662215</v>
      </c>
      <c r="F730" s="169">
        <v>-1.2447099999999999E-2</v>
      </c>
      <c r="G730" s="169">
        <v>1.93878E-3</v>
      </c>
      <c r="H730" s="170">
        <v>2.0999999999999999E-11</v>
      </c>
      <c r="I730" s="16" t="s">
        <v>215</v>
      </c>
    </row>
    <row r="731" spans="1:9">
      <c r="A731" s="116" t="s">
        <v>247</v>
      </c>
      <c r="B731" s="16">
        <v>119538433</v>
      </c>
      <c r="C731" s="16" t="s">
        <v>47</v>
      </c>
      <c r="D731" s="16" t="s">
        <v>46</v>
      </c>
      <c r="E731" s="102">
        <v>0.235347</v>
      </c>
      <c r="F731" s="169">
        <v>-1.4781000000000001E-2</v>
      </c>
      <c r="G731" s="169">
        <v>2.1627999999999999E-3</v>
      </c>
      <c r="H731" s="170">
        <v>2E-12</v>
      </c>
      <c r="I731" s="16" t="s">
        <v>215</v>
      </c>
    </row>
    <row r="732" spans="1:9">
      <c r="A732" s="116" t="s">
        <v>248</v>
      </c>
      <c r="B732" s="16">
        <v>119538890</v>
      </c>
      <c r="C732" s="16" t="s">
        <v>47</v>
      </c>
      <c r="D732" s="16" t="s">
        <v>40</v>
      </c>
      <c r="E732" s="102">
        <v>0.23535</v>
      </c>
      <c r="F732" s="169">
        <v>-1.47879E-2</v>
      </c>
      <c r="G732" s="169">
        <v>2.1629100000000001E-3</v>
      </c>
      <c r="H732" s="170">
        <v>2E-12</v>
      </c>
      <c r="I732" s="16" t="s">
        <v>215</v>
      </c>
    </row>
    <row r="733" spans="1:9">
      <c r="A733" s="116" t="s">
        <v>236</v>
      </c>
      <c r="B733" s="16">
        <v>119539797</v>
      </c>
      <c r="C733" s="16" t="s">
        <v>47</v>
      </c>
      <c r="D733" s="16" t="s">
        <v>40</v>
      </c>
      <c r="E733" s="102">
        <v>0.89049400000000001</v>
      </c>
      <c r="F733" s="169">
        <v>-2.67148E-2</v>
      </c>
      <c r="G733" s="169">
        <v>2.9400400000000001E-3</v>
      </c>
      <c r="H733" s="170">
        <v>1.6E-18</v>
      </c>
      <c r="I733" s="16" t="s">
        <v>215</v>
      </c>
    </row>
    <row r="734" spans="1:9">
      <c r="A734" s="116" t="s">
        <v>939</v>
      </c>
      <c r="B734" s="16">
        <v>119539893</v>
      </c>
      <c r="C734" s="16" t="s">
        <v>47</v>
      </c>
      <c r="D734" s="16" t="s">
        <v>40</v>
      </c>
      <c r="E734" s="102">
        <v>0.80572699999999997</v>
      </c>
      <c r="F734" s="169">
        <v>1.47642E-2</v>
      </c>
      <c r="G734" s="169">
        <v>2.3210700000000002E-3</v>
      </c>
      <c r="H734" s="170">
        <v>2.2999999999999999E-9</v>
      </c>
      <c r="I734" s="16" t="s">
        <v>143</v>
      </c>
    </row>
    <row r="735" spans="1:9">
      <c r="A735" s="116" t="s">
        <v>249</v>
      </c>
      <c r="B735" s="16">
        <v>119540719</v>
      </c>
      <c r="C735" s="16" t="s">
        <v>40</v>
      </c>
      <c r="D735" s="16" t="s">
        <v>47</v>
      </c>
      <c r="E735" s="102">
        <v>0.41312900000000002</v>
      </c>
      <c r="F735" s="169">
        <v>-1.10007E-2</v>
      </c>
      <c r="G735" s="169">
        <v>1.8648E-3</v>
      </c>
      <c r="H735" s="170">
        <v>4.5E-10</v>
      </c>
      <c r="I735" s="16" t="s">
        <v>215</v>
      </c>
    </row>
    <row r="736" spans="1:9">
      <c r="A736" s="116" t="s">
        <v>250</v>
      </c>
      <c r="B736" s="16">
        <v>119541452</v>
      </c>
      <c r="C736" s="16" t="s">
        <v>47</v>
      </c>
      <c r="D736" s="16" t="s">
        <v>42</v>
      </c>
      <c r="E736" s="102">
        <v>0.41301599999999999</v>
      </c>
      <c r="F736" s="169">
        <v>-1.10095E-2</v>
      </c>
      <c r="G736" s="169">
        <v>1.86494E-3</v>
      </c>
      <c r="H736" s="170">
        <v>4.3999999999999998E-10</v>
      </c>
      <c r="I736" s="16" t="s">
        <v>215</v>
      </c>
    </row>
    <row r="737" spans="1:9">
      <c r="A737" s="116" t="s">
        <v>263</v>
      </c>
      <c r="B737" s="16">
        <v>119541486</v>
      </c>
      <c r="C737" s="16" t="s">
        <v>47</v>
      </c>
      <c r="D737" s="16" t="s">
        <v>40</v>
      </c>
      <c r="E737" s="102">
        <v>0.59108000000000005</v>
      </c>
      <c r="F737" s="169">
        <v>-1.8678E-2</v>
      </c>
      <c r="G737" s="169">
        <v>1.8659099999999999E-3</v>
      </c>
      <c r="H737" s="170">
        <v>3.8000000000000003E-24</v>
      </c>
      <c r="I737" s="16" t="s">
        <v>215</v>
      </c>
    </row>
    <row r="738" spans="1:9">
      <c r="A738" s="116" t="s">
        <v>224</v>
      </c>
      <c r="B738" s="16">
        <v>119541879</v>
      </c>
      <c r="C738" s="16" t="s">
        <v>40</v>
      </c>
      <c r="D738" s="16" t="s">
        <v>47</v>
      </c>
      <c r="E738" s="102">
        <v>0.60737099999999999</v>
      </c>
      <c r="F738" s="169">
        <v>-2.0774399999999998E-2</v>
      </c>
      <c r="G738" s="169">
        <v>1.8781399999999999E-3</v>
      </c>
      <c r="H738" s="170">
        <v>1.5E-28</v>
      </c>
      <c r="I738" s="16" t="s">
        <v>215</v>
      </c>
    </row>
    <row r="739" spans="1:9">
      <c r="A739" s="116" t="s">
        <v>225</v>
      </c>
      <c r="B739" s="16">
        <v>119542187</v>
      </c>
      <c r="C739" s="16" t="s">
        <v>46</v>
      </c>
      <c r="D739" s="16" t="s">
        <v>42</v>
      </c>
      <c r="E739" s="102">
        <v>0.60722699999999996</v>
      </c>
      <c r="F739" s="169">
        <v>-2.0840999999999998E-2</v>
      </c>
      <c r="G739" s="169">
        <v>1.87805E-3</v>
      </c>
      <c r="H739" s="170">
        <v>1.1E-28</v>
      </c>
      <c r="I739" s="16" t="s">
        <v>143</v>
      </c>
    </row>
    <row r="740" spans="1:9">
      <c r="A740" s="116" t="s">
        <v>264</v>
      </c>
      <c r="B740" s="16">
        <v>119542532</v>
      </c>
      <c r="C740" s="16" t="s">
        <v>46</v>
      </c>
      <c r="D740" s="16" t="s">
        <v>40</v>
      </c>
      <c r="E740" s="102">
        <v>0.59180299999999997</v>
      </c>
      <c r="F740" s="169">
        <v>-1.8836499999999999E-2</v>
      </c>
      <c r="G740" s="169">
        <v>1.8663799999999999E-3</v>
      </c>
      <c r="H740" s="170">
        <v>1.9000000000000001E-24</v>
      </c>
      <c r="I740" s="16" t="s">
        <v>215</v>
      </c>
    </row>
    <row r="741" spans="1:9">
      <c r="A741" s="116" t="s">
        <v>226</v>
      </c>
      <c r="B741" s="16">
        <v>119543486</v>
      </c>
      <c r="C741" s="16" t="s">
        <v>47</v>
      </c>
      <c r="D741" s="16" t="s">
        <v>40</v>
      </c>
      <c r="E741" s="102">
        <v>0.60711700000000002</v>
      </c>
      <c r="F741" s="169">
        <v>-2.0826899999999999E-2</v>
      </c>
      <c r="G741" s="169">
        <v>1.8782200000000001E-3</v>
      </c>
      <c r="H741" s="170">
        <v>1.3E-28</v>
      </c>
      <c r="I741" s="16" t="s">
        <v>215</v>
      </c>
    </row>
    <row r="742" spans="1:9">
      <c r="A742" s="116" t="s">
        <v>227</v>
      </c>
      <c r="B742" s="16">
        <v>119544002</v>
      </c>
      <c r="C742" s="16" t="s">
        <v>42</v>
      </c>
      <c r="D742" s="16" t="s">
        <v>46</v>
      </c>
      <c r="E742" s="102">
        <v>0.60694800000000004</v>
      </c>
      <c r="F742" s="169">
        <v>-2.1012400000000001E-2</v>
      </c>
      <c r="G742" s="169">
        <v>1.87871E-3</v>
      </c>
      <c r="H742" s="170">
        <v>4.6999999999999998E-29</v>
      </c>
      <c r="I742" s="16" t="s">
        <v>215</v>
      </c>
    </row>
    <row r="743" spans="1:9">
      <c r="A743" s="116" t="s">
        <v>19</v>
      </c>
      <c r="B743" s="16">
        <v>119546842</v>
      </c>
      <c r="C743" s="16" t="s">
        <v>47</v>
      </c>
      <c r="D743" s="16" t="s">
        <v>40</v>
      </c>
      <c r="E743" s="102">
        <v>0.429031</v>
      </c>
      <c r="F743" s="169">
        <v>-1.2822999999999999E-2</v>
      </c>
      <c r="G743" s="169">
        <v>1.85502E-3</v>
      </c>
      <c r="H743" s="170">
        <v>9.9999999999999998E-13</v>
      </c>
      <c r="I743" s="16" t="s">
        <v>215</v>
      </c>
    </row>
    <row r="744" spans="1:9">
      <c r="A744" s="116" t="s">
        <v>237</v>
      </c>
      <c r="B744" s="16">
        <v>119547297</v>
      </c>
      <c r="C744" s="16" t="s">
        <v>40</v>
      </c>
      <c r="D744" s="16" t="s">
        <v>47</v>
      </c>
      <c r="E744" s="102">
        <v>0.889652</v>
      </c>
      <c r="F744" s="169">
        <v>-2.6789299999999999E-2</v>
      </c>
      <c r="G744" s="169">
        <v>2.93093E-3</v>
      </c>
      <c r="H744" s="170">
        <v>1.4000000000000001E-18</v>
      </c>
      <c r="I744" s="16" t="s">
        <v>143</v>
      </c>
    </row>
    <row r="745" spans="1:9">
      <c r="A745" s="116" t="s">
        <v>32</v>
      </c>
      <c r="B745" s="16">
        <v>119550480</v>
      </c>
      <c r="C745" s="16" t="s">
        <v>46</v>
      </c>
      <c r="D745" s="16" t="s">
        <v>47</v>
      </c>
      <c r="E745" s="102">
        <v>0.42847400000000002</v>
      </c>
      <c r="F745" s="169">
        <v>-1.27811E-2</v>
      </c>
      <c r="G745" s="169">
        <v>1.85535E-3</v>
      </c>
      <c r="H745" s="170">
        <v>1.2999999999999999E-12</v>
      </c>
      <c r="I745" s="16" t="s">
        <v>143</v>
      </c>
    </row>
    <row r="746" spans="1:9">
      <c r="A746" s="116" t="s">
        <v>608</v>
      </c>
      <c r="B746" s="16">
        <v>119560326</v>
      </c>
      <c r="C746" s="16" t="s">
        <v>40</v>
      </c>
      <c r="D746" s="16" t="s">
        <v>46</v>
      </c>
      <c r="E746" s="102">
        <v>0.74100999999999995</v>
      </c>
      <c r="F746" s="169">
        <v>-1.2157599999999999E-2</v>
      </c>
      <c r="G746" s="169">
        <v>2.0878400000000001E-3</v>
      </c>
      <c r="H746" s="170">
        <v>3.2000000000000001E-9</v>
      </c>
      <c r="I746" s="16" t="s">
        <v>215</v>
      </c>
    </row>
    <row r="747" spans="1:9">
      <c r="A747" s="116" t="s">
        <v>612</v>
      </c>
      <c r="B747" s="16">
        <v>119561365</v>
      </c>
      <c r="C747" s="16" t="s">
        <v>46</v>
      </c>
      <c r="D747" s="16" t="s">
        <v>42</v>
      </c>
      <c r="E747" s="102">
        <v>0.74093100000000001</v>
      </c>
      <c r="F747" s="169">
        <v>-1.22767E-2</v>
      </c>
      <c r="G747" s="169">
        <v>2.0874600000000002E-3</v>
      </c>
      <c r="H747" s="170">
        <v>2.2999999999999999E-9</v>
      </c>
      <c r="I747" s="16" t="s">
        <v>215</v>
      </c>
    </row>
    <row r="748" spans="1:9">
      <c r="A748" s="116" t="s">
        <v>940</v>
      </c>
      <c r="B748" s="16">
        <v>119561930</v>
      </c>
      <c r="C748" s="16" t="s">
        <v>47</v>
      </c>
      <c r="D748" s="16" t="s">
        <v>42</v>
      </c>
      <c r="E748" s="102">
        <v>0.74095699999999998</v>
      </c>
      <c r="F748" s="169">
        <v>-1.2213699999999999E-2</v>
      </c>
      <c r="G748" s="169">
        <v>2.0874700000000001E-3</v>
      </c>
      <c r="H748" s="170">
        <v>2.7000000000000002E-9</v>
      </c>
      <c r="I748" s="16" t="s">
        <v>143</v>
      </c>
    </row>
    <row r="749" spans="1:9">
      <c r="A749" s="116" t="s">
        <v>941</v>
      </c>
      <c r="B749" s="16">
        <v>119563411</v>
      </c>
      <c r="C749" s="16" t="s">
        <v>42</v>
      </c>
      <c r="D749" s="16" t="s">
        <v>46</v>
      </c>
      <c r="E749" s="102">
        <v>0.74136000000000002</v>
      </c>
      <c r="F749" s="169">
        <v>-1.22925E-2</v>
      </c>
      <c r="G749" s="169">
        <v>2.0885000000000001E-3</v>
      </c>
      <c r="H749" s="170">
        <v>2.1000000000000002E-9</v>
      </c>
      <c r="I749" s="16" t="s">
        <v>143</v>
      </c>
    </row>
    <row r="750" spans="1:9">
      <c r="A750" s="116" t="s">
        <v>239</v>
      </c>
      <c r="B750" s="16">
        <v>119569131</v>
      </c>
      <c r="C750" s="16" t="s">
        <v>40</v>
      </c>
      <c r="D750" s="16" t="s">
        <v>47</v>
      </c>
      <c r="E750" s="102">
        <v>0.869502</v>
      </c>
      <c r="F750" s="169">
        <v>-2.3008899999999999E-2</v>
      </c>
      <c r="G750" s="169">
        <v>2.7146100000000001E-3</v>
      </c>
      <c r="H750" s="170">
        <v>1.5E-16</v>
      </c>
      <c r="I750" s="16" t="s">
        <v>143</v>
      </c>
    </row>
    <row r="751" spans="1:9">
      <c r="A751" s="116" t="s">
        <v>240</v>
      </c>
      <c r="B751" s="16">
        <v>119569751</v>
      </c>
      <c r="C751" s="16" t="s">
        <v>42</v>
      </c>
      <c r="D751" s="16" t="s">
        <v>46</v>
      </c>
      <c r="E751" s="102">
        <v>0.86939699999999998</v>
      </c>
      <c r="F751" s="169">
        <v>-2.3239900000000001E-2</v>
      </c>
      <c r="G751" s="169">
        <v>2.7143699999999998E-3</v>
      </c>
      <c r="H751" s="170">
        <v>7.9000000000000002E-17</v>
      </c>
      <c r="I751" s="16" t="s">
        <v>215</v>
      </c>
    </row>
    <row r="752" spans="1:9">
      <c r="A752" s="116" t="s">
        <v>241</v>
      </c>
      <c r="B752" s="16">
        <v>119572398</v>
      </c>
      <c r="C752" s="16" t="s">
        <v>47</v>
      </c>
      <c r="D752" s="16" t="s">
        <v>40</v>
      </c>
      <c r="E752" s="102">
        <v>0.87039500000000003</v>
      </c>
      <c r="F752" s="169">
        <v>-2.3359999999999999E-2</v>
      </c>
      <c r="G752" s="169">
        <v>2.7218899999999998E-3</v>
      </c>
      <c r="H752" s="170">
        <v>5.5999999999999998E-17</v>
      </c>
      <c r="I752" s="16" t="s">
        <v>215</v>
      </c>
    </row>
    <row r="753" spans="1:9">
      <c r="A753" s="116" t="s">
        <v>639</v>
      </c>
      <c r="B753" s="16">
        <v>119573194</v>
      </c>
      <c r="C753" s="16" t="s">
        <v>47</v>
      </c>
      <c r="D753" s="16" t="s">
        <v>40</v>
      </c>
      <c r="E753" s="102">
        <v>0.73945799999999995</v>
      </c>
      <c r="F753" s="169">
        <v>-1.2105400000000001E-2</v>
      </c>
      <c r="G753" s="169">
        <v>2.08311E-3</v>
      </c>
      <c r="H753" s="170">
        <v>4.2000000000000004E-9</v>
      </c>
      <c r="I753" s="16" t="s">
        <v>215</v>
      </c>
    </row>
    <row r="754" spans="1:9">
      <c r="A754" s="116" t="s">
        <v>641</v>
      </c>
      <c r="B754" s="16">
        <v>119573860</v>
      </c>
      <c r="C754" s="16" t="s">
        <v>40</v>
      </c>
      <c r="D754" s="16" t="s">
        <v>47</v>
      </c>
      <c r="E754" s="102">
        <v>0.74162799999999995</v>
      </c>
      <c r="F754" s="169">
        <v>-1.2111E-2</v>
      </c>
      <c r="G754" s="169">
        <v>2.08858E-3</v>
      </c>
      <c r="H754" s="170">
        <v>3.4999999999999999E-9</v>
      </c>
      <c r="I754" s="16" t="s">
        <v>215</v>
      </c>
    </row>
    <row r="755" spans="1:9">
      <c r="A755" s="116" t="s">
        <v>28</v>
      </c>
      <c r="B755" s="16">
        <v>119574587</v>
      </c>
      <c r="C755" s="16" t="s">
        <v>47</v>
      </c>
      <c r="D755" s="16" t="s">
        <v>40</v>
      </c>
      <c r="E755" s="102">
        <v>0.431618</v>
      </c>
      <c r="F755" s="169">
        <v>-1.28954E-2</v>
      </c>
      <c r="G755" s="169">
        <v>1.84786E-3</v>
      </c>
      <c r="H755" s="170">
        <v>9.9999999999999998E-13</v>
      </c>
      <c r="I755" s="16" t="s">
        <v>215</v>
      </c>
    </row>
    <row r="756" spans="1:9">
      <c r="A756" s="116" t="s">
        <v>644</v>
      </c>
      <c r="B756" s="16">
        <v>119575170</v>
      </c>
      <c r="C756" s="16" t="s">
        <v>47</v>
      </c>
      <c r="D756" s="16" t="s">
        <v>46</v>
      </c>
      <c r="E756" s="102">
        <v>0.73943400000000004</v>
      </c>
      <c r="F756" s="169">
        <v>-1.2129300000000001E-2</v>
      </c>
      <c r="G756" s="169">
        <v>2.0829099999999999E-3</v>
      </c>
      <c r="H756" s="170">
        <v>4.0000000000000002E-9</v>
      </c>
      <c r="I756" s="16" t="s">
        <v>215</v>
      </c>
    </row>
    <row r="757" spans="1:9">
      <c r="A757" s="116" t="s">
        <v>645</v>
      </c>
      <c r="B757" s="16">
        <v>119575232</v>
      </c>
      <c r="C757" s="16" t="s">
        <v>40</v>
      </c>
      <c r="D757" s="16" t="s">
        <v>47</v>
      </c>
      <c r="E757" s="102">
        <v>0.73943499999999995</v>
      </c>
      <c r="F757" s="169">
        <v>-1.2123699999999999E-2</v>
      </c>
      <c r="G757" s="169">
        <v>2.0829199999999998E-3</v>
      </c>
      <c r="H757" s="170">
        <v>4.1000000000000003E-9</v>
      </c>
      <c r="I757" s="16" t="s">
        <v>215</v>
      </c>
    </row>
    <row r="758" spans="1:9">
      <c r="A758" s="116" t="s">
        <v>650</v>
      </c>
      <c r="B758" s="16">
        <v>119577925</v>
      </c>
      <c r="C758" s="16" t="s">
        <v>42</v>
      </c>
      <c r="D758" s="16" t="s">
        <v>46</v>
      </c>
      <c r="E758" s="102">
        <v>0.870305</v>
      </c>
      <c r="F758" s="169">
        <v>-2.3348600000000001E-2</v>
      </c>
      <c r="G758" s="169">
        <v>2.7209700000000001E-3</v>
      </c>
      <c r="H758" s="170">
        <v>5.4000000000000002E-17</v>
      </c>
      <c r="I758" s="16" t="s">
        <v>215</v>
      </c>
    </row>
    <row r="759" spans="1:9">
      <c r="A759" s="116" t="s">
        <v>242</v>
      </c>
      <c r="B759" s="16">
        <v>119581151</v>
      </c>
      <c r="C759" s="16" t="s">
        <v>40</v>
      </c>
      <c r="D759" s="16" t="s">
        <v>47</v>
      </c>
      <c r="E759" s="102">
        <v>0.87014000000000002</v>
      </c>
      <c r="F759" s="169">
        <v>-2.3359399999999999E-2</v>
      </c>
      <c r="G759" s="169">
        <v>2.7191799999999999E-3</v>
      </c>
      <c r="H759" s="170">
        <v>4.4E-17</v>
      </c>
      <c r="I759" s="16" t="s">
        <v>215</v>
      </c>
    </row>
    <row r="760" spans="1:9">
      <c r="A760" s="116" t="s">
        <v>942</v>
      </c>
      <c r="B760" s="16">
        <v>119581404</v>
      </c>
      <c r="C760" s="16" t="s">
        <v>42</v>
      </c>
      <c r="D760" s="16" t="s">
        <v>46</v>
      </c>
      <c r="E760" s="102">
        <v>0.73938000000000004</v>
      </c>
      <c r="F760" s="169">
        <v>-1.21618E-2</v>
      </c>
      <c r="G760" s="169">
        <v>2.0826799999999999E-3</v>
      </c>
      <c r="H760" s="170">
        <v>4.0000000000000002E-9</v>
      </c>
      <c r="I760" s="16" t="s">
        <v>143</v>
      </c>
    </row>
    <row r="761" spans="1:9">
      <c r="A761" s="116" t="s">
        <v>654</v>
      </c>
      <c r="B761" s="16">
        <v>119581900</v>
      </c>
      <c r="C761" s="16" t="s">
        <v>47</v>
      </c>
      <c r="D761" s="16" t="s">
        <v>40</v>
      </c>
      <c r="E761" s="102">
        <v>0.73938499999999996</v>
      </c>
      <c r="F761" s="169">
        <v>-1.21528E-2</v>
      </c>
      <c r="G761" s="169">
        <v>2.08267E-3</v>
      </c>
      <c r="H761" s="170">
        <v>4.1000000000000003E-9</v>
      </c>
      <c r="I761" s="16" t="s">
        <v>215</v>
      </c>
    </row>
    <row r="762" spans="1:9">
      <c r="A762" s="116" t="s">
        <v>656</v>
      </c>
      <c r="B762" s="16">
        <v>119582448</v>
      </c>
      <c r="C762" s="16" t="s">
        <v>42</v>
      </c>
      <c r="D762" s="16" t="s">
        <v>46</v>
      </c>
      <c r="E762" s="102">
        <v>0.73938499999999996</v>
      </c>
      <c r="F762" s="169">
        <v>-1.21523E-2</v>
      </c>
      <c r="G762" s="169">
        <v>2.08267E-3</v>
      </c>
      <c r="H762" s="170">
        <v>4.1000000000000003E-9</v>
      </c>
      <c r="I762" s="16" t="s">
        <v>215</v>
      </c>
    </row>
    <row r="763" spans="1:9">
      <c r="A763" s="116" t="s">
        <v>657</v>
      </c>
      <c r="B763" s="16">
        <v>119582642</v>
      </c>
      <c r="C763" s="16" t="s">
        <v>47</v>
      </c>
      <c r="D763" s="16" t="s">
        <v>40</v>
      </c>
      <c r="E763" s="102">
        <v>0.73938499999999996</v>
      </c>
      <c r="F763" s="169">
        <v>-1.21528E-2</v>
      </c>
      <c r="G763" s="169">
        <v>2.08267E-3</v>
      </c>
      <c r="H763" s="170">
        <v>4.1000000000000003E-9</v>
      </c>
      <c r="I763" s="16" t="s">
        <v>215</v>
      </c>
    </row>
    <row r="764" spans="1:9">
      <c r="A764" s="116" t="s">
        <v>943</v>
      </c>
      <c r="B764" s="16">
        <v>119583837</v>
      </c>
      <c r="C764" s="16" t="s">
        <v>46</v>
      </c>
      <c r="D764" s="16" t="s">
        <v>40</v>
      </c>
      <c r="E764" s="102">
        <v>0.89269699999999996</v>
      </c>
      <c r="F764" s="169">
        <v>1.7952900000000001E-2</v>
      </c>
      <c r="G764" s="169">
        <v>2.95649E-3</v>
      </c>
      <c r="H764" s="170">
        <v>1.5E-9</v>
      </c>
      <c r="I764" s="16" t="s">
        <v>143</v>
      </c>
    </row>
    <row r="765" spans="1:9">
      <c r="A765" s="116" t="s">
        <v>229</v>
      </c>
      <c r="B765" s="16">
        <v>119583854</v>
      </c>
      <c r="C765" s="16" t="s">
        <v>47</v>
      </c>
      <c r="D765" s="16" t="s">
        <v>46</v>
      </c>
      <c r="E765" s="102">
        <v>0.60941999999999996</v>
      </c>
      <c r="F765" s="169">
        <v>-2.09903E-2</v>
      </c>
      <c r="G765" s="169">
        <v>1.87426E-3</v>
      </c>
      <c r="H765" s="170">
        <v>1.1E-28</v>
      </c>
      <c r="I765" s="16" t="s">
        <v>215</v>
      </c>
    </row>
    <row r="766" spans="1:9">
      <c r="A766" s="116" t="s">
        <v>658</v>
      </c>
      <c r="B766" s="16">
        <v>119584396</v>
      </c>
      <c r="C766" s="16" t="s">
        <v>42</v>
      </c>
      <c r="D766" s="16" t="s">
        <v>46</v>
      </c>
      <c r="E766" s="102">
        <v>0.73938300000000001</v>
      </c>
      <c r="F766" s="169">
        <v>-1.21656E-2</v>
      </c>
      <c r="G766" s="169">
        <v>2.08267E-3</v>
      </c>
      <c r="H766" s="170">
        <v>3.9000000000000002E-9</v>
      </c>
      <c r="I766" s="16" t="s">
        <v>215</v>
      </c>
    </row>
    <row r="767" spans="1:9">
      <c r="A767" s="116" t="s">
        <v>659</v>
      </c>
      <c r="B767" s="16">
        <v>119585497</v>
      </c>
      <c r="C767" s="16" t="s">
        <v>46</v>
      </c>
      <c r="D767" s="16" t="s">
        <v>42</v>
      </c>
      <c r="E767" s="102">
        <v>0.739375</v>
      </c>
      <c r="F767" s="169">
        <v>-1.2197E-2</v>
      </c>
      <c r="G767" s="169">
        <v>2.0826500000000001E-3</v>
      </c>
      <c r="H767" s="170">
        <v>3.7E-9</v>
      </c>
      <c r="I767" s="16" t="s">
        <v>215</v>
      </c>
    </row>
    <row r="768" spans="1:9">
      <c r="A768" s="116" t="s">
        <v>243</v>
      </c>
      <c r="B768" s="16">
        <v>119586276</v>
      </c>
      <c r="C768" s="16" t="s">
        <v>47</v>
      </c>
      <c r="D768" s="16" t="s">
        <v>40</v>
      </c>
      <c r="E768" s="102">
        <v>0.87024199999999996</v>
      </c>
      <c r="F768" s="169">
        <v>-2.3429499999999999E-2</v>
      </c>
      <c r="G768" s="169">
        <v>2.72061E-3</v>
      </c>
      <c r="H768" s="170">
        <v>3.5999999999999999E-17</v>
      </c>
      <c r="I768" s="16" t="s">
        <v>215</v>
      </c>
    </row>
    <row r="769" spans="1:9">
      <c r="A769" s="116" t="s">
        <v>660</v>
      </c>
      <c r="B769" s="16">
        <v>119586687</v>
      </c>
      <c r="C769" s="16" t="s">
        <v>42</v>
      </c>
      <c r="D769" s="16" t="s">
        <v>46</v>
      </c>
      <c r="E769" s="102">
        <v>0.73942200000000002</v>
      </c>
      <c r="F769" s="169">
        <v>-1.2210800000000001E-2</v>
      </c>
      <c r="G769" s="169">
        <v>2.0828499999999998E-3</v>
      </c>
      <c r="H769" s="170">
        <v>3.7E-9</v>
      </c>
      <c r="I769" s="16" t="s">
        <v>215</v>
      </c>
    </row>
    <row r="770" spans="1:9">
      <c r="A770" s="116" t="s">
        <v>661</v>
      </c>
      <c r="B770" s="16">
        <v>119587440</v>
      </c>
      <c r="C770" s="16" t="s">
        <v>40</v>
      </c>
      <c r="D770" s="16" t="s">
        <v>47</v>
      </c>
      <c r="E770" s="102">
        <v>0.739398</v>
      </c>
      <c r="F770" s="169">
        <v>-1.21893E-2</v>
      </c>
      <c r="G770" s="169">
        <v>2.0827200000000001E-3</v>
      </c>
      <c r="H770" s="170">
        <v>3.9000000000000002E-9</v>
      </c>
      <c r="I770" s="16" t="s">
        <v>215</v>
      </c>
    </row>
    <row r="771" spans="1:9">
      <c r="A771" s="116" t="s">
        <v>662</v>
      </c>
      <c r="B771" s="16">
        <v>119589463</v>
      </c>
      <c r="C771" s="16" t="s">
        <v>40</v>
      </c>
      <c r="D771" s="16" t="s">
        <v>42</v>
      </c>
      <c r="E771" s="102">
        <v>0.87020200000000003</v>
      </c>
      <c r="F771" s="169">
        <v>-2.33809E-2</v>
      </c>
      <c r="G771" s="169">
        <v>2.7203700000000002E-3</v>
      </c>
      <c r="H771" s="170">
        <v>4.1000000000000001E-17</v>
      </c>
      <c r="I771" s="16" t="s">
        <v>215</v>
      </c>
    </row>
    <row r="772" spans="1:9">
      <c r="A772" s="116" t="s">
        <v>441</v>
      </c>
      <c r="B772" s="16">
        <v>119590398</v>
      </c>
      <c r="C772" s="16" t="s">
        <v>46</v>
      </c>
      <c r="D772" s="16" t="s">
        <v>47</v>
      </c>
      <c r="E772" s="102">
        <v>0.73927699999999996</v>
      </c>
      <c r="F772" s="169">
        <v>-1.2210800000000001E-2</v>
      </c>
      <c r="G772" s="169">
        <v>2.0824799999999998E-3</v>
      </c>
      <c r="H772" s="170">
        <v>3.7E-9</v>
      </c>
      <c r="I772" s="16" t="s">
        <v>215</v>
      </c>
    </row>
    <row r="773" spans="1:9">
      <c r="A773" s="116" t="s">
        <v>442</v>
      </c>
      <c r="B773" s="16">
        <v>119590420</v>
      </c>
      <c r="C773" s="16" t="s">
        <v>47</v>
      </c>
      <c r="D773" s="16" t="s">
        <v>40</v>
      </c>
      <c r="E773" s="102">
        <v>0.73941100000000004</v>
      </c>
      <c r="F773" s="169">
        <v>-1.2194200000000001E-2</v>
      </c>
      <c r="G773" s="169">
        <v>2.08275E-3</v>
      </c>
      <c r="H773" s="170">
        <v>3.9000000000000002E-9</v>
      </c>
      <c r="I773" s="16" t="s">
        <v>215</v>
      </c>
    </row>
    <row r="774" spans="1:9">
      <c r="A774" s="116" t="s">
        <v>944</v>
      </c>
      <c r="B774" s="16">
        <v>119591046</v>
      </c>
      <c r="C774" s="16" t="s">
        <v>47</v>
      </c>
      <c r="D774" s="16" t="s">
        <v>40</v>
      </c>
      <c r="E774" s="102">
        <v>0.73941800000000002</v>
      </c>
      <c r="F774" s="169">
        <v>-1.2206699999999999E-2</v>
      </c>
      <c r="G774" s="169">
        <v>2.0827799999999998E-3</v>
      </c>
      <c r="H774" s="170">
        <v>3.7E-9</v>
      </c>
      <c r="I774" s="16" t="s">
        <v>143</v>
      </c>
    </row>
    <row r="775" spans="1:9">
      <c r="A775" s="116" t="s">
        <v>945</v>
      </c>
      <c r="B775" s="16">
        <v>119591546</v>
      </c>
      <c r="C775" s="16" t="s">
        <v>40</v>
      </c>
      <c r="D775" s="16" t="s">
        <v>47</v>
      </c>
      <c r="E775" s="102">
        <v>0.73944299999999996</v>
      </c>
      <c r="F775" s="169">
        <v>-1.2186499999999999E-2</v>
      </c>
      <c r="G775" s="169">
        <v>2.0828299999999999E-3</v>
      </c>
      <c r="H775" s="170">
        <v>4.0000000000000002E-9</v>
      </c>
      <c r="I775" s="16" t="s">
        <v>143</v>
      </c>
    </row>
    <row r="776" spans="1:9">
      <c r="A776" s="116" t="s">
        <v>663</v>
      </c>
      <c r="B776" s="16">
        <v>119593205</v>
      </c>
      <c r="C776" s="16" t="s">
        <v>47</v>
      </c>
      <c r="D776" s="16" t="s">
        <v>42</v>
      </c>
      <c r="E776" s="102">
        <v>0.73936999999999997</v>
      </c>
      <c r="F776" s="169">
        <v>-1.21741E-2</v>
      </c>
      <c r="G776" s="169">
        <v>2.0826199999999999E-3</v>
      </c>
      <c r="H776" s="170">
        <v>4.1000000000000003E-9</v>
      </c>
      <c r="I776" s="16" t="s">
        <v>215</v>
      </c>
    </row>
    <row r="777" spans="1:9">
      <c r="A777" s="116" t="s">
        <v>664</v>
      </c>
      <c r="B777" s="16">
        <v>119593268</v>
      </c>
      <c r="C777" s="16" t="s">
        <v>40</v>
      </c>
      <c r="D777" s="16" t="s">
        <v>42</v>
      </c>
      <c r="E777" s="102">
        <v>0.73944500000000002</v>
      </c>
      <c r="F777" s="169">
        <v>-1.2188900000000001E-2</v>
      </c>
      <c r="G777" s="169">
        <v>2.08282E-3</v>
      </c>
      <c r="H777" s="170">
        <v>4.0000000000000002E-9</v>
      </c>
      <c r="I777" s="16" t="s">
        <v>215</v>
      </c>
    </row>
    <row r="778" spans="1:9">
      <c r="A778" s="116" t="s">
        <v>665</v>
      </c>
      <c r="B778" s="16">
        <v>119593301</v>
      </c>
      <c r="C778" s="16" t="s">
        <v>40</v>
      </c>
      <c r="D778" s="16" t="s">
        <v>47</v>
      </c>
      <c r="E778" s="102">
        <v>0.73944299999999996</v>
      </c>
      <c r="F778" s="169">
        <v>-1.21879E-2</v>
      </c>
      <c r="G778" s="169">
        <v>2.0828399999999999E-3</v>
      </c>
      <c r="H778" s="170">
        <v>4.0000000000000002E-9</v>
      </c>
      <c r="I778" s="16" t="s">
        <v>215</v>
      </c>
    </row>
    <row r="779" spans="1:9">
      <c r="A779" s="116" t="s">
        <v>666</v>
      </c>
      <c r="B779" s="16">
        <v>119593644</v>
      </c>
      <c r="C779" s="16" t="s">
        <v>46</v>
      </c>
      <c r="D779" s="16" t="s">
        <v>42</v>
      </c>
      <c r="E779" s="102">
        <v>0.73906899999999998</v>
      </c>
      <c r="F779" s="169">
        <v>-1.23108E-2</v>
      </c>
      <c r="G779" s="169">
        <v>2.08179E-3</v>
      </c>
      <c r="H779" s="170">
        <v>3.1E-9</v>
      </c>
      <c r="I779" s="16" t="s">
        <v>215</v>
      </c>
    </row>
    <row r="780" spans="1:9">
      <c r="A780" s="116" t="s">
        <v>946</v>
      </c>
      <c r="B780" s="16">
        <v>119593659</v>
      </c>
      <c r="C780" s="16" t="s">
        <v>40</v>
      </c>
      <c r="D780" s="16" t="s">
        <v>46</v>
      </c>
      <c r="E780" s="102">
        <v>0.73946100000000003</v>
      </c>
      <c r="F780" s="169">
        <v>-1.22413E-2</v>
      </c>
      <c r="G780" s="169">
        <v>2.0833800000000001E-3</v>
      </c>
      <c r="H780" s="170">
        <v>3.3000000000000002E-9</v>
      </c>
      <c r="I780" s="16" t="s">
        <v>143</v>
      </c>
    </row>
    <row r="781" spans="1:9">
      <c r="A781" s="116" t="s">
        <v>947</v>
      </c>
      <c r="B781" s="16">
        <v>119593918</v>
      </c>
      <c r="C781" s="16" t="s">
        <v>46</v>
      </c>
      <c r="D781" s="16" t="s">
        <v>42</v>
      </c>
      <c r="E781" s="102">
        <v>0.73914000000000002</v>
      </c>
      <c r="F781" s="169">
        <v>-1.2207900000000001E-2</v>
      </c>
      <c r="G781" s="169">
        <v>2.0820000000000001E-3</v>
      </c>
      <c r="H781" s="170">
        <v>3.7E-9</v>
      </c>
      <c r="I781" s="16" t="s">
        <v>143</v>
      </c>
    </row>
    <row r="782" spans="1:9">
      <c r="A782" s="116" t="s">
        <v>948</v>
      </c>
      <c r="B782" s="16">
        <v>119593959</v>
      </c>
      <c r="C782" s="16" t="s">
        <v>42</v>
      </c>
      <c r="D782" s="16" t="s">
        <v>46</v>
      </c>
      <c r="E782" s="102">
        <v>0.73908099999999999</v>
      </c>
      <c r="F782" s="169">
        <v>-1.2191499999999999E-2</v>
      </c>
      <c r="G782" s="169">
        <v>2.0822100000000001E-3</v>
      </c>
      <c r="H782" s="170">
        <v>3.8000000000000001E-9</v>
      </c>
      <c r="I782" s="16" t="s">
        <v>143</v>
      </c>
    </row>
    <row r="783" spans="1:9">
      <c r="A783" s="116" t="s">
        <v>949</v>
      </c>
      <c r="B783" s="16">
        <v>119594236</v>
      </c>
      <c r="C783" s="16" t="s">
        <v>46</v>
      </c>
      <c r="D783" s="16" t="s">
        <v>42</v>
      </c>
      <c r="E783" s="102">
        <v>0.74132100000000001</v>
      </c>
      <c r="F783" s="169">
        <v>-1.22743E-2</v>
      </c>
      <c r="G783" s="169">
        <v>2.0877399999999998E-3</v>
      </c>
      <c r="H783" s="170">
        <v>2.6000000000000001E-9</v>
      </c>
      <c r="I783" s="16" t="s">
        <v>143</v>
      </c>
    </row>
    <row r="784" spans="1:9">
      <c r="A784" s="116" t="s">
        <v>670</v>
      </c>
      <c r="B784" s="16">
        <v>119595949</v>
      </c>
      <c r="C784" s="16" t="s">
        <v>47</v>
      </c>
      <c r="D784" s="16" t="s">
        <v>40</v>
      </c>
      <c r="E784" s="102">
        <v>0.73912</v>
      </c>
      <c r="F784" s="169">
        <v>-1.22048E-2</v>
      </c>
      <c r="G784" s="169">
        <v>2.08208E-3</v>
      </c>
      <c r="H784" s="170">
        <v>3.8000000000000001E-9</v>
      </c>
      <c r="I784" s="16" t="s">
        <v>215</v>
      </c>
    </row>
    <row r="785" spans="1:9">
      <c r="A785" s="116" t="s">
        <v>950</v>
      </c>
      <c r="B785" s="16">
        <v>119597395</v>
      </c>
      <c r="C785" s="16" t="s">
        <v>40</v>
      </c>
      <c r="D785" s="16" t="s">
        <v>47</v>
      </c>
      <c r="E785" s="102">
        <v>0.73924900000000004</v>
      </c>
      <c r="F785" s="169">
        <v>-1.2201200000000001E-2</v>
      </c>
      <c r="G785" s="169">
        <v>2.0828600000000002E-3</v>
      </c>
      <c r="H785" s="170">
        <v>3.7E-9</v>
      </c>
      <c r="I785" s="16" t="s">
        <v>143</v>
      </c>
    </row>
    <row r="786" spans="1:9">
      <c r="A786" s="116" t="s">
        <v>951</v>
      </c>
      <c r="B786" s="16">
        <v>119597792</v>
      </c>
      <c r="C786" s="16" t="s">
        <v>46</v>
      </c>
      <c r="D786" s="16" t="s">
        <v>47</v>
      </c>
      <c r="E786" s="102">
        <v>0.73926099999999995</v>
      </c>
      <c r="F786" s="169">
        <v>-1.2229800000000001E-2</v>
      </c>
      <c r="G786" s="169">
        <v>2.0828700000000001E-3</v>
      </c>
      <c r="H786" s="170">
        <v>3.4999999999999999E-9</v>
      </c>
      <c r="I786" s="16" t="s">
        <v>143</v>
      </c>
    </row>
    <row r="787" spans="1:9">
      <c r="A787" s="116" t="s">
        <v>671</v>
      </c>
      <c r="B787" s="16">
        <v>119599207</v>
      </c>
      <c r="C787" s="16" t="s">
        <v>47</v>
      </c>
      <c r="D787" s="16" t="s">
        <v>40</v>
      </c>
      <c r="E787" s="102">
        <v>0.739147</v>
      </c>
      <c r="F787" s="169">
        <v>-1.22217E-2</v>
      </c>
      <c r="G787" s="169">
        <v>2.0829500000000001E-3</v>
      </c>
      <c r="H787" s="170">
        <v>3.6E-9</v>
      </c>
      <c r="I787" s="16" t="s">
        <v>215</v>
      </c>
    </row>
    <row r="788" spans="1:9">
      <c r="A788" s="116" t="s">
        <v>952</v>
      </c>
      <c r="B788" s="16">
        <v>119599970</v>
      </c>
      <c r="C788" s="16" t="s">
        <v>47</v>
      </c>
      <c r="D788" s="16" t="s">
        <v>40</v>
      </c>
      <c r="E788" s="102">
        <v>0.73914999999999997</v>
      </c>
      <c r="F788" s="169">
        <v>-1.2212199999999999E-2</v>
      </c>
      <c r="G788" s="169">
        <v>2.08311E-3</v>
      </c>
      <c r="H788" s="170">
        <v>3.7E-9</v>
      </c>
      <c r="I788" s="16" t="s">
        <v>143</v>
      </c>
    </row>
    <row r="789" spans="1:9">
      <c r="A789" s="116" t="s">
        <v>953</v>
      </c>
      <c r="B789" s="16">
        <v>119600175</v>
      </c>
      <c r="C789" s="16" t="s">
        <v>42</v>
      </c>
      <c r="D789" s="16" t="s">
        <v>46</v>
      </c>
      <c r="E789" s="102">
        <v>0.74164699999999995</v>
      </c>
      <c r="F789" s="169">
        <v>-1.22586E-2</v>
      </c>
      <c r="G789" s="169">
        <v>2.0898900000000001E-3</v>
      </c>
      <c r="H789" s="170">
        <v>2.8999999999999999E-9</v>
      </c>
      <c r="I789" s="16" t="s">
        <v>143</v>
      </c>
    </row>
    <row r="790" spans="1:9">
      <c r="A790" s="116" t="s">
        <v>954</v>
      </c>
      <c r="B790" s="16">
        <v>119600287</v>
      </c>
      <c r="C790" s="16" t="s">
        <v>47</v>
      </c>
      <c r="D790" s="16" t="s">
        <v>40</v>
      </c>
      <c r="E790" s="102">
        <v>0.74136400000000002</v>
      </c>
      <c r="F790" s="169">
        <v>-1.2274200000000001E-2</v>
      </c>
      <c r="G790" s="169">
        <v>2.08895E-3</v>
      </c>
      <c r="H790" s="170">
        <v>2.6000000000000001E-9</v>
      </c>
      <c r="I790" s="16" t="s">
        <v>143</v>
      </c>
    </row>
    <row r="791" spans="1:9">
      <c r="A791" s="116" t="s">
        <v>672</v>
      </c>
      <c r="B791" s="16">
        <v>119600812</v>
      </c>
      <c r="C791" s="16" t="s">
        <v>47</v>
      </c>
      <c r="D791" s="16" t="s">
        <v>40</v>
      </c>
      <c r="E791" s="102">
        <v>0.73915299999999995</v>
      </c>
      <c r="F791" s="169">
        <v>-1.2209100000000001E-2</v>
      </c>
      <c r="G791" s="169">
        <v>2.08325E-3</v>
      </c>
      <c r="H791" s="170">
        <v>3.8000000000000001E-9</v>
      </c>
      <c r="I791" s="16" t="s">
        <v>215</v>
      </c>
    </row>
    <row r="792" spans="1:9">
      <c r="A792" s="116" t="s">
        <v>673</v>
      </c>
      <c r="B792" s="16">
        <v>119602215</v>
      </c>
      <c r="C792" s="16" t="s">
        <v>46</v>
      </c>
      <c r="D792" s="16" t="s">
        <v>42</v>
      </c>
      <c r="E792" s="102">
        <v>0.739178</v>
      </c>
      <c r="F792" s="169">
        <v>-1.2220699999999999E-2</v>
      </c>
      <c r="G792" s="169">
        <v>2.0834E-3</v>
      </c>
      <c r="H792" s="170">
        <v>3.7E-9</v>
      </c>
      <c r="I792" s="16" t="s">
        <v>215</v>
      </c>
    </row>
    <row r="793" spans="1:9">
      <c r="A793" s="116" t="s">
        <v>674</v>
      </c>
      <c r="B793" s="16">
        <v>119603067</v>
      </c>
      <c r="C793" s="16" t="s">
        <v>47</v>
      </c>
      <c r="D793" s="16" t="s">
        <v>46</v>
      </c>
      <c r="E793" s="102">
        <v>0.73926099999999995</v>
      </c>
      <c r="F793" s="169">
        <v>-1.22261E-2</v>
      </c>
      <c r="G793" s="169">
        <v>2.0837500000000001E-3</v>
      </c>
      <c r="H793" s="170">
        <v>3.8000000000000001E-9</v>
      </c>
      <c r="I793" s="16" t="s">
        <v>215</v>
      </c>
    </row>
    <row r="794" spans="1:9">
      <c r="A794" s="116" t="s">
        <v>675</v>
      </c>
      <c r="B794" s="16">
        <v>119603322</v>
      </c>
      <c r="C794" s="16" t="s">
        <v>40</v>
      </c>
      <c r="D794" s="16" t="s">
        <v>47</v>
      </c>
      <c r="E794" s="102">
        <v>0.73927299999999996</v>
      </c>
      <c r="F794" s="169">
        <v>-1.22109E-2</v>
      </c>
      <c r="G794" s="169">
        <v>2.0837999999999998E-3</v>
      </c>
      <c r="H794" s="170">
        <v>4.1000000000000003E-9</v>
      </c>
      <c r="I794" s="16" t="s">
        <v>215</v>
      </c>
    </row>
    <row r="795" spans="1:9">
      <c r="A795" s="116" t="s">
        <v>955</v>
      </c>
      <c r="B795" s="16">
        <v>119603405</v>
      </c>
      <c r="C795" s="16" t="s">
        <v>46</v>
      </c>
      <c r="D795" s="16" t="s">
        <v>42</v>
      </c>
      <c r="E795" s="102">
        <v>0.739896</v>
      </c>
      <c r="F795" s="169">
        <v>-1.21837E-2</v>
      </c>
      <c r="G795" s="169">
        <v>2.0878699999999999E-3</v>
      </c>
      <c r="H795" s="170">
        <v>4.3999999999999997E-9</v>
      </c>
      <c r="I795" s="16" t="s">
        <v>143</v>
      </c>
    </row>
    <row r="796" spans="1:9">
      <c r="A796" s="116" t="s">
        <v>676</v>
      </c>
      <c r="B796" s="16">
        <v>119603417</v>
      </c>
      <c r="C796" s="16" t="s">
        <v>40</v>
      </c>
      <c r="D796" s="16" t="s">
        <v>47</v>
      </c>
      <c r="E796" s="102">
        <v>0.74002000000000001</v>
      </c>
      <c r="F796" s="169">
        <v>-1.21694E-2</v>
      </c>
      <c r="G796" s="169">
        <v>2.0881300000000001E-3</v>
      </c>
      <c r="H796" s="170">
        <v>4.6999999999999999E-9</v>
      </c>
      <c r="I796" s="16" t="s">
        <v>215</v>
      </c>
    </row>
    <row r="797" spans="1:9">
      <c r="A797" s="116" t="s">
        <v>956</v>
      </c>
      <c r="B797" s="16">
        <v>119603700</v>
      </c>
      <c r="C797" s="16" t="s">
        <v>46</v>
      </c>
      <c r="D797" s="16" t="s">
        <v>40</v>
      </c>
      <c r="E797" s="102">
        <v>0.73918099999999998</v>
      </c>
      <c r="F797" s="169">
        <v>-1.22249E-2</v>
      </c>
      <c r="G797" s="169">
        <v>2.08354E-3</v>
      </c>
      <c r="H797" s="170">
        <v>3.8000000000000001E-9</v>
      </c>
      <c r="I797" s="16" t="s">
        <v>143</v>
      </c>
    </row>
    <row r="798" spans="1:9">
      <c r="A798" s="116" t="s">
        <v>677</v>
      </c>
      <c r="B798" s="16">
        <v>119604473</v>
      </c>
      <c r="C798" s="16" t="s">
        <v>46</v>
      </c>
      <c r="D798" s="16" t="s">
        <v>40</v>
      </c>
      <c r="E798" s="102">
        <v>0.73918700000000004</v>
      </c>
      <c r="F798" s="169">
        <v>-1.2221299999999999E-2</v>
      </c>
      <c r="G798" s="169">
        <v>2.0836100000000001E-3</v>
      </c>
      <c r="H798" s="170">
        <v>3.9000000000000002E-9</v>
      </c>
      <c r="I798" s="16" t="s">
        <v>215</v>
      </c>
    </row>
    <row r="799" spans="1:9">
      <c r="A799" s="116" t="s">
        <v>678</v>
      </c>
      <c r="B799" s="16">
        <v>119604655</v>
      </c>
      <c r="C799" s="16" t="s">
        <v>40</v>
      </c>
      <c r="D799" s="16" t="s">
        <v>47</v>
      </c>
      <c r="E799" s="102">
        <v>0.73919500000000005</v>
      </c>
      <c r="F799" s="169">
        <v>-1.2210199999999999E-2</v>
      </c>
      <c r="G799" s="169">
        <v>2.0836700000000001E-3</v>
      </c>
      <c r="H799" s="170">
        <v>4.0000000000000002E-9</v>
      </c>
      <c r="I799" s="16" t="s">
        <v>215</v>
      </c>
    </row>
    <row r="800" spans="1:9">
      <c r="A800" s="116" t="s">
        <v>679</v>
      </c>
      <c r="B800" s="16">
        <v>119605054</v>
      </c>
      <c r="C800" s="16" t="s">
        <v>46</v>
      </c>
      <c r="D800" s="16" t="s">
        <v>40</v>
      </c>
      <c r="E800" s="102">
        <v>0.73932299999999995</v>
      </c>
      <c r="F800" s="169">
        <v>-1.22007E-2</v>
      </c>
      <c r="G800" s="169">
        <v>2.0839700000000001E-3</v>
      </c>
      <c r="H800" s="170">
        <v>4.2000000000000004E-9</v>
      </c>
      <c r="I800" s="16" t="s">
        <v>215</v>
      </c>
    </row>
    <row r="801" spans="1:9">
      <c r="A801" s="116" t="s">
        <v>957</v>
      </c>
      <c r="B801" s="16">
        <v>119605227</v>
      </c>
      <c r="C801" s="16" t="s">
        <v>40</v>
      </c>
      <c r="D801" s="16" t="s">
        <v>47</v>
      </c>
      <c r="E801" s="102">
        <v>0.287358</v>
      </c>
      <c r="F801" s="169">
        <v>-1.23994E-2</v>
      </c>
      <c r="G801" s="169">
        <v>2.0295000000000001E-3</v>
      </c>
      <c r="H801" s="170">
        <v>3.7999999999999998E-10</v>
      </c>
      <c r="I801" s="16" t="s">
        <v>143</v>
      </c>
    </row>
    <row r="802" spans="1:9">
      <c r="A802" s="116" t="s">
        <v>958</v>
      </c>
      <c r="B802" s="16">
        <v>119606960</v>
      </c>
      <c r="C802" s="16" t="s">
        <v>42</v>
      </c>
      <c r="D802" s="16" t="s">
        <v>40</v>
      </c>
      <c r="E802" s="102">
        <v>0.73920200000000003</v>
      </c>
      <c r="F802" s="169">
        <v>-1.22042E-2</v>
      </c>
      <c r="G802" s="169">
        <v>2.0837400000000002E-3</v>
      </c>
      <c r="H802" s="170">
        <v>4.1000000000000003E-9</v>
      </c>
      <c r="I802" s="16" t="s">
        <v>143</v>
      </c>
    </row>
    <row r="803" spans="1:9">
      <c r="A803" s="116" t="s">
        <v>244</v>
      </c>
      <c r="B803" s="16">
        <v>119608732</v>
      </c>
      <c r="C803" s="16" t="s">
        <v>40</v>
      </c>
      <c r="D803" s="16" t="s">
        <v>47</v>
      </c>
      <c r="E803" s="102">
        <v>0.86932500000000001</v>
      </c>
      <c r="F803" s="169">
        <v>-2.2992700000000001E-2</v>
      </c>
      <c r="G803" s="169">
        <v>2.7185899999999999E-3</v>
      </c>
      <c r="H803" s="170">
        <v>1.5E-16</v>
      </c>
      <c r="I803" s="16" t="s">
        <v>215</v>
      </c>
    </row>
    <row r="804" spans="1:9">
      <c r="A804" s="116" t="s">
        <v>959</v>
      </c>
      <c r="B804" s="16">
        <v>119608826</v>
      </c>
      <c r="C804" s="16" t="s">
        <v>40</v>
      </c>
      <c r="D804" s="16" t="s">
        <v>47</v>
      </c>
      <c r="E804" s="102">
        <v>0.83619600000000005</v>
      </c>
      <c r="F804" s="169">
        <v>-1.8549800000000002E-2</v>
      </c>
      <c r="G804" s="169">
        <v>2.5189399999999999E-3</v>
      </c>
      <c r="H804" s="170">
        <v>4.5E-13</v>
      </c>
      <c r="I804" s="16" t="s">
        <v>143</v>
      </c>
    </row>
    <row r="805" spans="1:9">
      <c r="A805" s="116" t="s">
        <v>265</v>
      </c>
      <c r="B805" s="16">
        <v>119612632</v>
      </c>
      <c r="C805" s="16" t="s">
        <v>47</v>
      </c>
      <c r="D805" s="16" t="s">
        <v>40</v>
      </c>
      <c r="E805" s="102">
        <v>0.59373299999999996</v>
      </c>
      <c r="F805" s="169">
        <v>-1.88562E-2</v>
      </c>
      <c r="G805" s="169">
        <v>1.8637300000000001E-3</v>
      </c>
      <c r="H805" s="170">
        <v>5.1000000000000003E-24</v>
      </c>
      <c r="I805" s="16" t="s">
        <v>215</v>
      </c>
    </row>
    <row r="806" spans="1:9">
      <c r="A806" s="116" t="s">
        <v>266</v>
      </c>
      <c r="B806" s="16">
        <v>119613941</v>
      </c>
      <c r="C806" s="16" t="s">
        <v>42</v>
      </c>
      <c r="D806" s="16" t="s">
        <v>46</v>
      </c>
      <c r="E806" s="102">
        <v>0.593642</v>
      </c>
      <c r="F806" s="169">
        <v>-1.8848799999999999E-2</v>
      </c>
      <c r="G806" s="169">
        <v>1.86356E-3</v>
      </c>
      <c r="H806" s="170">
        <v>5.2E-24</v>
      </c>
      <c r="I806" s="16" t="s">
        <v>215</v>
      </c>
    </row>
    <row r="807" spans="1:9">
      <c r="A807" s="116" t="s">
        <v>960</v>
      </c>
      <c r="B807" s="16">
        <v>119614071</v>
      </c>
      <c r="C807" s="16" t="s">
        <v>40</v>
      </c>
      <c r="D807" s="16" t="s">
        <v>42</v>
      </c>
      <c r="E807" s="102">
        <v>0.73998900000000001</v>
      </c>
      <c r="F807" s="169">
        <v>-1.19839E-2</v>
      </c>
      <c r="G807" s="169">
        <v>2.0860800000000001E-3</v>
      </c>
      <c r="H807" s="170">
        <v>5.6999999999999998E-9</v>
      </c>
      <c r="I807" s="16" t="s">
        <v>143</v>
      </c>
    </row>
    <row r="808" spans="1:9">
      <c r="A808" s="116" t="s">
        <v>681</v>
      </c>
      <c r="B808" s="16">
        <v>119614337</v>
      </c>
      <c r="C808" s="16" t="s">
        <v>46</v>
      </c>
      <c r="D808" s="16" t="s">
        <v>40</v>
      </c>
      <c r="E808" s="102">
        <v>0.73991399999999996</v>
      </c>
      <c r="F808" s="169">
        <v>-1.20029E-2</v>
      </c>
      <c r="G808" s="169">
        <v>2.0857800000000002E-3</v>
      </c>
      <c r="H808" s="170">
        <v>5.2000000000000002E-9</v>
      </c>
      <c r="I808" s="16" t="s">
        <v>215</v>
      </c>
    </row>
    <row r="809" spans="1:9">
      <c r="A809" s="116" t="s">
        <v>682</v>
      </c>
      <c r="B809" s="16">
        <v>119615956</v>
      </c>
      <c r="C809" s="16" t="s">
        <v>46</v>
      </c>
      <c r="D809" s="16" t="s">
        <v>47</v>
      </c>
      <c r="E809" s="102">
        <v>0.74013499999999999</v>
      </c>
      <c r="F809" s="169">
        <v>-1.19921E-2</v>
      </c>
      <c r="G809" s="169">
        <v>2.0866600000000002E-3</v>
      </c>
      <c r="H809" s="170">
        <v>5.6999999999999998E-9</v>
      </c>
      <c r="I809" s="16" t="s">
        <v>215</v>
      </c>
    </row>
    <row r="810" spans="1:9">
      <c r="A810" s="116" t="s">
        <v>232</v>
      </c>
      <c r="B810" s="16">
        <v>119616278</v>
      </c>
      <c r="C810" s="16" t="s">
        <v>46</v>
      </c>
      <c r="D810" s="16" t="s">
        <v>42</v>
      </c>
      <c r="E810" s="102">
        <v>0.60852600000000001</v>
      </c>
      <c r="F810" s="169">
        <v>-2.0778999999999999E-2</v>
      </c>
      <c r="G810" s="169">
        <v>1.8748300000000001E-3</v>
      </c>
      <c r="H810" s="170">
        <v>5.2E-28</v>
      </c>
      <c r="I810" s="16" t="s">
        <v>215</v>
      </c>
    </row>
    <row r="811" spans="1:9">
      <c r="A811" s="116" t="s">
        <v>245</v>
      </c>
      <c r="B811" s="16">
        <v>119617127</v>
      </c>
      <c r="C811" s="16" t="s">
        <v>47</v>
      </c>
      <c r="D811" s="16" t="s">
        <v>40</v>
      </c>
      <c r="E811" s="102">
        <v>0.87067799999999995</v>
      </c>
      <c r="F811" s="169">
        <v>-2.3415499999999999E-2</v>
      </c>
      <c r="G811" s="169">
        <v>2.72682E-3</v>
      </c>
      <c r="H811" s="170">
        <v>5.2999999999999998E-17</v>
      </c>
      <c r="I811" s="16" t="s">
        <v>215</v>
      </c>
    </row>
    <row r="812" spans="1:9">
      <c r="A812" s="116" t="s">
        <v>267</v>
      </c>
      <c r="B812" s="16">
        <v>119619448</v>
      </c>
      <c r="C812" s="16" t="s">
        <v>42</v>
      </c>
      <c r="D812" s="16" t="s">
        <v>40</v>
      </c>
      <c r="E812" s="102">
        <v>0.593642</v>
      </c>
      <c r="F812" s="169">
        <v>-1.88451E-2</v>
      </c>
      <c r="G812" s="169">
        <v>1.8635500000000001E-3</v>
      </c>
      <c r="H812" s="170">
        <v>5.2999999999999997E-24</v>
      </c>
      <c r="I812" s="16" t="s">
        <v>215</v>
      </c>
    </row>
    <row r="813" spans="1:9">
      <c r="A813" s="116" t="s">
        <v>961</v>
      </c>
      <c r="B813" s="16">
        <v>119619643</v>
      </c>
      <c r="C813" s="16" t="s">
        <v>42</v>
      </c>
      <c r="D813" s="16" t="s">
        <v>47</v>
      </c>
      <c r="E813" s="102">
        <v>0.23483599999999999</v>
      </c>
      <c r="F813" s="169">
        <v>-1.24422E-2</v>
      </c>
      <c r="G813" s="169">
        <v>2.16037E-3</v>
      </c>
      <c r="H813" s="170">
        <v>2.8999999999999999E-9</v>
      </c>
      <c r="I813" s="16" t="s">
        <v>143</v>
      </c>
    </row>
    <row r="814" spans="1:9">
      <c r="A814" s="116" t="s">
        <v>683</v>
      </c>
      <c r="B814" s="16">
        <v>119620357</v>
      </c>
      <c r="C814" s="16" t="s">
        <v>47</v>
      </c>
      <c r="D814" s="16" t="s">
        <v>40</v>
      </c>
      <c r="E814" s="102">
        <v>0.23488400000000001</v>
      </c>
      <c r="F814" s="169">
        <v>-1.2423200000000001E-2</v>
      </c>
      <c r="G814" s="169">
        <v>2.1603400000000002E-3</v>
      </c>
      <c r="H814" s="170">
        <v>3.1E-9</v>
      </c>
      <c r="I814" s="16" t="s">
        <v>215</v>
      </c>
    </row>
    <row r="815" spans="1:9">
      <c r="A815" s="116" t="s">
        <v>684</v>
      </c>
      <c r="B815" s="16">
        <v>119621894</v>
      </c>
      <c r="C815" s="16" t="s">
        <v>40</v>
      </c>
      <c r="D815" s="16" t="s">
        <v>47</v>
      </c>
      <c r="E815" s="102">
        <v>0.73989300000000002</v>
      </c>
      <c r="F815" s="169">
        <v>-1.1985300000000001E-2</v>
      </c>
      <c r="G815" s="169">
        <v>2.0859199999999998E-3</v>
      </c>
      <c r="H815" s="170">
        <v>5.4999999999999996E-9</v>
      </c>
      <c r="I815" s="16" t="s">
        <v>215</v>
      </c>
    </row>
    <row r="816" spans="1:9">
      <c r="A816" s="116" t="s">
        <v>233</v>
      </c>
      <c r="B816" s="16">
        <v>119624163</v>
      </c>
      <c r="C816" s="16" t="s">
        <v>40</v>
      </c>
      <c r="D816" s="16" t="s">
        <v>47</v>
      </c>
      <c r="E816" s="102">
        <v>0.608352</v>
      </c>
      <c r="F816" s="169">
        <v>-2.0781500000000001E-2</v>
      </c>
      <c r="G816" s="169">
        <v>1.8747799999999999E-3</v>
      </c>
      <c r="H816" s="170">
        <v>4.9000000000000003E-28</v>
      </c>
      <c r="I816" s="16" t="s">
        <v>215</v>
      </c>
    </row>
    <row r="817" spans="1:9">
      <c r="A817" s="116" t="s">
        <v>268</v>
      </c>
      <c r="B817" s="16">
        <v>119624996</v>
      </c>
      <c r="C817" s="16" t="s">
        <v>47</v>
      </c>
      <c r="D817" s="16" t="s">
        <v>42</v>
      </c>
      <c r="E817" s="102">
        <v>0.59270199999999995</v>
      </c>
      <c r="F817" s="169">
        <v>-1.8908299999999999E-2</v>
      </c>
      <c r="G817" s="169">
        <v>1.8629300000000001E-3</v>
      </c>
      <c r="H817" s="170">
        <v>4.1000000000000001E-24</v>
      </c>
      <c r="I817" s="16" t="s">
        <v>215</v>
      </c>
    </row>
    <row r="818" spans="1:9">
      <c r="A818" s="116" t="s">
        <v>443</v>
      </c>
      <c r="B818" s="16">
        <v>119627227</v>
      </c>
      <c r="C818" s="16" t="s">
        <v>47</v>
      </c>
      <c r="D818" s="16" t="s">
        <v>40</v>
      </c>
      <c r="E818" s="102">
        <v>0.73996099999999998</v>
      </c>
      <c r="F818" s="169">
        <v>-1.1984E-2</v>
      </c>
      <c r="G818" s="169">
        <v>2.0862900000000002E-3</v>
      </c>
      <c r="H818" s="170">
        <v>5.6999999999999998E-9</v>
      </c>
      <c r="I818" s="16" t="s">
        <v>215</v>
      </c>
    </row>
    <row r="819" spans="1:9">
      <c r="A819" s="116" t="s">
        <v>269</v>
      </c>
      <c r="B819" s="16">
        <v>119627856</v>
      </c>
      <c r="C819" s="16" t="s">
        <v>47</v>
      </c>
      <c r="D819" s="16" t="s">
        <v>40</v>
      </c>
      <c r="E819" s="102">
        <v>0.59364300000000003</v>
      </c>
      <c r="F819" s="169">
        <v>-1.8832000000000002E-2</v>
      </c>
      <c r="G819" s="169">
        <v>1.8634000000000001E-3</v>
      </c>
      <c r="H819" s="170">
        <v>5.6000000000000003E-24</v>
      </c>
      <c r="I819" s="16" t="s">
        <v>215</v>
      </c>
    </row>
    <row r="820" spans="1:9">
      <c r="A820" s="116" t="s">
        <v>26</v>
      </c>
      <c r="B820" s="16">
        <v>119631174</v>
      </c>
      <c r="C820" s="16" t="s">
        <v>40</v>
      </c>
      <c r="D820" s="16" t="s">
        <v>47</v>
      </c>
      <c r="E820" s="102">
        <v>0.62084099999999998</v>
      </c>
      <c r="F820" s="169">
        <v>-2.05971E-2</v>
      </c>
      <c r="G820" s="169">
        <v>1.8854099999999999E-3</v>
      </c>
      <c r="H820" s="170">
        <v>4.0999999999999999E-27</v>
      </c>
      <c r="I820" s="16" t="s">
        <v>215</v>
      </c>
    </row>
    <row r="821" spans="1:9">
      <c r="A821" s="116" t="s">
        <v>270</v>
      </c>
      <c r="B821" s="16">
        <v>119633547</v>
      </c>
      <c r="C821" s="16" t="s">
        <v>40</v>
      </c>
      <c r="D821" s="16" t="s">
        <v>47</v>
      </c>
      <c r="E821" s="102">
        <v>0.62065999999999999</v>
      </c>
      <c r="F821" s="169">
        <v>-2.05837E-2</v>
      </c>
      <c r="G821" s="169">
        <v>1.8852000000000001E-3</v>
      </c>
      <c r="H821" s="170">
        <v>4.5999999999999999E-27</v>
      </c>
      <c r="I821" s="16" t="s">
        <v>215</v>
      </c>
    </row>
    <row r="822" spans="1:9">
      <c r="A822" s="116" t="s">
        <v>246</v>
      </c>
      <c r="B822" s="16">
        <v>119634224</v>
      </c>
      <c r="C822" s="16" t="s">
        <v>47</v>
      </c>
      <c r="D822" s="16" t="s">
        <v>40</v>
      </c>
      <c r="E822" s="102">
        <v>0.87070400000000003</v>
      </c>
      <c r="F822" s="169">
        <v>-2.34118E-2</v>
      </c>
      <c r="G822" s="169">
        <v>2.72653E-3</v>
      </c>
      <c r="H822" s="170">
        <v>5.4000000000000002E-17</v>
      </c>
      <c r="I822" s="16" t="s">
        <v>215</v>
      </c>
    </row>
    <row r="823" spans="1:9">
      <c r="A823" s="116" t="s">
        <v>271</v>
      </c>
      <c r="B823" s="16">
        <v>119635723</v>
      </c>
      <c r="C823" s="16" t="s">
        <v>40</v>
      </c>
      <c r="D823" s="16" t="s">
        <v>47</v>
      </c>
      <c r="E823" s="102">
        <v>0.62077300000000002</v>
      </c>
      <c r="F823" s="169">
        <v>-2.05942E-2</v>
      </c>
      <c r="G823" s="169">
        <v>1.8852999999999999E-3</v>
      </c>
      <c r="H823" s="170">
        <v>4.2000000000000003E-27</v>
      </c>
      <c r="I823" s="16" t="s">
        <v>215</v>
      </c>
    </row>
    <row r="824" spans="1:9">
      <c r="A824" s="116" t="s">
        <v>272</v>
      </c>
      <c r="B824" s="16">
        <v>119635733</v>
      </c>
      <c r="C824" s="16" t="s">
        <v>46</v>
      </c>
      <c r="D824" s="16" t="s">
        <v>40</v>
      </c>
      <c r="E824" s="102">
        <v>0.62063400000000002</v>
      </c>
      <c r="F824" s="169">
        <v>-2.0579699999999999E-2</v>
      </c>
      <c r="G824" s="169">
        <v>1.8851899999999999E-3</v>
      </c>
      <c r="H824" s="170">
        <v>4.5000000000000002E-27</v>
      </c>
      <c r="I824" s="16" t="s">
        <v>215</v>
      </c>
    </row>
    <row r="825" spans="1:9">
      <c r="A825" s="116" t="s">
        <v>688</v>
      </c>
      <c r="B825" s="16">
        <v>119636541</v>
      </c>
      <c r="C825" s="16" t="s">
        <v>46</v>
      </c>
      <c r="D825" s="16" t="s">
        <v>47</v>
      </c>
      <c r="E825" s="102">
        <v>0.60589899999999997</v>
      </c>
      <c r="F825" s="169">
        <v>-1.8574899999999998E-2</v>
      </c>
      <c r="G825" s="169">
        <v>1.8720500000000001E-3</v>
      </c>
      <c r="H825" s="170">
        <v>5.0000000000000002E-23</v>
      </c>
      <c r="I825" s="16" t="s">
        <v>215</v>
      </c>
    </row>
    <row r="826" spans="1:9">
      <c r="A826" s="116" t="s">
        <v>273</v>
      </c>
      <c r="B826" s="16">
        <v>119638107</v>
      </c>
      <c r="C826" s="16" t="s">
        <v>47</v>
      </c>
      <c r="D826" s="16" t="s">
        <v>40</v>
      </c>
      <c r="E826" s="102">
        <v>0.62185900000000005</v>
      </c>
      <c r="F826" s="169">
        <v>-2.05171E-2</v>
      </c>
      <c r="G826" s="169">
        <v>1.88605E-3</v>
      </c>
      <c r="H826" s="170">
        <v>6.0999999999999999E-27</v>
      </c>
      <c r="I826" s="16" t="s">
        <v>143</v>
      </c>
    </row>
    <row r="827" spans="1:9">
      <c r="A827" s="116" t="s">
        <v>274</v>
      </c>
      <c r="B827" s="16">
        <v>119638553</v>
      </c>
      <c r="C827" s="16" t="s">
        <v>42</v>
      </c>
      <c r="D827" s="16" t="s">
        <v>46</v>
      </c>
      <c r="E827" s="102">
        <v>0.62174300000000005</v>
      </c>
      <c r="F827" s="169">
        <v>-2.0516300000000001E-2</v>
      </c>
      <c r="G827" s="169">
        <v>1.8863599999999999E-3</v>
      </c>
      <c r="H827" s="170">
        <v>5.8999999999999998E-27</v>
      </c>
      <c r="I827" s="16" t="s">
        <v>215</v>
      </c>
    </row>
    <row r="828" spans="1:9">
      <c r="A828" s="116" t="s">
        <v>275</v>
      </c>
      <c r="B828" s="16">
        <v>119638855</v>
      </c>
      <c r="C828" s="16" t="s">
        <v>40</v>
      </c>
      <c r="D828" s="16" t="s">
        <v>47</v>
      </c>
      <c r="E828" s="102">
        <v>0.62186600000000003</v>
      </c>
      <c r="F828" s="169">
        <v>-2.0523400000000001E-2</v>
      </c>
      <c r="G828" s="169">
        <v>1.8861800000000001E-3</v>
      </c>
      <c r="H828" s="170">
        <v>5.8999999999999998E-27</v>
      </c>
      <c r="I828" s="16" t="s">
        <v>215</v>
      </c>
    </row>
    <row r="829" spans="1:9">
      <c r="A829" s="116" t="s">
        <v>276</v>
      </c>
      <c r="B829" s="16">
        <v>119639675</v>
      </c>
      <c r="C829" s="16" t="s">
        <v>40</v>
      </c>
      <c r="D829" s="16" t="s">
        <v>47</v>
      </c>
      <c r="E829" s="102">
        <v>0.62173699999999998</v>
      </c>
      <c r="F829" s="169">
        <v>-2.0537300000000001E-2</v>
      </c>
      <c r="G829" s="169">
        <v>1.8864299999999999E-3</v>
      </c>
      <c r="H829" s="170">
        <v>5.5999999999999999E-27</v>
      </c>
      <c r="I829" s="16" t="s">
        <v>215</v>
      </c>
    </row>
    <row r="830" spans="1:9">
      <c r="A830" s="116" t="s">
        <v>277</v>
      </c>
      <c r="B830" s="16">
        <v>119640401</v>
      </c>
      <c r="C830" s="16" t="s">
        <v>47</v>
      </c>
      <c r="D830" s="16" t="s">
        <v>42</v>
      </c>
      <c r="E830" s="102">
        <v>0.60683299999999996</v>
      </c>
      <c r="F830" s="169">
        <v>-1.86372E-2</v>
      </c>
      <c r="G830" s="169">
        <v>1.8735799999999999E-3</v>
      </c>
      <c r="H830" s="170">
        <v>3.3000000000000002E-23</v>
      </c>
      <c r="I830" s="16" t="s">
        <v>215</v>
      </c>
    </row>
    <row r="831" spans="1:9">
      <c r="A831" s="116" t="s">
        <v>278</v>
      </c>
      <c r="B831" s="16">
        <v>119640728</v>
      </c>
      <c r="C831" s="16" t="s">
        <v>47</v>
      </c>
      <c r="D831" s="16" t="s">
        <v>40</v>
      </c>
      <c r="E831" s="102">
        <v>0.62166200000000005</v>
      </c>
      <c r="F831" s="169">
        <v>-2.0601000000000001E-2</v>
      </c>
      <c r="G831" s="169">
        <v>1.8867000000000001E-3</v>
      </c>
      <c r="H831" s="170">
        <v>3.8999999999999997E-27</v>
      </c>
      <c r="I831" s="16" t="s">
        <v>143</v>
      </c>
    </row>
    <row r="832" spans="1:9">
      <c r="A832" s="116" t="s">
        <v>279</v>
      </c>
      <c r="B832" s="16">
        <v>119641620</v>
      </c>
      <c r="C832" s="16" t="s">
        <v>46</v>
      </c>
      <c r="D832" s="16" t="s">
        <v>42</v>
      </c>
      <c r="E832" s="102">
        <v>0.62160099999999996</v>
      </c>
      <c r="F832" s="169">
        <v>-2.0640800000000001E-2</v>
      </c>
      <c r="G832" s="169">
        <v>1.88681E-3</v>
      </c>
      <c r="H832" s="170">
        <v>3.0999999999999998E-27</v>
      </c>
      <c r="I832" s="16" t="s">
        <v>143</v>
      </c>
    </row>
    <row r="833" spans="1:9">
      <c r="A833" s="116" t="s">
        <v>962</v>
      </c>
      <c r="B833" s="16">
        <v>119645166</v>
      </c>
      <c r="C833" s="16" t="s">
        <v>40</v>
      </c>
      <c r="D833" s="16" t="s">
        <v>47</v>
      </c>
      <c r="E833" s="102">
        <v>0.87170000000000003</v>
      </c>
      <c r="F833" s="169">
        <v>-2.2716699999999999E-2</v>
      </c>
      <c r="G833" s="169">
        <v>2.73683E-3</v>
      </c>
      <c r="H833" s="170">
        <v>5.1E-16</v>
      </c>
      <c r="I833" s="16" t="s">
        <v>143</v>
      </c>
    </row>
    <row r="834" spans="1:9">
      <c r="A834" s="116" t="s">
        <v>963</v>
      </c>
      <c r="B834" s="16">
        <v>119654830</v>
      </c>
      <c r="C834" s="16" t="s">
        <v>47</v>
      </c>
      <c r="D834" s="16" t="s">
        <v>42</v>
      </c>
      <c r="E834" s="102">
        <v>0.87258400000000003</v>
      </c>
      <c r="F834" s="169">
        <v>-2.2827500000000001E-2</v>
      </c>
      <c r="G834" s="169">
        <v>2.7446100000000002E-3</v>
      </c>
      <c r="H834" s="170">
        <v>3.8000000000000001E-16</v>
      </c>
      <c r="I834" s="16" t="s">
        <v>143</v>
      </c>
    </row>
    <row r="835" spans="1:9">
      <c r="A835" s="116" t="s">
        <v>702</v>
      </c>
      <c r="B835" s="16">
        <v>119659849</v>
      </c>
      <c r="C835" s="16" t="s">
        <v>46</v>
      </c>
      <c r="D835" s="16" t="s">
        <v>42</v>
      </c>
      <c r="E835" s="102">
        <v>0.28943000000000002</v>
      </c>
      <c r="F835" s="169">
        <v>-1.2281E-2</v>
      </c>
      <c r="G835" s="169">
        <v>2.0212199999999998E-3</v>
      </c>
      <c r="H835" s="170">
        <v>2.8999999999999998E-10</v>
      </c>
      <c r="I835" s="16" t="s">
        <v>215</v>
      </c>
    </row>
    <row r="836" spans="1:9">
      <c r="A836" s="116" t="s">
        <v>964</v>
      </c>
      <c r="B836" s="16">
        <v>119662016</v>
      </c>
      <c r="C836" s="16" t="s">
        <v>47</v>
      </c>
      <c r="D836" s="16" t="s">
        <v>40</v>
      </c>
      <c r="E836" s="102">
        <v>0.87259399999999998</v>
      </c>
      <c r="F836" s="169">
        <v>-2.2869500000000001E-2</v>
      </c>
      <c r="G836" s="169">
        <v>2.7447700000000001E-3</v>
      </c>
      <c r="H836" s="170">
        <v>3.4E-16</v>
      </c>
      <c r="I836" s="16" t="s">
        <v>143</v>
      </c>
    </row>
    <row r="837" spans="1:9">
      <c r="A837" s="116" t="s">
        <v>965</v>
      </c>
      <c r="B837" s="16">
        <v>119663550</v>
      </c>
      <c r="C837" s="16" t="s">
        <v>47</v>
      </c>
      <c r="D837" s="16" t="s">
        <v>40</v>
      </c>
      <c r="E837" s="102">
        <v>0.87282599999999999</v>
      </c>
      <c r="F837" s="169">
        <v>-2.2920699999999999E-2</v>
      </c>
      <c r="G837" s="169">
        <v>2.7476100000000002E-3</v>
      </c>
      <c r="H837" s="170">
        <v>2.8999999999999998E-16</v>
      </c>
      <c r="I837" s="16" t="s">
        <v>143</v>
      </c>
    </row>
    <row r="838" spans="1:9">
      <c r="A838" s="116" t="s">
        <v>704</v>
      </c>
      <c r="B838" s="16">
        <v>119667278</v>
      </c>
      <c r="C838" s="16" t="s">
        <v>47</v>
      </c>
      <c r="D838" s="16" t="s">
        <v>40</v>
      </c>
      <c r="E838" s="102">
        <v>0.87261599999999995</v>
      </c>
      <c r="F838" s="169">
        <v>-2.28737E-2</v>
      </c>
      <c r="G838" s="169">
        <v>2.74516E-3</v>
      </c>
      <c r="H838" s="170">
        <v>3.5000000000000002E-16</v>
      </c>
      <c r="I838" s="16" t="s">
        <v>215</v>
      </c>
    </row>
    <row r="839" spans="1:9">
      <c r="A839" s="116" t="s">
        <v>966</v>
      </c>
      <c r="B839" s="16">
        <v>119670120</v>
      </c>
      <c r="C839" s="16" t="s">
        <v>46</v>
      </c>
      <c r="D839" s="16" t="s">
        <v>42</v>
      </c>
      <c r="E839" s="102">
        <v>0.60689899999999997</v>
      </c>
      <c r="F839" s="169">
        <v>1.2845199999999999E-2</v>
      </c>
      <c r="G839" s="169">
        <v>1.87509E-3</v>
      </c>
      <c r="H839" s="170">
        <v>7.0000000000000004E-11</v>
      </c>
      <c r="I839" s="16" t="s">
        <v>143</v>
      </c>
    </row>
    <row r="840" spans="1:9">
      <c r="A840" s="116" t="s">
        <v>707</v>
      </c>
      <c r="B840" s="16">
        <v>119672649</v>
      </c>
      <c r="C840" s="16" t="s">
        <v>42</v>
      </c>
      <c r="D840" s="16" t="s">
        <v>46</v>
      </c>
      <c r="E840" s="102">
        <v>0.87261900000000003</v>
      </c>
      <c r="F840" s="169">
        <v>-2.2903E-2</v>
      </c>
      <c r="G840" s="169">
        <v>2.7455600000000002E-3</v>
      </c>
      <c r="H840" s="170">
        <v>3.2999999999999999E-16</v>
      </c>
      <c r="I840" s="16" t="s">
        <v>215</v>
      </c>
    </row>
    <row r="841" spans="1:9">
      <c r="A841" s="116" t="s">
        <v>967</v>
      </c>
      <c r="B841" s="16">
        <v>119674320</v>
      </c>
      <c r="C841" s="16" t="s">
        <v>42</v>
      </c>
      <c r="D841" s="16" t="s">
        <v>46</v>
      </c>
      <c r="E841" s="102">
        <v>0.70029300000000005</v>
      </c>
      <c r="F841" s="169">
        <v>1.5898800000000001E-2</v>
      </c>
      <c r="G841" s="169">
        <v>2.0001900000000002E-3</v>
      </c>
      <c r="H841" s="170">
        <v>1.4E-14</v>
      </c>
      <c r="I841" s="16" t="s">
        <v>143</v>
      </c>
    </row>
    <row r="842" spans="1:9">
      <c r="A842" s="116" t="s">
        <v>446</v>
      </c>
      <c r="B842" s="16">
        <v>119677250</v>
      </c>
      <c r="C842" s="16" t="s">
        <v>47</v>
      </c>
      <c r="D842" s="16" t="s">
        <v>40</v>
      </c>
      <c r="E842" s="102">
        <v>0.60695100000000002</v>
      </c>
      <c r="F842" s="169">
        <v>1.2799400000000001E-2</v>
      </c>
      <c r="G842" s="169">
        <v>1.87586E-3</v>
      </c>
      <c r="H842" s="170">
        <v>8.1000000000000005E-11</v>
      </c>
      <c r="I842" s="16" t="s">
        <v>143</v>
      </c>
    </row>
    <row r="843" spans="1:9">
      <c r="A843" s="116" t="s">
        <v>713</v>
      </c>
      <c r="B843" s="16">
        <v>119682370</v>
      </c>
      <c r="C843" s="16" t="s">
        <v>40</v>
      </c>
      <c r="D843" s="16" t="s">
        <v>47</v>
      </c>
      <c r="E843" s="102">
        <v>0.751556</v>
      </c>
      <c r="F843" s="169">
        <v>-1.2337000000000001E-2</v>
      </c>
      <c r="G843" s="169">
        <v>2.1184799999999998E-3</v>
      </c>
      <c r="H843" s="170">
        <v>3.8000000000000001E-9</v>
      </c>
      <c r="I843" s="16" t="s">
        <v>215</v>
      </c>
    </row>
    <row r="844" spans="1:9">
      <c r="A844" s="116" t="s">
        <v>716</v>
      </c>
      <c r="B844" s="16">
        <v>119686190</v>
      </c>
      <c r="C844" s="16" t="s">
        <v>42</v>
      </c>
      <c r="D844" s="16" t="s">
        <v>40</v>
      </c>
      <c r="E844" s="102">
        <v>0.85559600000000002</v>
      </c>
      <c r="F844" s="169">
        <v>1.69091E-2</v>
      </c>
      <c r="G844" s="169">
        <v>2.6047900000000001E-3</v>
      </c>
      <c r="H844" s="170">
        <v>5.0999999999999998E-11</v>
      </c>
      <c r="I844" s="16" t="s">
        <v>215</v>
      </c>
    </row>
    <row r="845" spans="1:9">
      <c r="A845" s="116" t="s">
        <v>717</v>
      </c>
      <c r="B845" s="16">
        <v>119686656</v>
      </c>
      <c r="C845" s="16" t="s">
        <v>46</v>
      </c>
      <c r="D845" s="16" t="s">
        <v>42</v>
      </c>
      <c r="E845" s="102">
        <v>0.75125900000000001</v>
      </c>
      <c r="F845" s="169">
        <v>-1.2311300000000001E-2</v>
      </c>
      <c r="G845" s="169">
        <v>2.1182900000000001E-3</v>
      </c>
      <c r="H845" s="170">
        <v>4.0000000000000002E-9</v>
      </c>
      <c r="I845" s="16" t="s">
        <v>215</v>
      </c>
    </row>
    <row r="846" spans="1:9">
      <c r="A846" s="116" t="s">
        <v>719</v>
      </c>
      <c r="B846" s="16">
        <v>119687212</v>
      </c>
      <c r="C846" s="16" t="s">
        <v>46</v>
      </c>
      <c r="D846" s="16" t="s">
        <v>42</v>
      </c>
      <c r="E846" s="102">
        <v>0.87265999999999999</v>
      </c>
      <c r="F846" s="169">
        <v>-2.2913599999999999E-2</v>
      </c>
      <c r="G846" s="169">
        <v>2.7473300000000001E-3</v>
      </c>
      <c r="H846" s="170">
        <v>3.5000000000000002E-16</v>
      </c>
      <c r="I846" s="16" t="s">
        <v>215</v>
      </c>
    </row>
    <row r="847" spans="1:9">
      <c r="A847" s="116" t="s">
        <v>968</v>
      </c>
      <c r="B847" s="16">
        <v>119691809</v>
      </c>
      <c r="C847" s="16" t="s">
        <v>42</v>
      </c>
      <c r="D847" s="16" t="s">
        <v>46</v>
      </c>
      <c r="E847" s="102">
        <v>0.87270300000000001</v>
      </c>
      <c r="F847" s="169">
        <v>-2.2878699999999998E-2</v>
      </c>
      <c r="G847" s="169">
        <v>2.7476000000000002E-3</v>
      </c>
      <c r="H847" s="170">
        <v>3.8999999999999998E-16</v>
      </c>
      <c r="I847" s="16" t="s">
        <v>143</v>
      </c>
    </row>
    <row r="848" spans="1:9">
      <c r="A848" s="116" t="s">
        <v>726</v>
      </c>
      <c r="B848" s="16">
        <v>119700465</v>
      </c>
      <c r="C848" s="16" t="s">
        <v>47</v>
      </c>
      <c r="D848" s="16" t="s">
        <v>42</v>
      </c>
      <c r="E848" s="102">
        <v>0.69558399999999998</v>
      </c>
      <c r="F848" s="169">
        <v>1.2711099999999999E-2</v>
      </c>
      <c r="G848" s="169">
        <v>1.99169E-3</v>
      </c>
      <c r="H848" s="170">
        <v>3.9000000000000001E-11</v>
      </c>
      <c r="I848" s="16" t="s">
        <v>215</v>
      </c>
    </row>
    <row r="849" spans="1:9">
      <c r="A849" s="116" t="s">
        <v>969</v>
      </c>
      <c r="B849" s="16">
        <v>119700832</v>
      </c>
      <c r="C849" s="16" t="s">
        <v>40</v>
      </c>
      <c r="D849" s="16" t="s">
        <v>42</v>
      </c>
      <c r="E849" s="102">
        <v>0.695581</v>
      </c>
      <c r="F849" s="169">
        <v>1.2705299999999999E-2</v>
      </c>
      <c r="G849" s="169">
        <v>1.9917300000000001E-3</v>
      </c>
      <c r="H849" s="170">
        <v>3.9999999999999998E-11</v>
      </c>
      <c r="I849" s="16" t="s">
        <v>143</v>
      </c>
    </row>
    <row r="850" spans="1:9">
      <c r="A850" s="116" t="s">
        <v>970</v>
      </c>
      <c r="B850" s="16">
        <v>119700893</v>
      </c>
      <c r="C850" s="16" t="s">
        <v>40</v>
      </c>
      <c r="D850" s="16" t="s">
        <v>47</v>
      </c>
      <c r="E850" s="102">
        <v>0.85483200000000004</v>
      </c>
      <c r="F850" s="169">
        <v>1.6834200000000001E-2</v>
      </c>
      <c r="G850" s="169">
        <v>2.5991299999999998E-3</v>
      </c>
      <c r="H850" s="170">
        <v>6.3999999999999999E-11</v>
      </c>
      <c r="I850" s="16" t="s">
        <v>143</v>
      </c>
    </row>
    <row r="851" spans="1:9">
      <c r="A851" s="116" t="s">
        <v>727</v>
      </c>
      <c r="B851" s="16">
        <v>119705966</v>
      </c>
      <c r="C851" s="16" t="s">
        <v>42</v>
      </c>
      <c r="D851" s="16" t="s">
        <v>46</v>
      </c>
      <c r="E851" s="102">
        <v>0.69596599999999997</v>
      </c>
      <c r="F851" s="169">
        <v>1.2697399999999999E-2</v>
      </c>
      <c r="G851" s="169">
        <v>1.9921600000000002E-3</v>
      </c>
      <c r="H851" s="170">
        <v>3.7999999999999998E-11</v>
      </c>
      <c r="I851" s="16" t="s">
        <v>215</v>
      </c>
    </row>
    <row r="852" spans="1:9">
      <c r="A852" s="116" t="s">
        <v>971</v>
      </c>
      <c r="B852" s="16">
        <v>119706164</v>
      </c>
      <c r="C852" s="16" t="s">
        <v>46</v>
      </c>
      <c r="D852" s="16" t="s">
        <v>40</v>
      </c>
      <c r="E852" s="102">
        <v>0.69564400000000004</v>
      </c>
      <c r="F852" s="169">
        <v>1.26894E-2</v>
      </c>
      <c r="G852" s="169">
        <v>1.9914300000000002E-3</v>
      </c>
      <c r="H852" s="170">
        <v>4.1000000000000001E-11</v>
      </c>
      <c r="I852" s="16" t="s">
        <v>143</v>
      </c>
    </row>
    <row r="853" spans="1:9">
      <c r="A853" s="116" t="s">
        <v>730</v>
      </c>
      <c r="B853" s="16">
        <v>119707889</v>
      </c>
      <c r="C853" s="16" t="s">
        <v>42</v>
      </c>
      <c r="D853" s="16" t="s">
        <v>46</v>
      </c>
      <c r="E853" s="102">
        <v>0.69564599999999999</v>
      </c>
      <c r="F853" s="169">
        <v>1.26791E-2</v>
      </c>
      <c r="G853" s="169">
        <v>1.9914199999999998E-3</v>
      </c>
      <c r="H853" s="170">
        <v>4.1999999999999997E-11</v>
      </c>
      <c r="I853" s="16" t="s">
        <v>215</v>
      </c>
    </row>
    <row r="854" spans="1:9">
      <c r="A854" s="116" t="s">
        <v>972</v>
      </c>
      <c r="B854" s="16">
        <v>119708667</v>
      </c>
      <c r="C854" s="16" t="s">
        <v>42</v>
      </c>
      <c r="D854" s="16" t="s">
        <v>46</v>
      </c>
      <c r="E854" s="102">
        <v>0.69566899999999998</v>
      </c>
      <c r="F854" s="169">
        <v>1.26946E-2</v>
      </c>
      <c r="G854" s="169">
        <v>1.9914300000000002E-3</v>
      </c>
      <c r="H854" s="170">
        <v>3.9999999999999998E-11</v>
      </c>
      <c r="I854" s="16" t="s">
        <v>143</v>
      </c>
    </row>
    <row r="855" spans="1:9">
      <c r="A855" s="116" t="s">
        <v>973</v>
      </c>
      <c r="B855" s="16">
        <v>119710135</v>
      </c>
      <c r="C855" s="16" t="s">
        <v>42</v>
      </c>
      <c r="D855" s="16" t="s">
        <v>46</v>
      </c>
      <c r="E855" s="102">
        <v>0.87270700000000001</v>
      </c>
      <c r="F855" s="169">
        <v>-2.2876400000000002E-2</v>
      </c>
      <c r="G855" s="169">
        <v>2.74815E-3</v>
      </c>
      <c r="H855" s="170">
        <v>4.1000000000000001E-16</v>
      </c>
      <c r="I855" s="16" t="s">
        <v>143</v>
      </c>
    </row>
    <row r="856" spans="1:9">
      <c r="A856" s="116" t="s">
        <v>974</v>
      </c>
      <c r="B856" s="16">
        <v>119712723</v>
      </c>
      <c r="C856" s="16" t="s">
        <v>47</v>
      </c>
      <c r="D856" s="16" t="s">
        <v>40</v>
      </c>
      <c r="E856" s="102">
        <v>0.69568600000000003</v>
      </c>
      <c r="F856" s="169">
        <v>1.2622400000000001E-2</v>
      </c>
      <c r="G856" s="169">
        <v>1.9915100000000002E-3</v>
      </c>
      <c r="H856" s="170">
        <v>5.2000000000000001E-11</v>
      </c>
      <c r="I856" s="16" t="s">
        <v>143</v>
      </c>
    </row>
    <row r="857" spans="1:9">
      <c r="A857" s="116" t="s">
        <v>975</v>
      </c>
      <c r="B857" s="16">
        <v>119715178</v>
      </c>
      <c r="C857" s="16" t="s">
        <v>47</v>
      </c>
      <c r="D857" s="16" t="s">
        <v>40</v>
      </c>
      <c r="E857" s="102">
        <v>0.87267499999999998</v>
      </c>
      <c r="F857" s="169">
        <v>-2.29135E-2</v>
      </c>
      <c r="G857" s="169">
        <v>2.7477399999999998E-3</v>
      </c>
      <c r="H857" s="170">
        <v>3.8000000000000001E-16</v>
      </c>
      <c r="I857" s="16" t="s">
        <v>143</v>
      </c>
    </row>
    <row r="858" spans="1:9">
      <c r="A858" s="116" t="s">
        <v>976</v>
      </c>
      <c r="B858" s="16">
        <v>119716312</v>
      </c>
      <c r="C858" s="16" t="s">
        <v>42</v>
      </c>
      <c r="D858" s="16" t="s">
        <v>46</v>
      </c>
      <c r="E858" s="102">
        <v>0.87265400000000004</v>
      </c>
      <c r="F858" s="169">
        <v>-2.2937300000000001E-2</v>
      </c>
      <c r="G858" s="169">
        <v>2.7479000000000002E-3</v>
      </c>
      <c r="H858" s="170">
        <v>3.4E-16</v>
      </c>
      <c r="I858" s="16" t="s">
        <v>143</v>
      </c>
    </row>
    <row r="859" spans="1:9">
      <c r="A859" s="116" t="s">
        <v>977</v>
      </c>
      <c r="B859" s="16">
        <v>119719879</v>
      </c>
      <c r="C859" s="16" t="s">
        <v>47</v>
      </c>
      <c r="D859" s="16" t="s">
        <v>40</v>
      </c>
      <c r="E859" s="102">
        <v>0.69569899999999996</v>
      </c>
      <c r="F859" s="169">
        <v>1.2663900000000001E-2</v>
      </c>
      <c r="G859" s="169">
        <v>1.9916999999999999E-3</v>
      </c>
      <c r="H859" s="170">
        <v>4.5E-11</v>
      </c>
      <c r="I859" s="16" t="s">
        <v>143</v>
      </c>
    </row>
    <row r="860" spans="1:9">
      <c r="A860" s="116" t="s">
        <v>978</v>
      </c>
      <c r="B860" s="16">
        <v>119720674</v>
      </c>
      <c r="C860" s="16" t="s">
        <v>46</v>
      </c>
      <c r="D860" s="16" t="s">
        <v>42</v>
      </c>
      <c r="E860" s="102">
        <v>0.85492800000000002</v>
      </c>
      <c r="F860" s="169">
        <v>1.67543E-2</v>
      </c>
      <c r="G860" s="169">
        <v>2.5988999999999999E-3</v>
      </c>
      <c r="H860" s="170">
        <v>7.3000000000000006E-11</v>
      </c>
      <c r="I860" s="16" t="s">
        <v>143</v>
      </c>
    </row>
    <row r="861" spans="1:9">
      <c r="A861" s="116" t="s">
        <v>979</v>
      </c>
      <c r="B861" s="16">
        <v>119721808</v>
      </c>
      <c r="C861" s="16" t="s">
        <v>47</v>
      </c>
      <c r="D861" s="16" t="s">
        <v>40</v>
      </c>
      <c r="E861" s="102">
        <v>0.69564800000000004</v>
      </c>
      <c r="F861" s="169">
        <v>1.26677E-2</v>
      </c>
      <c r="G861" s="169">
        <v>1.9913999999999999E-3</v>
      </c>
      <c r="H861" s="170">
        <v>4.4000000000000003E-11</v>
      </c>
      <c r="I861" s="16" t="s">
        <v>143</v>
      </c>
    </row>
    <row r="862" spans="1:9">
      <c r="A862" s="116" t="s">
        <v>980</v>
      </c>
      <c r="B862" s="16">
        <v>119725400</v>
      </c>
      <c r="C862" s="16" t="s">
        <v>47</v>
      </c>
      <c r="D862" s="16" t="s">
        <v>40</v>
      </c>
      <c r="E862" s="102">
        <v>0.69564400000000004</v>
      </c>
      <c r="F862" s="169">
        <v>1.27043E-2</v>
      </c>
      <c r="G862" s="169">
        <v>1.9912699999999998E-3</v>
      </c>
      <c r="H862" s="170">
        <v>3.9000000000000001E-11</v>
      </c>
      <c r="I862" s="16" t="s">
        <v>143</v>
      </c>
    </row>
    <row r="863" spans="1:9">
      <c r="A863" s="116" t="s">
        <v>732</v>
      </c>
      <c r="B863" s="16">
        <v>119725624</v>
      </c>
      <c r="C863" s="16" t="s">
        <v>42</v>
      </c>
      <c r="D863" s="16" t="s">
        <v>46</v>
      </c>
      <c r="E863" s="102">
        <v>0.87246500000000005</v>
      </c>
      <c r="F863" s="169">
        <v>-2.2821899999999999E-2</v>
      </c>
      <c r="G863" s="169">
        <v>2.74712E-3</v>
      </c>
      <c r="H863" s="170">
        <v>4.2999999999999999E-16</v>
      </c>
      <c r="I863" s="16" t="s">
        <v>215</v>
      </c>
    </row>
    <row r="864" spans="1:9">
      <c r="A864" s="116" t="s">
        <v>735</v>
      </c>
      <c r="B864" s="16">
        <v>119728605</v>
      </c>
      <c r="C864" s="16" t="s">
        <v>47</v>
      </c>
      <c r="D864" s="16" t="s">
        <v>40</v>
      </c>
      <c r="E864" s="102">
        <v>0.85567599999999999</v>
      </c>
      <c r="F864" s="169">
        <v>1.6788000000000001E-2</v>
      </c>
      <c r="G864" s="169">
        <v>2.6044900000000001E-3</v>
      </c>
      <c r="H864" s="170">
        <v>7.1E-11</v>
      </c>
      <c r="I864" s="16" t="s">
        <v>215</v>
      </c>
    </row>
    <row r="865" spans="1:9">
      <c r="A865" s="116" t="s">
        <v>981</v>
      </c>
      <c r="B865" s="16">
        <v>119734551</v>
      </c>
      <c r="C865" s="16" t="s">
        <v>47</v>
      </c>
      <c r="D865" s="16" t="s">
        <v>42</v>
      </c>
      <c r="E865" s="102">
        <v>0.85556900000000002</v>
      </c>
      <c r="F865" s="169">
        <v>1.6788999999999998E-2</v>
      </c>
      <c r="G865" s="169">
        <v>2.60392E-3</v>
      </c>
      <c r="H865" s="170">
        <v>6.3999999999999999E-11</v>
      </c>
      <c r="I865" s="16" t="s">
        <v>143</v>
      </c>
    </row>
    <row r="866" spans="1:9">
      <c r="A866" s="116" t="s">
        <v>982</v>
      </c>
      <c r="B866" s="16">
        <v>119735519</v>
      </c>
      <c r="C866" s="16" t="s">
        <v>40</v>
      </c>
      <c r="D866" s="16" t="s">
        <v>47</v>
      </c>
      <c r="E866" s="102">
        <v>0.87260300000000002</v>
      </c>
      <c r="F866" s="169">
        <v>-2.2879799999999999E-2</v>
      </c>
      <c r="G866" s="169">
        <v>2.7477299999999999E-3</v>
      </c>
      <c r="H866" s="170">
        <v>3.8999999999999998E-16</v>
      </c>
      <c r="I866" s="16" t="s">
        <v>143</v>
      </c>
    </row>
    <row r="867" spans="1:9">
      <c r="A867" s="116" t="s">
        <v>739</v>
      </c>
      <c r="B867" s="16">
        <v>119738945</v>
      </c>
      <c r="C867" s="16" t="s">
        <v>40</v>
      </c>
      <c r="D867" s="16" t="s">
        <v>46</v>
      </c>
      <c r="E867" s="102">
        <v>0.87255700000000003</v>
      </c>
      <c r="F867" s="169">
        <v>-2.2813699999999999E-2</v>
      </c>
      <c r="G867" s="169">
        <v>2.74706E-3</v>
      </c>
      <c r="H867" s="170">
        <v>5.4E-16</v>
      </c>
      <c r="I867" s="16" t="s">
        <v>215</v>
      </c>
    </row>
    <row r="868" spans="1:9">
      <c r="A868" s="116" t="s">
        <v>983</v>
      </c>
      <c r="B868" s="16">
        <v>119743065</v>
      </c>
      <c r="C868" s="16" t="s">
        <v>40</v>
      </c>
      <c r="D868" s="16" t="s">
        <v>47</v>
      </c>
      <c r="E868" s="102">
        <v>0.87251400000000001</v>
      </c>
      <c r="F868" s="169">
        <v>-2.2769899999999999E-2</v>
      </c>
      <c r="G868" s="169">
        <v>2.74727E-3</v>
      </c>
      <c r="H868" s="170">
        <v>5.9000000000000002E-16</v>
      </c>
      <c r="I868" s="16" t="s">
        <v>143</v>
      </c>
    </row>
    <row r="869" spans="1:9">
      <c r="A869" s="116" t="s">
        <v>984</v>
      </c>
      <c r="B869" s="16">
        <v>119746496</v>
      </c>
      <c r="C869" s="16" t="s">
        <v>42</v>
      </c>
      <c r="D869" s="16" t="s">
        <v>47</v>
      </c>
      <c r="E869" s="102">
        <v>0.87229299999999999</v>
      </c>
      <c r="F869" s="169">
        <v>-2.26325E-2</v>
      </c>
      <c r="G869" s="169">
        <v>2.7449000000000002E-3</v>
      </c>
      <c r="H869" s="170">
        <v>9.0000000000000003E-16</v>
      </c>
      <c r="I869" s="16" t="s">
        <v>143</v>
      </c>
    </row>
    <row r="870" spans="1:9">
      <c r="A870" s="116" t="s">
        <v>985</v>
      </c>
      <c r="B870" s="16">
        <v>119762175</v>
      </c>
      <c r="C870" s="16" t="s">
        <v>42</v>
      </c>
      <c r="D870" s="16" t="s">
        <v>46</v>
      </c>
      <c r="E870" s="102">
        <v>0.75126099999999996</v>
      </c>
      <c r="F870" s="169">
        <v>-1.22565E-2</v>
      </c>
      <c r="G870" s="169">
        <v>2.1198900000000001E-3</v>
      </c>
      <c r="H870" s="170">
        <v>4.0000000000000002E-9</v>
      </c>
      <c r="I870" s="16" t="s">
        <v>143</v>
      </c>
    </row>
    <row r="871" spans="1:9">
      <c r="A871" s="116" t="s">
        <v>761</v>
      </c>
      <c r="B871" s="16">
        <v>119764128</v>
      </c>
      <c r="C871" s="16" t="s">
        <v>40</v>
      </c>
      <c r="D871" s="16" t="s">
        <v>47</v>
      </c>
      <c r="E871" s="102">
        <v>0.88673900000000005</v>
      </c>
      <c r="F871" s="169">
        <v>-1.82872E-2</v>
      </c>
      <c r="G871" s="169">
        <v>2.93217E-3</v>
      </c>
      <c r="H871" s="170">
        <v>2.2999999999999999E-9</v>
      </c>
      <c r="I871" s="16" t="s">
        <v>215</v>
      </c>
    </row>
    <row r="872" spans="1:9">
      <c r="A872" s="116" t="s">
        <v>986</v>
      </c>
      <c r="B872" s="16">
        <v>119765889</v>
      </c>
      <c r="C872" s="16" t="s">
        <v>42</v>
      </c>
      <c r="D872" s="16" t="s">
        <v>46</v>
      </c>
      <c r="E872" s="102">
        <v>0.86875199999999997</v>
      </c>
      <c r="F872" s="169">
        <v>-1.7667599999999999E-2</v>
      </c>
      <c r="G872" s="169">
        <v>2.7302699999999999E-3</v>
      </c>
      <c r="H872" s="170">
        <v>7.5999999999999996E-10</v>
      </c>
      <c r="I872" s="16" t="s">
        <v>143</v>
      </c>
    </row>
    <row r="873" spans="1:9">
      <c r="A873" s="116" t="s">
        <v>764</v>
      </c>
      <c r="B873" s="16">
        <v>119772558</v>
      </c>
      <c r="C873" s="16" t="s">
        <v>42</v>
      </c>
      <c r="D873" s="16" t="s">
        <v>40</v>
      </c>
      <c r="E873" s="102">
        <v>0.86886600000000003</v>
      </c>
      <c r="F873" s="169">
        <v>-1.7547400000000001E-2</v>
      </c>
      <c r="G873" s="169">
        <v>2.7292499999999999E-3</v>
      </c>
      <c r="H873" s="170">
        <v>9.6999999999999996E-10</v>
      </c>
      <c r="I873" s="16" t="s">
        <v>215</v>
      </c>
    </row>
    <row r="874" spans="1:9">
      <c r="A874" s="116" t="s">
        <v>765</v>
      </c>
      <c r="B874" s="16">
        <v>119776430</v>
      </c>
      <c r="C874" s="16" t="s">
        <v>42</v>
      </c>
      <c r="D874" s="16" t="s">
        <v>46</v>
      </c>
      <c r="E874" s="102">
        <v>0.86886600000000003</v>
      </c>
      <c r="F874" s="169">
        <v>-1.7552100000000001E-2</v>
      </c>
      <c r="G874" s="169">
        <v>2.7290700000000001E-3</v>
      </c>
      <c r="H874" s="170">
        <v>9.7999999999999992E-10</v>
      </c>
      <c r="I874" s="16" t="s">
        <v>215</v>
      </c>
    </row>
    <row r="875" spans="1:9">
      <c r="A875" s="182" t="s">
        <v>987</v>
      </c>
      <c r="B875" s="110">
        <v>119784613</v>
      </c>
      <c r="C875" s="110" t="s">
        <v>42</v>
      </c>
      <c r="D875" s="110" t="s">
        <v>46</v>
      </c>
      <c r="E875" s="176">
        <v>0.86896499999999999</v>
      </c>
      <c r="F875" s="183">
        <v>-1.73087E-2</v>
      </c>
      <c r="G875" s="183">
        <v>2.7393000000000001E-3</v>
      </c>
      <c r="H875" s="184">
        <v>1.9000000000000001E-9</v>
      </c>
      <c r="I875" s="110" t="s">
        <v>143</v>
      </c>
    </row>
    <row r="876" spans="1:9">
      <c r="A876" s="242" t="s">
        <v>988</v>
      </c>
      <c r="B876" s="242"/>
      <c r="C876" s="242"/>
      <c r="D876" s="242"/>
      <c r="E876" s="242"/>
      <c r="F876" s="242"/>
      <c r="G876" s="242"/>
      <c r="H876" s="242"/>
      <c r="I876" s="242"/>
    </row>
    <row r="877" spans="1:9">
      <c r="A877" s="239" t="s">
        <v>989</v>
      </c>
      <c r="B877" s="239"/>
      <c r="C877" s="239"/>
      <c r="D877" s="239"/>
      <c r="E877" s="239"/>
      <c r="F877" s="239"/>
      <c r="G877" s="239"/>
      <c r="H877" s="239"/>
      <c r="I877" s="239"/>
    </row>
    <row r="878" spans="1:9">
      <c r="A878" s="239" t="s">
        <v>990</v>
      </c>
      <c r="B878" s="239"/>
      <c r="C878" s="239"/>
      <c r="D878" s="239"/>
      <c r="E878" s="239"/>
      <c r="F878" s="239"/>
      <c r="G878" s="239"/>
      <c r="H878" s="239"/>
      <c r="I878" s="239"/>
    </row>
    <row r="879" spans="1:9" ht="8.25" customHeight="1"/>
    <row r="880" spans="1:9">
      <c r="A880" s="182" t="s">
        <v>991</v>
      </c>
      <c r="B880" s="110"/>
      <c r="C880" s="110"/>
      <c r="D880" s="110"/>
      <c r="E880" s="176"/>
      <c r="F880" s="183"/>
      <c r="G880" s="183"/>
      <c r="H880" s="184"/>
      <c r="I880" s="110"/>
    </row>
    <row r="881" spans="1:9" ht="25.5" customHeight="1">
      <c r="A881" s="185">
        <v>1</v>
      </c>
      <c r="B881" s="243" t="s">
        <v>129</v>
      </c>
      <c r="C881" s="243"/>
      <c r="D881" s="243"/>
      <c r="E881" s="243"/>
      <c r="F881" s="243"/>
      <c r="G881" s="243"/>
      <c r="H881" s="243"/>
      <c r="I881" s="243"/>
    </row>
    <row r="882" spans="1:9" ht="44.25" customHeight="1">
      <c r="A882" s="185">
        <v>2</v>
      </c>
      <c r="B882" s="244" t="s">
        <v>130</v>
      </c>
      <c r="C882" s="244"/>
      <c r="D882" s="244"/>
      <c r="E882" s="244"/>
      <c r="F882" s="244"/>
      <c r="G882" s="244"/>
      <c r="H882" s="244"/>
      <c r="I882" s="244"/>
    </row>
    <row r="897" spans="2:2" ht="15.75">
      <c r="B897" s="186"/>
    </row>
  </sheetData>
  <mergeCells count="6">
    <mergeCell ref="B882:I882"/>
    <mergeCell ref="A1:I1"/>
    <mergeCell ref="A876:I876"/>
    <mergeCell ref="A877:I877"/>
    <mergeCell ref="A878:I878"/>
    <mergeCell ref="B881:I881"/>
  </mergeCells>
  <pageMargins left="0.7" right="0.7" top="0.75" bottom="0.75" header="0.3" footer="0.3"/>
  <pageSetup scale="86"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00"/>
  <sheetViews>
    <sheetView showGridLines="0" zoomScaleNormal="100" workbookViewId="0">
      <selection activeCell="M2" sqref="M2"/>
    </sheetView>
  </sheetViews>
  <sheetFormatPr defaultRowHeight="12.75"/>
  <cols>
    <col min="1" max="1" width="12.28515625" style="63" bestFit="1" customWidth="1"/>
    <col min="2" max="2" width="42.28515625" style="73" bestFit="1" customWidth="1"/>
    <col min="3" max="3" width="16.140625" style="73" bestFit="1" customWidth="1"/>
    <col min="4" max="4" width="12.140625" style="146" customWidth="1"/>
    <col min="5" max="5" width="11.85546875" style="63" customWidth="1"/>
    <col min="6" max="6" width="8" style="146" customWidth="1"/>
    <col min="7" max="7" width="11.5703125" style="146" customWidth="1"/>
    <col min="8" max="8" width="13" style="146" customWidth="1"/>
    <col min="9" max="9" width="12.7109375" style="63" customWidth="1"/>
    <col min="10" max="10" width="9.140625" style="63"/>
    <col min="11" max="11" width="12" style="63" customWidth="1"/>
    <col min="12" max="12" width="12" style="73" customWidth="1"/>
    <col min="13" max="13" width="12" style="146" customWidth="1"/>
    <col min="14" max="16384" width="9.140625" style="63"/>
  </cols>
  <sheetData>
    <row r="1" spans="1:13">
      <c r="A1" s="245" t="s">
        <v>346</v>
      </c>
      <c r="B1" s="245"/>
      <c r="C1" s="245"/>
      <c r="D1" s="245"/>
      <c r="E1" s="245"/>
      <c r="F1" s="245"/>
      <c r="G1" s="245"/>
      <c r="H1" s="245"/>
      <c r="I1" s="245"/>
      <c r="J1" s="245"/>
      <c r="K1" s="245"/>
    </row>
    <row r="2" spans="1:13" s="36" customFormat="1" ht="74.25" customHeight="1">
      <c r="A2" s="147" t="s">
        <v>347</v>
      </c>
      <c r="B2" s="50" t="s">
        <v>348</v>
      </c>
      <c r="C2" s="50" t="s">
        <v>349</v>
      </c>
      <c r="D2" s="98" t="s">
        <v>140</v>
      </c>
      <c r="E2" s="50" t="s">
        <v>350</v>
      </c>
      <c r="F2" s="58" t="s">
        <v>351</v>
      </c>
      <c r="G2" s="50" t="s">
        <v>352</v>
      </c>
      <c r="H2" s="50" t="s">
        <v>353</v>
      </c>
      <c r="I2" s="50" t="s">
        <v>354</v>
      </c>
      <c r="J2" s="50" t="s">
        <v>355</v>
      </c>
      <c r="K2" s="50" t="s">
        <v>356</v>
      </c>
      <c r="L2" s="148"/>
      <c r="M2" s="15"/>
    </row>
    <row r="3" spans="1:13">
      <c r="A3" s="73" t="s">
        <v>357</v>
      </c>
      <c r="B3" s="64" t="s">
        <v>142</v>
      </c>
      <c r="C3" s="64" t="s">
        <v>358</v>
      </c>
      <c r="D3" s="149">
        <v>665.9</v>
      </c>
      <c r="E3" s="65">
        <v>118864602</v>
      </c>
      <c r="F3" s="65" t="s">
        <v>52</v>
      </c>
      <c r="G3" s="65" t="s">
        <v>359</v>
      </c>
      <c r="H3" s="65" t="s">
        <v>360</v>
      </c>
      <c r="I3" s="65" t="s">
        <v>143</v>
      </c>
      <c r="J3" s="65" t="s">
        <v>143</v>
      </c>
      <c r="K3" s="65" t="s">
        <v>143</v>
      </c>
      <c r="M3" s="65"/>
    </row>
    <row r="4" spans="1:13">
      <c r="A4" s="73" t="s">
        <v>361</v>
      </c>
      <c r="B4" s="64" t="s">
        <v>142</v>
      </c>
      <c r="C4" s="64" t="s">
        <v>358</v>
      </c>
      <c r="D4" s="149">
        <v>665.9</v>
      </c>
      <c r="E4" s="65">
        <v>118864616</v>
      </c>
      <c r="F4" s="65" t="s">
        <v>41</v>
      </c>
      <c r="G4" s="65" t="s">
        <v>359</v>
      </c>
      <c r="H4" s="65" t="s">
        <v>360</v>
      </c>
      <c r="I4" s="65" t="s">
        <v>143</v>
      </c>
      <c r="J4" s="65" t="s">
        <v>143</v>
      </c>
      <c r="K4" s="65" t="s">
        <v>143</v>
      </c>
      <c r="M4" s="65"/>
    </row>
    <row r="5" spans="1:13">
      <c r="A5" s="73" t="s">
        <v>362</v>
      </c>
      <c r="B5" s="64" t="s">
        <v>142</v>
      </c>
      <c r="C5" s="64" t="s">
        <v>84</v>
      </c>
      <c r="D5" s="149">
        <v>83</v>
      </c>
      <c r="E5" s="65">
        <v>119447444</v>
      </c>
      <c r="F5" s="65" t="s">
        <v>363</v>
      </c>
      <c r="G5" s="65" t="s">
        <v>364</v>
      </c>
      <c r="H5" s="65" t="s">
        <v>360</v>
      </c>
      <c r="I5" s="65" t="s">
        <v>143</v>
      </c>
      <c r="J5" s="65" t="s">
        <v>143</v>
      </c>
      <c r="K5" s="65" t="s">
        <v>365</v>
      </c>
      <c r="M5" s="65"/>
    </row>
    <row r="6" spans="1:13">
      <c r="A6" s="73" t="s">
        <v>366</v>
      </c>
      <c r="B6" s="64" t="s">
        <v>142</v>
      </c>
      <c r="C6" s="64" t="s">
        <v>84</v>
      </c>
      <c r="D6" s="149">
        <v>82.2</v>
      </c>
      <c r="E6" s="65">
        <v>119448317</v>
      </c>
      <c r="F6" s="65" t="s">
        <v>88</v>
      </c>
      <c r="G6" s="65" t="s">
        <v>364</v>
      </c>
      <c r="H6" s="65" t="s">
        <v>360</v>
      </c>
      <c r="I6" s="65" t="s">
        <v>143</v>
      </c>
      <c r="J6" s="65" t="s">
        <v>143</v>
      </c>
      <c r="K6" s="65" t="s">
        <v>143</v>
      </c>
      <c r="M6" s="65"/>
    </row>
    <row r="7" spans="1:13">
      <c r="A7" s="73" t="s">
        <v>291</v>
      </c>
      <c r="B7" s="64" t="s">
        <v>367</v>
      </c>
      <c r="C7" s="64" t="s">
        <v>368</v>
      </c>
      <c r="D7" s="149">
        <v>64.099999999999994</v>
      </c>
      <c r="E7" s="65">
        <v>119466374</v>
      </c>
      <c r="F7" s="65" t="s">
        <v>88</v>
      </c>
      <c r="G7" s="65" t="s">
        <v>364</v>
      </c>
      <c r="H7" s="65" t="s">
        <v>143</v>
      </c>
      <c r="I7" s="65" t="s">
        <v>143</v>
      </c>
      <c r="J7" s="65" t="s">
        <v>143</v>
      </c>
      <c r="K7" s="65" t="s">
        <v>143</v>
      </c>
      <c r="M7" s="65"/>
    </row>
    <row r="8" spans="1:13">
      <c r="A8" s="73" t="s">
        <v>369</v>
      </c>
      <c r="B8" s="64" t="s">
        <v>142</v>
      </c>
      <c r="C8" s="64" t="s">
        <v>368</v>
      </c>
      <c r="D8" s="149">
        <v>64</v>
      </c>
      <c r="E8" s="65">
        <v>119466439</v>
      </c>
      <c r="F8" s="65" t="s">
        <v>41</v>
      </c>
      <c r="G8" s="65" t="s">
        <v>364</v>
      </c>
      <c r="H8" s="65" t="s">
        <v>143</v>
      </c>
      <c r="I8" s="65" t="s">
        <v>143</v>
      </c>
      <c r="J8" s="65" t="s">
        <v>143</v>
      </c>
      <c r="K8" s="65" t="s">
        <v>143</v>
      </c>
      <c r="M8" s="65"/>
    </row>
    <row r="9" spans="1:13">
      <c r="A9" s="73" t="s">
        <v>193</v>
      </c>
      <c r="B9" s="64" t="s">
        <v>370</v>
      </c>
      <c r="C9" s="64" t="s">
        <v>368</v>
      </c>
      <c r="D9" s="149">
        <v>63.5</v>
      </c>
      <c r="E9" s="65">
        <v>119466993</v>
      </c>
      <c r="F9" s="65" t="s">
        <v>88</v>
      </c>
      <c r="G9" s="65" t="s">
        <v>364</v>
      </c>
      <c r="H9" s="65" t="s">
        <v>143</v>
      </c>
      <c r="I9" s="65" t="s">
        <v>143</v>
      </c>
      <c r="J9" s="65" t="s">
        <v>143</v>
      </c>
      <c r="K9" s="65" t="s">
        <v>371</v>
      </c>
      <c r="M9" s="65"/>
    </row>
    <row r="10" spans="1:13">
      <c r="A10" s="73" t="s">
        <v>372</v>
      </c>
      <c r="B10" s="64" t="s">
        <v>142</v>
      </c>
      <c r="C10" s="64" t="s">
        <v>373</v>
      </c>
      <c r="D10" s="149">
        <v>62.3</v>
      </c>
      <c r="E10" s="65">
        <v>119467922</v>
      </c>
      <c r="F10" s="65" t="s">
        <v>39</v>
      </c>
      <c r="G10" s="65" t="s">
        <v>364</v>
      </c>
      <c r="H10" s="65" t="s">
        <v>143</v>
      </c>
      <c r="I10" s="65" t="s">
        <v>215</v>
      </c>
      <c r="J10" s="65" t="s">
        <v>143</v>
      </c>
      <c r="K10" s="65" t="s">
        <v>143</v>
      </c>
      <c r="M10" s="65"/>
    </row>
    <row r="11" spans="1:13">
      <c r="A11" s="73" t="s">
        <v>374</v>
      </c>
      <c r="B11" s="64" t="s">
        <v>142</v>
      </c>
      <c r="C11" s="64" t="s">
        <v>373</v>
      </c>
      <c r="D11" s="149">
        <v>62.2</v>
      </c>
      <c r="E11" s="65">
        <v>119468316</v>
      </c>
      <c r="F11" s="65" t="s">
        <v>54</v>
      </c>
      <c r="G11" s="65" t="s">
        <v>364</v>
      </c>
      <c r="H11" s="65" t="s">
        <v>143</v>
      </c>
      <c r="I11" s="65" t="s">
        <v>143</v>
      </c>
      <c r="J11" s="65" t="s">
        <v>143</v>
      </c>
      <c r="K11" s="65" t="s">
        <v>143</v>
      </c>
      <c r="M11" s="65"/>
    </row>
    <row r="12" spans="1:13">
      <c r="A12" s="73" t="s">
        <v>375</v>
      </c>
      <c r="B12" s="64" t="s">
        <v>147</v>
      </c>
      <c r="C12" s="64" t="s">
        <v>44</v>
      </c>
      <c r="D12" s="149">
        <v>52.9</v>
      </c>
      <c r="E12" s="65">
        <v>119477594</v>
      </c>
      <c r="F12" s="65" t="s">
        <v>376</v>
      </c>
      <c r="G12" s="65" t="s">
        <v>364</v>
      </c>
      <c r="H12" s="65" t="s">
        <v>143</v>
      </c>
      <c r="I12" s="65" t="s">
        <v>143</v>
      </c>
      <c r="J12" s="65" t="s">
        <v>143</v>
      </c>
      <c r="K12" s="65" t="s">
        <v>143</v>
      </c>
      <c r="M12" s="65"/>
    </row>
    <row r="13" spans="1:13">
      <c r="A13" s="73" t="s">
        <v>377</v>
      </c>
      <c r="B13" s="64" t="s">
        <v>147</v>
      </c>
      <c r="C13" s="64" t="s">
        <v>44</v>
      </c>
      <c r="D13" s="149">
        <v>52</v>
      </c>
      <c r="E13" s="65">
        <v>119478502</v>
      </c>
      <c r="F13" s="65" t="s">
        <v>52</v>
      </c>
      <c r="G13" s="65" t="s">
        <v>364</v>
      </c>
      <c r="H13" s="65" t="s">
        <v>143</v>
      </c>
      <c r="I13" s="65" t="s">
        <v>143</v>
      </c>
      <c r="J13" s="65" t="s">
        <v>143</v>
      </c>
      <c r="K13" s="65" t="s">
        <v>143</v>
      </c>
      <c r="M13" s="65"/>
    </row>
    <row r="14" spans="1:13">
      <c r="A14" s="73" t="s">
        <v>378</v>
      </c>
      <c r="B14" s="64" t="s">
        <v>147</v>
      </c>
      <c r="C14" s="64" t="s">
        <v>44</v>
      </c>
      <c r="D14" s="149">
        <v>44</v>
      </c>
      <c r="E14" s="65">
        <v>119486430</v>
      </c>
      <c r="F14" s="65" t="s">
        <v>49</v>
      </c>
      <c r="G14" s="65" t="s">
        <v>364</v>
      </c>
      <c r="H14" s="65" t="s">
        <v>143</v>
      </c>
      <c r="I14" s="65" t="s">
        <v>143</v>
      </c>
      <c r="J14" s="65" t="s">
        <v>143</v>
      </c>
      <c r="K14" s="65" t="s">
        <v>143</v>
      </c>
      <c r="M14" s="65"/>
    </row>
    <row r="15" spans="1:13">
      <c r="A15" s="73" t="s">
        <v>202</v>
      </c>
      <c r="B15" s="64" t="s">
        <v>145</v>
      </c>
      <c r="C15" s="64" t="s">
        <v>44</v>
      </c>
      <c r="D15" s="149">
        <v>43.9</v>
      </c>
      <c r="E15" s="65">
        <v>119486518</v>
      </c>
      <c r="F15" s="65" t="s">
        <v>50</v>
      </c>
      <c r="G15" s="65" t="s">
        <v>379</v>
      </c>
      <c r="H15" s="65" t="s">
        <v>143</v>
      </c>
      <c r="I15" s="65" t="s">
        <v>143</v>
      </c>
      <c r="J15" s="65" t="s">
        <v>143</v>
      </c>
      <c r="K15" s="65" t="s">
        <v>143</v>
      </c>
      <c r="M15" s="65"/>
    </row>
    <row r="16" spans="1:13">
      <c r="A16" s="73" t="s">
        <v>380</v>
      </c>
      <c r="B16" s="64" t="s">
        <v>142</v>
      </c>
      <c r="C16" s="64" t="s">
        <v>44</v>
      </c>
      <c r="D16" s="149">
        <v>43.2</v>
      </c>
      <c r="E16" s="65">
        <v>119487236</v>
      </c>
      <c r="F16" s="65" t="s">
        <v>39</v>
      </c>
      <c r="G16" s="65" t="s">
        <v>364</v>
      </c>
      <c r="H16" s="65" t="s">
        <v>381</v>
      </c>
      <c r="I16" s="65" t="s">
        <v>215</v>
      </c>
      <c r="J16" s="65" t="s">
        <v>143</v>
      </c>
      <c r="K16" s="65" t="s">
        <v>143</v>
      </c>
      <c r="M16" s="65"/>
    </row>
    <row r="17" spans="1:13">
      <c r="A17" s="73" t="s">
        <v>382</v>
      </c>
      <c r="B17" s="64" t="s">
        <v>147</v>
      </c>
      <c r="C17" s="64" t="s">
        <v>44</v>
      </c>
      <c r="D17" s="149">
        <v>41.4</v>
      </c>
      <c r="E17" s="65">
        <v>119489042</v>
      </c>
      <c r="F17" s="65" t="s">
        <v>41</v>
      </c>
      <c r="G17" s="65" t="s">
        <v>364</v>
      </c>
      <c r="H17" s="65" t="s">
        <v>143</v>
      </c>
      <c r="I17" s="65" t="s">
        <v>143</v>
      </c>
      <c r="J17" s="65" t="s">
        <v>143</v>
      </c>
      <c r="K17" s="65" t="s">
        <v>383</v>
      </c>
      <c r="M17" s="65"/>
    </row>
    <row r="18" spans="1:13">
      <c r="A18" s="73" t="s">
        <v>384</v>
      </c>
      <c r="B18" s="64" t="s">
        <v>147</v>
      </c>
      <c r="C18" s="64" t="s">
        <v>44</v>
      </c>
      <c r="D18" s="149">
        <v>41.3</v>
      </c>
      <c r="E18" s="65">
        <v>119489163</v>
      </c>
      <c r="F18" s="65" t="s">
        <v>87</v>
      </c>
      <c r="G18" s="65" t="s">
        <v>364</v>
      </c>
      <c r="H18" s="65" t="s">
        <v>143</v>
      </c>
      <c r="I18" s="65" t="s">
        <v>143</v>
      </c>
      <c r="J18" s="65" t="s">
        <v>143</v>
      </c>
      <c r="K18" s="65" t="s">
        <v>143</v>
      </c>
      <c r="M18" s="65"/>
    </row>
    <row r="19" spans="1:13">
      <c r="A19" s="73" t="s">
        <v>385</v>
      </c>
      <c r="B19" s="64" t="s">
        <v>142</v>
      </c>
      <c r="C19" s="64" t="s">
        <v>44</v>
      </c>
      <c r="D19" s="149">
        <v>40.6</v>
      </c>
      <c r="E19" s="65">
        <v>119489882</v>
      </c>
      <c r="F19" s="65" t="s">
        <v>39</v>
      </c>
      <c r="G19" s="65" t="s">
        <v>364</v>
      </c>
      <c r="H19" s="65" t="s">
        <v>143</v>
      </c>
      <c r="I19" s="65" t="s">
        <v>215</v>
      </c>
      <c r="J19" s="65" t="s">
        <v>143</v>
      </c>
      <c r="K19" s="65" t="s">
        <v>143</v>
      </c>
      <c r="M19" s="65"/>
    </row>
    <row r="20" spans="1:13">
      <c r="A20" s="73" t="s">
        <v>386</v>
      </c>
      <c r="B20" s="64" t="s">
        <v>142</v>
      </c>
      <c r="C20" s="64" t="s">
        <v>44</v>
      </c>
      <c r="D20" s="149">
        <v>39.700000000000003</v>
      </c>
      <c r="E20" s="65">
        <v>119490819</v>
      </c>
      <c r="F20" s="65" t="s">
        <v>53</v>
      </c>
      <c r="G20" s="65" t="s">
        <v>364</v>
      </c>
      <c r="H20" s="65" t="s">
        <v>381</v>
      </c>
      <c r="I20" s="65" t="s">
        <v>143</v>
      </c>
      <c r="J20" s="65" t="s">
        <v>143</v>
      </c>
      <c r="K20" s="65" t="s">
        <v>143</v>
      </c>
      <c r="M20" s="65"/>
    </row>
    <row r="21" spans="1:13">
      <c r="A21" s="73" t="s">
        <v>203</v>
      </c>
      <c r="B21" s="64" t="s">
        <v>370</v>
      </c>
      <c r="C21" s="64" t="s">
        <v>44</v>
      </c>
      <c r="D21" s="149">
        <v>39.200000000000003</v>
      </c>
      <c r="E21" s="65">
        <v>119491316</v>
      </c>
      <c r="F21" s="65" t="s">
        <v>41</v>
      </c>
      <c r="G21" s="65" t="s">
        <v>364</v>
      </c>
      <c r="H21" s="65" t="s">
        <v>143</v>
      </c>
      <c r="I21" s="65" t="s">
        <v>143</v>
      </c>
      <c r="J21" s="65" t="s">
        <v>143</v>
      </c>
      <c r="K21" s="65" t="s">
        <v>143</v>
      </c>
      <c r="M21" s="65"/>
    </row>
    <row r="22" spans="1:13">
      <c r="A22" s="73" t="s">
        <v>387</v>
      </c>
      <c r="B22" s="64" t="s">
        <v>142</v>
      </c>
      <c r="C22" s="64" t="s">
        <v>44</v>
      </c>
      <c r="D22" s="149">
        <v>38.700000000000003</v>
      </c>
      <c r="E22" s="65">
        <v>119491733</v>
      </c>
      <c r="F22" s="65" t="s">
        <v>363</v>
      </c>
      <c r="G22" s="65" t="s">
        <v>364</v>
      </c>
      <c r="H22" s="65" t="s">
        <v>381</v>
      </c>
      <c r="I22" s="65" t="s">
        <v>143</v>
      </c>
      <c r="J22" s="65" t="s">
        <v>143</v>
      </c>
      <c r="K22" s="65" t="s">
        <v>388</v>
      </c>
      <c r="M22" s="65"/>
    </row>
    <row r="23" spans="1:13">
      <c r="A23" s="73" t="s">
        <v>389</v>
      </c>
      <c r="B23" s="64" t="s">
        <v>142</v>
      </c>
      <c r="C23" s="64" t="s">
        <v>44</v>
      </c>
      <c r="D23" s="149">
        <v>38.700000000000003</v>
      </c>
      <c r="E23" s="65">
        <v>119491764</v>
      </c>
      <c r="F23" s="65" t="s">
        <v>50</v>
      </c>
      <c r="G23" s="65" t="s">
        <v>364</v>
      </c>
      <c r="H23" s="65" t="s">
        <v>381</v>
      </c>
      <c r="I23" s="65" t="s">
        <v>143</v>
      </c>
      <c r="J23" s="65" t="s">
        <v>143</v>
      </c>
      <c r="K23" s="65" t="s">
        <v>388</v>
      </c>
      <c r="M23" s="65"/>
    </row>
    <row r="24" spans="1:13">
      <c r="A24" s="73" t="s">
        <v>390</v>
      </c>
      <c r="B24" s="64" t="s">
        <v>142</v>
      </c>
      <c r="C24" s="64" t="s">
        <v>44</v>
      </c>
      <c r="D24" s="149">
        <v>38.6</v>
      </c>
      <c r="E24" s="65">
        <v>119491783</v>
      </c>
      <c r="F24" s="65" t="s">
        <v>54</v>
      </c>
      <c r="G24" s="65" t="s">
        <v>364</v>
      </c>
      <c r="H24" s="65" t="s">
        <v>381</v>
      </c>
      <c r="I24" s="65" t="s">
        <v>143</v>
      </c>
      <c r="J24" s="65" t="s">
        <v>143</v>
      </c>
      <c r="K24" s="65" t="s">
        <v>388</v>
      </c>
      <c r="M24" s="65"/>
    </row>
    <row r="25" spans="1:13">
      <c r="A25" s="73" t="s">
        <v>391</v>
      </c>
      <c r="B25" s="64" t="s">
        <v>142</v>
      </c>
      <c r="C25" s="64" t="s">
        <v>44</v>
      </c>
      <c r="D25" s="149">
        <v>38.6</v>
      </c>
      <c r="E25" s="65">
        <v>119491784</v>
      </c>
      <c r="F25" s="65" t="s">
        <v>41</v>
      </c>
      <c r="G25" s="65" t="s">
        <v>364</v>
      </c>
      <c r="H25" s="65" t="s">
        <v>381</v>
      </c>
      <c r="I25" s="65" t="s">
        <v>143</v>
      </c>
      <c r="J25" s="65" t="s">
        <v>143</v>
      </c>
      <c r="K25" s="65" t="s">
        <v>388</v>
      </c>
      <c r="M25" s="65"/>
    </row>
    <row r="26" spans="1:13">
      <c r="A26" s="73" t="s">
        <v>392</v>
      </c>
      <c r="B26" s="64" t="s">
        <v>147</v>
      </c>
      <c r="C26" s="64" t="s">
        <v>44</v>
      </c>
      <c r="D26" s="149">
        <v>35.4</v>
      </c>
      <c r="E26" s="65">
        <v>119495051</v>
      </c>
      <c r="F26" s="65" t="s">
        <v>48</v>
      </c>
      <c r="G26" s="65" t="s">
        <v>364</v>
      </c>
      <c r="H26" s="65" t="s">
        <v>143</v>
      </c>
      <c r="I26" s="65" t="s">
        <v>143</v>
      </c>
      <c r="J26" s="65" t="s">
        <v>143</v>
      </c>
      <c r="K26" s="65" t="s">
        <v>143</v>
      </c>
      <c r="M26" s="65"/>
    </row>
    <row r="27" spans="1:13">
      <c r="A27" s="73" t="s">
        <v>206</v>
      </c>
      <c r="B27" s="64" t="s">
        <v>145</v>
      </c>
      <c r="C27" s="64" t="s">
        <v>44</v>
      </c>
      <c r="D27" s="149">
        <v>35.200000000000003</v>
      </c>
      <c r="E27" s="65">
        <v>119495315</v>
      </c>
      <c r="F27" s="65" t="s">
        <v>48</v>
      </c>
      <c r="G27" s="65" t="s">
        <v>379</v>
      </c>
      <c r="H27" s="65" t="s">
        <v>143</v>
      </c>
      <c r="I27" s="65" t="s">
        <v>143</v>
      </c>
      <c r="J27" s="65" t="s">
        <v>143</v>
      </c>
      <c r="K27" s="65" t="s">
        <v>143</v>
      </c>
      <c r="M27" s="65"/>
    </row>
    <row r="28" spans="1:13">
      <c r="A28" s="73" t="s">
        <v>207</v>
      </c>
      <c r="B28" s="64" t="s">
        <v>145</v>
      </c>
      <c r="C28" s="64" t="s">
        <v>44</v>
      </c>
      <c r="D28" s="149">
        <v>35.200000000000003</v>
      </c>
      <c r="E28" s="65">
        <v>119495317</v>
      </c>
      <c r="F28" s="65" t="s">
        <v>41</v>
      </c>
      <c r="G28" s="65" t="s">
        <v>379</v>
      </c>
      <c r="H28" s="65" t="s">
        <v>143</v>
      </c>
      <c r="I28" s="65" t="s">
        <v>143</v>
      </c>
      <c r="J28" s="65" t="s">
        <v>143</v>
      </c>
      <c r="K28" s="65" t="s">
        <v>143</v>
      </c>
      <c r="M28" s="65"/>
    </row>
    <row r="29" spans="1:13">
      <c r="A29" s="73" t="s">
        <v>234</v>
      </c>
      <c r="B29" s="64" t="s">
        <v>147</v>
      </c>
      <c r="C29" s="64" t="s">
        <v>44</v>
      </c>
      <c r="D29" s="149">
        <v>34.1</v>
      </c>
      <c r="E29" s="65">
        <v>119496425</v>
      </c>
      <c r="F29" s="65" t="s">
        <v>53</v>
      </c>
      <c r="G29" s="65" t="s">
        <v>364</v>
      </c>
      <c r="H29" s="65" t="s">
        <v>143</v>
      </c>
      <c r="I29" s="65" t="s">
        <v>143</v>
      </c>
      <c r="J29" s="65" t="s">
        <v>143</v>
      </c>
      <c r="K29" s="65" t="s">
        <v>143</v>
      </c>
      <c r="M29" s="65"/>
    </row>
    <row r="30" spans="1:13">
      <c r="A30" s="73" t="s">
        <v>209</v>
      </c>
      <c r="B30" s="64" t="s">
        <v>393</v>
      </c>
      <c r="C30" s="64" t="s">
        <v>44</v>
      </c>
      <c r="D30" s="149">
        <v>34</v>
      </c>
      <c r="E30" s="65">
        <v>119496482</v>
      </c>
      <c r="F30" s="65" t="s">
        <v>53</v>
      </c>
      <c r="G30" s="65" t="s">
        <v>379</v>
      </c>
      <c r="H30" s="65" t="s">
        <v>143</v>
      </c>
      <c r="I30" s="65" t="s">
        <v>143</v>
      </c>
      <c r="J30" s="65" t="s">
        <v>143</v>
      </c>
      <c r="K30" s="65" t="s">
        <v>143</v>
      </c>
      <c r="M30" s="65"/>
    </row>
    <row r="31" spans="1:13">
      <c r="A31" s="73" t="s">
        <v>394</v>
      </c>
      <c r="B31" s="64" t="s">
        <v>147</v>
      </c>
      <c r="C31" s="64" t="s">
        <v>44</v>
      </c>
      <c r="D31" s="149">
        <v>33.9</v>
      </c>
      <c r="E31" s="65">
        <v>119496579</v>
      </c>
      <c r="F31" s="65" t="s">
        <v>39</v>
      </c>
      <c r="G31" s="65" t="s">
        <v>364</v>
      </c>
      <c r="H31" s="65" t="s">
        <v>143</v>
      </c>
      <c r="I31" s="65" t="s">
        <v>143</v>
      </c>
      <c r="J31" s="65" t="s">
        <v>143</v>
      </c>
      <c r="K31" s="65" t="s">
        <v>143</v>
      </c>
      <c r="M31" s="65"/>
    </row>
    <row r="32" spans="1:13">
      <c r="A32" s="73" t="s">
        <v>395</v>
      </c>
      <c r="B32" s="64" t="s">
        <v>142</v>
      </c>
      <c r="C32" s="64" t="s">
        <v>44</v>
      </c>
      <c r="D32" s="149">
        <v>33.700000000000003</v>
      </c>
      <c r="E32" s="65">
        <v>119496779</v>
      </c>
      <c r="F32" s="65" t="s">
        <v>53</v>
      </c>
      <c r="G32" s="65" t="s">
        <v>364</v>
      </c>
      <c r="H32" s="65" t="s">
        <v>143</v>
      </c>
      <c r="I32" s="65" t="s">
        <v>143</v>
      </c>
      <c r="J32" s="65" t="s">
        <v>143</v>
      </c>
      <c r="K32" s="65" t="s">
        <v>143</v>
      </c>
      <c r="M32" s="65"/>
    </row>
    <row r="33" spans="1:13" ht="25.5">
      <c r="A33" s="73" t="s">
        <v>25</v>
      </c>
      <c r="B33" s="64" t="s">
        <v>396</v>
      </c>
      <c r="C33" s="64" t="s">
        <v>44</v>
      </c>
      <c r="D33" s="149">
        <v>33.299999999999997</v>
      </c>
      <c r="E33" s="65">
        <v>119497154</v>
      </c>
      <c r="F33" s="65" t="s">
        <v>50</v>
      </c>
      <c r="G33" s="65" t="s">
        <v>364</v>
      </c>
      <c r="H33" s="64" t="s">
        <v>397</v>
      </c>
      <c r="I33" s="65" t="s">
        <v>143</v>
      </c>
      <c r="J33" s="65" t="s">
        <v>143</v>
      </c>
      <c r="K33" s="65" t="s">
        <v>143</v>
      </c>
      <c r="M33" s="65"/>
    </row>
    <row r="34" spans="1:13">
      <c r="A34" s="73" t="s">
        <v>398</v>
      </c>
      <c r="B34" s="64" t="s">
        <v>142</v>
      </c>
      <c r="C34" s="64" t="s">
        <v>44</v>
      </c>
      <c r="D34" s="149">
        <v>33.1</v>
      </c>
      <c r="E34" s="65">
        <v>119497395</v>
      </c>
      <c r="F34" s="65" t="s">
        <v>39</v>
      </c>
      <c r="G34" s="65" t="s">
        <v>364</v>
      </c>
      <c r="H34" s="65" t="s">
        <v>143</v>
      </c>
      <c r="I34" s="65" t="s">
        <v>215</v>
      </c>
      <c r="J34" s="65" t="s">
        <v>143</v>
      </c>
      <c r="K34" s="65" t="s">
        <v>143</v>
      </c>
      <c r="M34" s="65"/>
    </row>
    <row r="35" spans="1:13">
      <c r="A35" s="73" t="s">
        <v>399</v>
      </c>
      <c r="B35" s="64" t="s">
        <v>149</v>
      </c>
      <c r="C35" s="64" t="s">
        <v>44</v>
      </c>
      <c r="D35" s="149">
        <v>32.9</v>
      </c>
      <c r="E35" s="65">
        <v>119497585</v>
      </c>
      <c r="F35" s="65" t="s">
        <v>48</v>
      </c>
      <c r="G35" s="65" t="s">
        <v>364</v>
      </c>
      <c r="H35" s="65" t="s">
        <v>360</v>
      </c>
      <c r="I35" s="65" t="s">
        <v>143</v>
      </c>
      <c r="J35" s="65" t="s">
        <v>143</v>
      </c>
      <c r="K35" s="65" t="s">
        <v>143</v>
      </c>
      <c r="M35" s="65"/>
    </row>
    <row r="36" spans="1:13">
      <c r="A36" s="73" t="s">
        <v>400</v>
      </c>
      <c r="B36" s="64" t="s">
        <v>142</v>
      </c>
      <c r="C36" s="64" t="s">
        <v>44</v>
      </c>
      <c r="D36" s="149">
        <v>29.4</v>
      </c>
      <c r="E36" s="65">
        <v>119501070</v>
      </c>
      <c r="F36" s="65" t="s">
        <v>53</v>
      </c>
      <c r="G36" s="65" t="s">
        <v>364</v>
      </c>
      <c r="H36" s="65" t="s">
        <v>143</v>
      </c>
      <c r="I36" s="65" t="s">
        <v>143</v>
      </c>
      <c r="J36" s="65" t="s">
        <v>143</v>
      </c>
      <c r="K36" s="65" t="s">
        <v>401</v>
      </c>
      <c r="M36" s="65"/>
    </row>
    <row r="37" spans="1:13">
      <c r="A37" s="73" t="s">
        <v>210</v>
      </c>
      <c r="B37" s="64" t="s">
        <v>370</v>
      </c>
      <c r="C37" s="64" t="s">
        <v>44</v>
      </c>
      <c r="D37" s="149">
        <v>29.3</v>
      </c>
      <c r="E37" s="65">
        <v>119501103</v>
      </c>
      <c r="F37" s="65" t="s">
        <v>376</v>
      </c>
      <c r="G37" s="65" t="s">
        <v>364</v>
      </c>
      <c r="H37" s="65" t="s">
        <v>143</v>
      </c>
      <c r="I37" s="65" t="s">
        <v>143</v>
      </c>
      <c r="J37" s="65" t="s">
        <v>143</v>
      </c>
      <c r="K37" s="65" t="s">
        <v>401</v>
      </c>
      <c r="M37" s="65"/>
    </row>
    <row r="38" spans="1:13">
      <c r="A38" s="73" t="s">
        <v>402</v>
      </c>
      <c r="B38" s="64" t="s">
        <v>142</v>
      </c>
      <c r="C38" s="64" t="s">
        <v>44</v>
      </c>
      <c r="D38" s="149">
        <v>28.7</v>
      </c>
      <c r="E38" s="65">
        <v>119501738</v>
      </c>
      <c r="F38" s="65" t="s">
        <v>39</v>
      </c>
      <c r="G38" s="65" t="s">
        <v>364</v>
      </c>
      <c r="H38" s="65" t="s">
        <v>143</v>
      </c>
      <c r="I38" s="65" t="s">
        <v>143</v>
      </c>
      <c r="J38" s="65" t="s">
        <v>143</v>
      </c>
      <c r="K38" s="65" t="s">
        <v>143</v>
      </c>
      <c r="M38" s="65"/>
    </row>
    <row r="39" spans="1:13">
      <c r="A39" s="150" t="s">
        <v>141</v>
      </c>
      <c r="B39" s="64" t="s">
        <v>142</v>
      </c>
      <c r="C39" s="64" t="s">
        <v>44</v>
      </c>
      <c r="D39" s="149">
        <v>27.6</v>
      </c>
      <c r="E39" s="65">
        <v>119502870</v>
      </c>
      <c r="F39" s="65" t="s">
        <v>48</v>
      </c>
      <c r="G39" s="65" t="s">
        <v>364</v>
      </c>
      <c r="H39" s="65" t="s">
        <v>381</v>
      </c>
      <c r="I39" s="65" t="s">
        <v>143</v>
      </c>
      <c r="J39" s="65" t="s">
        <v>143</v>
      </c>
      <c r="K39" s="65" t="s">
        <v>143</v>
      </c>
      <c r="M39" s="65"/>
    </row>
    <row r="40" spans="1:13">
      <c r="A40" s="73" t="s">
        <v>403</v>
      </c>
      <c r="B40" s="64" t="s">
        <v>142</v>
      </c>
      <c r="C40" s="64" t="s">
        <v>44</v>
      </c>
      <c r="D40" s="149">
        <v>27.5</v>
      </c>
      <c r="E40" s="65">
        <v>119502961</v>
      </c>
      <c r="F40" s="65" t="s">
        <v>41</v>
      </c>
      <c r="G40" s="65" t="s">
        <v>364</v>
      </c>
      <c r="H40" s="65" t="s">
        <v>381</v>
      </c>
      <c r="I40" s="65" t="s">
        <v>143</v>
      </c>
      <c r="J40" s="65" t="s">
        <v>143</v>
      </c>
      <c r="K40" s="65" t="s">
        <v>143</v>
      </c>
      <c r="M40" s="65"/>
    </row>
    <row r="41" spans="1:13">
      <c r="A41" s="151" t="s">
        <v>35</v>
      </c>
      <c r="B41" s="64" t="s">
        <v>396</v>
      </c>
      <c r="C41" s="64" t="s">
        <v>44</v>
      </c>
      <c r="D41" s="149">
        <v>26.6</v>
      </c>
      <c r="E41" s="65">
        <v>119503843</v>
      </c>
      <c r="F41" s="65" t="s">
        <v>87</v>
      </c>
      <c r="G41" s="65" t="s">
        <v>364</v>
      </c>
      <c r="H41" s="65" t="s">
        <v>404</v>
      </c>
      <c r="I41" s="65" t="s">
        <v>143</v>
      </c>
      <c r="J41" s="65" t="s">
        <v>143</v>
      </c>
      <c r="K41" s="65" t="s">
        <v>371</v>
      </c>
      <c r="M41" s="65"/>
    </row>
    <row r="42" spans="1:13">
      <c r="A42" s="73" t="s">
        <v>405</v>
      </c>
      <c r="B42" s="64" t="s">
        <v>142</v>
      </c>
      <c r="C42" s="64" t="s">
        <v>44</v>
      </c>
      <c r="D42" s="149">
        <v>26.2</v>
      </c>
      <c r="E42" s="65">
        <v>119504250</v>
      </c>
      <c r="F42" s="65" t="s">
        <v>53</v>
      </c>
      <c r="G42" s="65" t="s">
        <v>364</v>
      </c>
      <c r="H42" s="65" t="s">
        <v>143</v>
      </c>
      <c r="I42" s="65" t="s">
        <v>143</v>
      </c>
      <c r="J42" s="65" t="s">
        <v>143</v>
      </c>
      <c r="K42" s="65" t="s">
        <v>406</v>
      </c>
      <c r="M42" s="65"/>
    </row>
    <row r="43" spans="1:13">
      <c r="A43" s="73" t="s">
        <v>211</v>
      </c>
      <c r="B43" s="64" t="s">
        <v>396</v>
      </c>
      <c r="C43" s="64" t="s">
        <v>44</v>
      </c>
      <c r="D43" s="149">
        <v>26.2</v>
      </c>
      <c r="E43" s="65">
        <v>119504284</v>
      </c>
      <c r="F43" s="65" t="s">
        <v>53</v>
      </c>
      <c r="G43" s="65" t="s">
        <v>364</v>
      </c>
      <c r="H43" s="65" t="s">
        <v>143</v>
      </c>
      <c r="I43" s="65" t="s">
        <v>143</v>
      </c>
      <c r="J43" s="65" t="s">
        <v>143</v>
      </c>
      <c r="K43" s="65" t="s">
        <v>406</v>
      </c>
      <c r="M43" s="65"/>
    </row>
    <row r="44" spans="1:13">
      <c r="A44" s="152" t="s">
        <v>33</v>
      </c>
      <c r="B44" s="64" t="s">
        <v>145</v>
      </c>
      <c r="C44" s="64" t="s">
        <v>44</v>
      </c>
      <c r="D44" s="149">
        <v>26.1</v>
      </c>
      <c r="E44" s="65">
        <v>119504361</v>
      </c>
      <c r="F44" s="65" t="s">
        <v>41</v>
      </c>
      <c r="G44" s="65" t="s">
        <v>364</v>
      </c>
      <c r="H44" s="65" t="s">
        <v>143</v>
      </c>
      <c r="I44" s="65" t="s">
        <v>143</v>
      </c>
      <c r="J44" s="65" t="s">
        <v>143</v>
      </c>
      <c r="K44" s="65" t="s">
        <v>406</v>
      </c>
      <c r="M44" s="65"/>
    </row>
    <row r="45" spans="1:13">
      <c r="A45" s="153" t="s">
        <v>71</v>
      </c>
      <c r="B45" s="64" t="s">
        <v>407</v>
      </c>
      <c r="C45" s="64" t="s">
        <v>44</v>
      </c>
      <c r="D45" s="149">
        <v>26</v>
      </c>
      <c r="E45" s="65">
        <v>119504487</v>
      </c>
      <c r="F45" s="65" t="s">
        <v>88</v>
      </c>
      <c r="G45" s="65" t="s">
        <v>364</v>
      </c>
      <c r="H45" s="65" t="s">
        <v>143</v>
      </c>
      <c r="I45" s="65" t="s">
        <v>143</v>
      </c>
      <c r="J45" s="65" t="s">
        <v>143</v>
      </c>
      <c r="K45" s="65" t="s">
        <v>143</v>
      </c>
      <c r="M45" s="65"/>
    </row>
    <row r="46" spans="1:13">
      <c r="A46" s="73" t="s">
        <v>214</v>
      </c>
      <c r="B46" s="64" t="s">
        <v>145</v>
      </c>
      <c r="C46" s="64" t="s">
        <v>44</v>
      </c>
      <c r="D46" s="149">
        <v>25.9</v>
      </c>
      <c r="E46" s="65">
        <v>119504543</v>
      </c>
      <c r="F46" s="65" t="s">
        <v>53</v>
      </c>
      <c r="G46" s="65" t="s">
        <v>364</v>
      </c>
      <c r="H46" s="65" t="s">
        <v>143</v>
      </c>
      <c r="I46" s="65" t="s">
        <v>143</v>
      </c>
      <c r="J46" s="65" t="s">
        <v>143</v>
      </c>
      <c r="K46" s="65" t="s">
        <v>143</v>
      </c>
      <c r="M46" s="65"/>
    </row>
    <row r="47" spans="1:13">
      <c r="A47" s="73" t="s">
        <v>408</v>
      </c>
      <c r="B47" s="64" t="s">
        <v>147</v>
      </c>
      <c r="C47" s="64" t="s">
        <v>44</v>
      </c>
      <c r="D47" s="149">
        <v>25.8</v>
      </c>
      <c r="E47" s="65">
        <v>119504673</v>
      </c>
      <c r="F47" s="65" t="s">
        <v>49</v>
      </c>
      <c r="G47" s="65" t="s">
        <v>364</v>
      </c>
      <c r="H47" s="65" t="s">
        <v>143</v>
      </c>
      <c r="I47" s="65" t="s">
        <v>143</v>
      </c>
      <c r="J47" s="65" t="s">
        <v>143</v>
      </c>
      <c r="K47" s="65" t="s">
        <v>143</v>
      </c>
      <c r="M47" s="65"/>
    </row>
    <row r="48" spans="1:13">
      <c r="A48" s="73" t="s">
        <v>409</v>
      </c>
      <c r="B48" s="64" t="s">
        <v>149</v>
      </c>
      <c r="C48" s="64" t="s">
        <v>44</v>
      </c>
      <c r="D48" s="149">
        <v>25.6</v>
      </c>
      <c r="E48" s="65">
        <v>119504841</v>
      </c>
      <c r="F48" s="65" t="s">
        <v>54</v>
      </c>
      <c r="G48" s="65" t="s">
        <v>364</v>
      </c>
      <c r="H48" s="65" t="s">
        <v>143</v>
      </c>
      <c r="I48" s="65" t="s">
        <v>143</v>
      </c>
      <c r="J48" s="65" t="s">
        <v>143</v>
      </c>
      <c r="K48" s="65" t="s">
        <v>143</v>
      </c>
      <c r="M48" s="65"/>
    </row>
    <row r="49" spans="1:13">
      <c r="A49" s="73" t="s">
        <v>14</v>
      </c>
      <c r="B49" s="64" t="s">
        <v>396</v>
      </c>
      <c r="C49" s="64" t="s">
        <v>44</v>
      </c>
      <c r="D49" s="149">
        <v>25</v>
      </c>
      <c r="E49" s="65">
        <v>119505434</v>
      </c>
      <c r="F49" s="65" t="s">
        <v>53</v>
      </c>
      <c r="G49" s="65" t="s">
        <v>364</v>
      </c>
      <c r="H49" s="65" t="s">
        <v>143</v>
      </c>
      <c r="I49" s="65" t="s">
        <v>143</v>
      </c>
      <c r="J49" s="65" t="s">
        <v>143</v>
      </c>
      <c r="K49" s="65" t="s">
        <v>143</v>
      </c>
      <c r="M49" s="65"/>
    </row>
    <row r="50" spans="1:13">
      <c r="A50" s="73" t="s">
        <v>216</v>
      </c>
      <c r="B50" s="64" t="s">
        <v>410</v>
      </c>
      <c r="C50" s="64" t="s">
        <v>44</v>
      </c>
      <c r="D50" s="149">
        <v>22.1</v>
      </c>
      <c r="E50" s="65">
        <v>119508400</v>
      </c>
      <c r="F50" s="65" t="s">
        <v>39</v>
      </c>
      <c r="G50" s="65" t="s">
        <v>411</v>
      </c>
      <c r="H50" s="65" t="s">
        <v>143</v>
      </c>
      <c r="I50" s="65" t="s">
        <v>143</v>
      </c>
      <c r="J50" s="65" t="s">
        <v>143</v>
      </c>
      <c r="K50" s="65" t="s">
        <v>143</v>
      </c>
      <c r="M50" s="65"/>
    </row>
    <row r="51" spans="1:13">
      <c r="A51" s="73" t="s">
        <v>412</v>
      </c>
      <c r="B51" s="64" t="s">
        <v>142</v>
      </c>
      <c r="C51" s="64" t="s">
        <v>44</v>
      </c>
      <c r="D51" s="149">
        <v>22</v>
      </c>
      <c r="E51" s="65">
        <v>119508412</v>
      </c>
      <c r="F51" s="65" t="s">
        <v>48</v>
      </c>
      <c r="G51" s="65" t="s">
        <v>364</v>
      </c>
      <c r="H51" s="65" t="s">
        <v>143</v>
      </c>
      <c r="I51" s="65" t="s">
        <v>143</v>
      </c>
      <c r="J51" s="65" t="s">
        <v>143</v>
      </c>
      <c r="K51" s="65" t="s">
        <v>143</v>
      </c>
      <c r="M51" s="65"/>
    </row>
    <row r="52" spans="1:13">
      <c r="A52" s="73" t="s">
        <v>212</v>
      </c>
      <c r="B52" s="64" t="s">
        <v>370</v>
      </c>
      <c r="C52" s="64" t="s">
        <v>44</v>
      </c>
      <c r="D52" s="149">
        <v>20</v>
      </c>
      <c r="E52" s="65">
        <v>119510487</v>
      </c>
      <c r="F52" s="65" t="s">
        <v>39</v>
      </c>
      <c r="G52" s="65" t="s">
        <v>364</v>
      </c>
      <c r="H52" s="65" t="s">
        <v>143</v>
      </c>
      <c r="I52" s="65" t="s">
        <v>215</v>
      </c>
      <c r="J52" s="65" t="s">
        <v>143</v>
      </c>
      <c r="K52" s="65" t="s">
        <v>143</v>
      </c>
      <c r="M52" s="65"/>
    </row>
    <row r="53" spans="1:13">
      <c r="A53" s="73" t="s">
        <v>413</v>
      </c>
      <c r="B53" s="64" t="s">
        <v>142</v>
      </c>
      <c r="C53" s="64" t="s">
        <v>44</v>
      </c>
      <c r="D53" s="149">
        <v>19</v>
      </c>
      <c r="E53" s="65">
        <v>119511511</v>
      </c>
      <c r="F53" s="65" t="s">
        <v>87</v>
      </c>
      <c r="G53" s="65" t="s">
        <v>364</v>
      </c>
      <c r="H53" s="65" t="s">
        <v>143</v>
      </c>
      <c r="I53" s="65" t="s">
        <v>143</v>
      </c>
      <c r="J53" s="65" t="s">
        <v>143</v>
      </c>
      <c r="K53" s="65" t="s">
        <v>143</v>
      </c>
      <c r="M53" s="65"/>
    </row>
    <row r="54" spans="1:13">
      <c r="A54" s="73" t="s">
        <v>217</v>
      </c>
      <c r="B54" s="64" t="s">
        <v>410</v>
      </c>
      <c r="C54" s="64" t="s">
        <v>44</v>
      </c>
      <c r="D54" s="149">
        <v>17.600000000000001</v>
      </c>
      <c r="E54" s="65">
        <v>119512913</v>
      </c>
      <c r="F54" s="65" t="s">
        <v>53</v>
      </c>
      <c r="G54" s="65" t="s">
        <v>411</v>
      </c>
      <c r="H54" s="65" t="s">
        <v>143</v>
      </c>
      <c r="I54" s="65" t="s">
        <v>143</v>
      </c>
      <c r="J54" s="65" t="s">
        <v>143</v>
      </c>
      <c r="K54" s="65" t="s">
        <v>143</v>
      </c>
      <c r="M54" s="65"/>
    </row>
    <row r="55" spans="1:13">
      <c r="A55" s="73" t="s">
        <v>219</v>
      </c>
      <c r="B55" s="64" t="s">
        <v>145</v>
      </c>
      <c r="C55" s="64" t="s">
        <v>44</v>
      </c>
      <c r="D55" s="149">
        <v>14.7</v>
      </c>
      <c r="E55" s="65">
        <v>119515732</v>
      </c>
      <c r="F55" s="65" t="s">
        <v>53</v>
      </c>
      <c r="G55" s="65" t="s">
        <v>364</v>
      </c>
      <c r="H55" s="65" t="s">
        <v>143</v>
      </c>
      <c r="I55" s="65" t="s">
        <v>143</v>
      </c>
      <c r="J55" s="65" t="s">
        <v>143</v>
      </c>
      <c r="K55" s="65" t="s">
        <v>414</v>
      </c>
      <c r="M55" s="65"/>
    </row>
    <row r="56" spans="1:13" ht="25.5">
      <c r="A56" s="73" t="s">
        <v>220</v>
      </c>
      <c r="B56" s="64" t="s">
        <v>145</v>
      </c>
      <c r="C56" s="64" t="s">
        <v>44</v>
      </c>
      <c r="D56" s="149">
        <v>14.3</v>
      </c>
      <c r="E56" s="65">
        <v>119516174</v>
      </c>
      <c r="F56" s="65" t="s">
        <v>376</v>
      </c>
      <c r="G56" s="65" t="s">
        <v>364</v>
      </c>
      <c r="H56" s="64" t="s">
        <v>415</v>
      </c>
      <c r="I56" s="65" t="s">
        <v>143</v>
      </c>
      <c r="J56" s="65" t="s">
        <v>143</v>
      </c>
      <c r="K56" s="65" t="s">
        <v>143</v>
      </c>
      <c r="M56" s="65"/>
    </row>
    <row r="57" spans="1:13" ht="14.25">
      <c r="A57" s="154" t="s">
        <v>91</v>
      </c>
      <c r="B57" s="64" t="s">
        <v>147</v>
      </c>
      <c r="C57" s="64" t="s">
        <v>44</v>
      </c>
      <c r="D57" s="149">
        <v>14.1</v>
      </c>
      <c r="E57" s="65">
        <v>119516405</v>
      </c>
      <c r="F57" s="65" t="s">
        <v>41</v>
      </c>
      <c r="G57" s="65" t="s">
        <v>364</v>
      </c>
      <c r="H57" s="65" t="s">
        <v>416</v>
      </c>
      <c r="I57" s="65" t="s">
        <v>143</v>
      </c>
      <c r="J57" s="65" t="s">
        <v>143</v>
      </c>
      <c r="K57" s="65" t="s">
        <v>417</v>
      </c>
      <c r="M57" s="65"/>
    </row>
    <row r="58" spans="1:13">
      <c r="A58" s="73" t="s">
        <v>418</v>
      </c>
      <c r="B58" s="64" t="s">
        <v>147</v>
      </c>
      <c r="C58" s="64" t="s">
        <v>44</v>
      </c>
      <c r="D58" s="149">
        <v>13.4</v>
      </c>
      <c r="E58" s="65">
        <v>119517101</v>
      </c>
      <c r="F58" s="65" t="s">
        <v>54</v>
      </c>
      <c r="G58" s="65" t="s">
        <v>364</v>
      </c>
      <c r="H58" s="65" t="s">
        <v>143</v>
      </c>
      <c r="I58" s="65" t="s">
        <v>215</v>
      </c>
      <c r="J58" s="65" t="s">
        <v>143</v>
      </c>
      <c r="K58" s="65" t="s">
        <v>143</v>
      </c>
      <c r="M58" s="65"/>
    </row>
    <row r="59" spans="1:13" ht="25.5">
      <c r="A59" s="73" t="s">
        <v>213</v>
      </c>
      <c r="B59" s="64" t="s">
        <v>396</v>
      </c>
      <c r="C59" s="64" t="s">
        <v>44</v>
      </c>
      <c r="D59" s="149">
        <v>13.1</v>
      </c>
      <c r="E59" s="65">
        <v>119517357</v>
      </c>
      <c r="F59" s="65" t="s">
        <v>48</v>
      </c>
      <c r="G59" s="65" t="s">
        <v>364</v>
      </c>
      <c r="H59" s="64" t="s">
        <v>419</v>
      </c>
      <c r="I59" s="65" t="s">
        <v>215</v>
      </c>
      <c r="J59" s="65" t="s">
        <v>143</v>
      </c>
      <c r="K59" s="65" t="s">
        <v>143</v>
      </c>
      <c r="M59" s="65"/>
    </row>
    <row r="60" spans="1:13" ht="25.5">
      <c r="A60" s="73" t="s">
        <v>6</v>
      </c>
      <c r="B60" s="64" t="s">
        <v>145</v>
      </c>
      <c r="C60" s="64" t="s">
        <v>44</v>
      </c>
      <c r="D60" s="149">
        <v>13</v>
      </c>
      <c r="E60" s="65">
        <v>119517420</v>
      </c>
      <c r="F60" s="65" t="s">
        <v>39</v>
      </c>
      <c r="G60" s="65" t="s">
        <v>364</v>
      </c>
      <c r="H60" s="64" t="s">
        <v>419</v>
      </c>
      <c r="I60" s="65" t="s">
        <v>143</v>
      </c>
      <c r="J60" s="65" t="s">
        <v>143</v>
      </c>
      <c r="K60" s="65" t="s">
        <v>143</v>
      </c>
      <c r="M60" s="65"/>
    </row>
    <row r="61" spans="1:13">
      <c r="A61" s="73" t="s">
        <v>420</v>
      </c>
      <c r="B61" s="64" t="s">
        <v>147</v>
      </c>
      <c r="C61" s="64" t="s">
        <v>44</v>
      </c>
      <c r="D61" s="149">
        <v>9.6</v>
      </c>
      <c r="E61" s="65">
        <v>119520876</v>
      </c>
      <c r="F61" s="65" t="s">
        <v>41</v>
      </c>
      <c r="G61" s="65" t="s">
        <v>364</v>
      </c>
      <c r="H61" s="65" t="s">
        <v>143</v>
      </c>
      <c r="I61" s="65" t="s">
        <v>143</v>
      </c>
      <c r="J61" s="65" t="s">
        <v>143</v>
      </c>
      <c r="K61" s="65" t="s">
        <v>143</v>
      </c>
      <c r="M61" s="65"/>
    </row>
    <row r="62" spans="1:13">
      <c r="A62" s="73" t="s">
        <v>11</v>
      </c>
      <c r="B62" s="64" t="s">
        <v>421</v>
      </c>
      <c r="C62" s="64" t="s">
        <v>44</v>
      </c>
      <c r="D62" s="149">
        <v>8.8000000000000007</v>
      </c>
      <c r="E62" s="65">
        <v>119521631</v>
      </c>
      <c r="F62" s="65" t="s">
        <v>53</v>
      </c>
      <c r="G62" s="65" t="s">
        <v>422</v>
      </c>
      <c r="H62" s="65" t="s">
        <v>416</v>
      </c>
      <c r="I62" s="65" t="s">
        <v>143</v>
      </c>
      <c r="J62" s="65" t="s">
        <v>143</v>
      </c>
      <c r="K62" s="65" t="s">
        <v>143</v>
      </c>
      <c r="M62" s="65"/>
    </row>
    <row r="63" spans="1:13">
      <c r="A63" s="73" t="s">
        <v>221</v>
      </c>
      <c r="B63" s="64" t="s">
        <v>421</v>
      </c>
      <c r="C63" s="64" t="s">
        <v>44</v>
      </c>
      <c r="D63" s="149">
        <v>8.1</v>
      </c>
      <c r="E63" s="65">
        <v>119522426</v>
      </c>
      <c r="F63" s="65" t="s">
        <v>53</v>
      </c>
      <c r="G63" s="65" t="s">
        <v>359</v>
      </c>
      <c r="H63" s="65" t="s">
        <v>416</v>
      </c>
      <c r="I63" s="65" t="s">
        <v>143</v>
      </c>
      <c r="J63" s="65" t="s">
        <v>215</v>
      </c>
      <c r="K63" s="65" t="s">
        <v>143</v>
      </c>
      <c r="M63" s="65"/>
    </row>
    <row r="64" spans="1:13">
      <c r="A64" s="73" t="s">
        <v>222</v>
      </c>
      <c r="B64" s="64" t="s">
        <v>421</v>
      </c>
      <c r="C64" s="64" t="s">
        <v>44</v>
      </c>
      <c r="D64" s="149">
        <v>6.9</v>
      </c>
      <c r="E64" s="65">
        <v>119523570</v>
      </c>
      <c r="F64" s="65" t="s">
        <v>39</v>
      </c>
      <c r="G64" s="65" t="s">
        <v>423</v>
      </c>
      <c r="H64" s="65" t="s">
        <v>143</v>
      </c>
      <c r="I64" s="65" t="s">
        <v>143</v>
      </c>
      <c r="J64" s="65" t="s">
        <v>143</v>
      </c>
      <c r="K64" s="65" t="s">
        <v>424</v>
      </c>
      <c r="M64" s="65"/>
    </row>
    <row r="65" spans="1:13">
      <c r="A65" s="73" t="s">
        <v>425</v>
      </c>
      <c r="B65" s="64" t="s">
        <v>147</v>
      </c>
      <c r="C65" s="64" t="s">
        <v>44</v>
      </c>
      <c r="D65" s="149">
        <v>4.8</v>
      </c>
      <c r="E65" s="65">
        <v>119525652</v>
      </c>
      <c r="F65" s="65" t="s">
        <v>39</v>
      </c>
      <c r="G65" s="65" t="s">
        <v>359</v>
      </c>
      <c r="H65" s="65" t="s">
        <v>416</v>
      </c>
      <c r="I65" s="65" t="s">
        <v>143</v>
      </c>
      <c r="J65" s="65" t="s">
        <v>143</v>
      </c>
      <c r="K65" s="65" t="s">
        <v>143</v>
      </c>
      <c r="M65" s="65"/>
    </row>
    <row r="66" spans="1:13">
      <c r="A66" s="155" t="s">
        <v>86</v>
      </c>
      <c r="B66" s="64" t="s">
        <v>149</v>
      </c>
      <c r="C66" s="64" t="s">
        <v>44</v>
      </c>
      <c r="D66" s="149">
        <v>4.7</v>
      </c>
      <c r="E66" s="65">
        <v>119525788</v>
      </c>
      <c r="F66" s="65" t="s">
        <v>53</v>
      </c>
      <c r="G66" s="65" t="s">
        <v>359</v>
      </c>
      <c r="H66" s="65" t="s">
        <v>416</v>
      </c>
      <c r="I66" s="65" t="s">
        <v>143</v>
      </c>
      <c r="J66" s="65" t="s">
        <v>143</v>
      </c>
      <c r="K66" s="65" t="s">
        <v>143</v>
      </c>
      <c r="M66" s="65"/>
    </row>
    <row r="67" spans="1:13">
      <c r="A67" s="73" t="s">
        <v>426</v>
      </c>
      <c r="B67" s="64" t="s">
        <v>147</v>
      </c>
      <c r="C67" s="64" t="s">
        <v>44</v>
      </c>
      <c r="D67" s="149">
        <v>3.2</v>
      </c>
      <c r="E67" s="65">
        <v>119527227</v>
      </c>
      <c r="F67" s="65" t="s">
        <v>49</v>
      </c>
      <c r="G67" s="65" t="s">
        <v>359</v>
      </c>
      <c r="H67" s="65" t="s">
        <v>416</v>
      </c>
      <c r="I67" s="65" t="s">
        <v>143</v>
      </c>
      <c r="J67" s="65" t="s">
        <v>143</v>
      </c>
      <c r="K67" s="65" t="s">
        <v>143</v>
      </c>
      <c r="M67" s="65"/>
    </row>
    <row r="68" spans="1:13">
      <c r="A68" s="73" t="s">
        <v>427</v>
      </c>
      <c r="B68" s="64" t="s">
        <v>147</v>
      </c>
      <c r="C68" s="64" t="s">
        <v>44</v>
      </c>
      <c r="D68" s="149">
        <v>1.4</v>
      </c>
      <c r="E68" s="65">
        <v>119529038</v>
      </c>
      <c r="F68" s="65" t="s">
        <v>41</v>
      </c>
      <c r="G68" s="65" t="s">
        <v>359</v>
      </c>
      <c r="H68" s="65" t="s">
        <v>416</v>
      </c>
      <c r="I68" s="65" t="s">
        <v>215</v>
      </c>
      <c r="J68" s="65" t="s">
        <v>143</v>
      </c>
      <c r="K68" s="65" t="s">
        <v>143</v>
      </c>
      <c r="M68" s="65"/>
    </row>
    <row r="69" spans="1:13">
      <c r="A69" s="156" t="s">
        <v>93</v>
      </c>
      <c r="B69" s="64" t="s">
        <v>147</v>
      </c>
      <c r="C69" s="64" t="s">
        <v>44</v>
      </c>
      <c r="D69" s="149">
        <v>0.3</v>
      </c>
      <c r="E69" s="65">
        <v>119530133</v>
      </c>
      <c r="F69" s="65" t="s">
        <v>41</v>
      </c>
      <c r="G69" s="65" t="s">
        <v>359</v>
      </c>
      <c r="H69" s="65" t="s">
        <v>416</v>
      </c>
      <c r="I69" s="65" t="s">
        <v>143</v>
      </c>
      <c r="J69" s="65" t="s">
        <v>143</v>
      </c>
      <c r="K69" s="65" t="s">
        <v>143</v>
      </c>
      <c r="M69" s="65"/>
    </row>
    <row r="70" spans="1:13" ht="25.5">
      <c r="A70" s="157" t="s">
        <v>22</v>
      </c>
      <c r="B70" s="64" t="s">
        <v>396</v>
      </c>
      <c r="C70" s="66" t="s">
        <v>428</v>
      </c>
      <c r="D70" s="149">
        <v>-1</v>
      </c>
      <c r="E70" s="65">
        <v>119531497</v>
      </c>
      <c r="F70" s="65" t="s">
        <v>53</v>
      </c>
      <c r="G70" s="65" t="s">
        <v>359</v>
      </c>
      <c r="H70" s="65" t="s">
        <v>404</v>
      </c>
      <c r="I70" s="65" t="s">
        <v>143</v>
      </c>
      <c r="J70" s="65" t="s">
        <v>143</v>
      </c>
      <c r="K70" s="65" t="s">
        <v>143</v>
      </c>
      <c r="M70" s="65"/>
    </row>
    <row r="71" spans="1:13">
      <c r="A71" s="73" t="s">
        <v>429</v>
      </c>
      <c r="B71" s="64" t="s">
        <v>147</v>
      </c>
      <c r="C71" s="66" t="s">
        <v>430</v>
      </c>
      <c r="D71" s="149">
        <v>-3.3</v>
      </c>
      <c r="E71" s="65">
        <v>119533823</v>
      </c>
      <c r="F71" s="65" t="s">
        <v>41</v>
      </c>
      <c r="G71" s="65" t="s">
        <v>364</v>
      </c>
      <c r="H71" s="65" t="s">
        <v>143</v>
      </c>
      <c r="I71" s="65" t="s">
        <v>143</v>
      </c>
      <c r="J71" s="65" t="s">
        <v>143</v>
      </c>
      <c r="K71" s="65" t="s">
        <v>143</v>
      </c>
      <c r="M71" s="65"/>
    </row>
    <row r="72" spans="1:13">
      <c r="A72" s="73" t="s">
        <v>431</v>
      </c>
      <c r="B72" s="64" t="s">
        <v>142</v>
      </c>
      <c r="C72" s="66" t="s">
        <v>430</v>
      </c>
      <c r="D72" s="149">
        <v>-12.4</v>
      </c>
      <c r="E72" s="65">
        <v>119542855</v>
      </c>
      <c r="F72" s="65" t="s">
        <v>88</v>
      </c>
      <c r="G72" s="65" t="s">
        <v>359</v>
      </c>
      <c r="H72" s="65" t="s">
        <v>143</v>
      </c>
      <c r="I72" s="65" t="s">
        <v>143</v>
      </c>
      <c r="J72" s="65" t="s">
        <v>143</v>
      </c>
      <c r="K72" s="65" t="s">
        <v>143</v>
      </c>
      <c r="M72" s="65"/>
    </row>
    <row r="73" spans="1:13" ht="25.5">
      <c r="A73" s="73" t="s">
        <v>251</v>
      </c>
      <c r="B73" s="64" t="s">
        <v>370</v>
      </c>
      <c r="C73" s="64" t="s">
        <v>432</v>
      </c>
      <c r="D73" s="149">
        <v>-12.9</v>
      </c>
      <c r="E73" s="65">
        <v>119543471</v>
      </c>
      <c r="F73" s="65" t="s">
        <v>53</v>
      </c>
      <c r="G73" s="65" t="s">
        <v>359</v>
      </c>
      <c r="H73" s="65" t="s">
        <v>360</v>
      </c>
      <c r="I73" s="65" t="s">
        <v>143</v>
      </c>
      <c r="J73" s="65" t="s">
        <v>143</v>
      </c>
      <c r="K73" s="65" t="s">
        <v>143</v>
      </c>
      <c r="M73" s="65"/>
    </row>
    <row r="74" spans="1:13" ht="25.5">
      <c r="A74" s="73" t="s">
        <v>226</v>
      </c>
      <c r="B74" s="64" t="s">
        <v>145</v>
      </c>
      <c r="C74" s="64" t="s">
        <v>432</v>
      </c>
      <c r="D74" s="149">
        <v>-13</v>
      </c>
      <c r="E74" s="65">
        <v>119543486</v>
      </c>
      <c r="F74" s="65" t="s">
        <v>39</v>
      </c>
      <c r="G74" s="64" t="s">
        <v>433</v>
      </c>
      <c r="H74" s="65" t="s">
        <v>360</v>
      </c>
      <c r="I74" s="65" t="s">
        <v>143</v>
      </c>
      <c r="J74" s="65" t="s">
        <v>143</v>
      </c>
      <c r="K74" s="65" t="s">
        <v>143</v>
      </c>
      <c r="M74" s="65"/>
    </row>
    <row r="75" spans="1:13" ht="25.5">
      <c r="A75" s="73" t="s">
        <v>227</v>
      </c>
      <c r="B75" s="64" t="s">
        <v>410</v>
      </c>
      <c r="C75" s="64" t="s">
        <v>434</v>
      </c>
      <c r="D75" s="149">
        <v>-13.5</v>
      </c>
      <c r="E75" s="65">
        <v>119544002</v>
      </c>
      <c r="F75" s="65" t="s">
        <v>53</v>
      </c>
      <c r="G75" s="65" t="s">
        <v>359</v>
      </c>
      <c r="H75" s="65" t="s">
        <v>381</v>
      </c>
      <c r="I75" s="65" t="s">
        <v>215</v>
      </c>
      <c r="J75" s="65" t="s">
        <v>143</v>
      </c>
      <c r="K75" s="65" t="s">
        <v>143</v>
      </c>
      <c r="M75" s="65"/>
    </row>
    <row r="76" spans="1:13" ht="25.5">
      <c r="A76" s="73" t="s">
        <v>252</v>
      </c>
      <c r="B76" s="64" t="s">
        <v>435</v>
      </c>
      <c r="C76" s="66" t="s">
        <v>358</v>
      </c>
      <c r="D76" s="149">
        <v>-14.1</v>
      </c>
      <c r="E76" s="65">
        <v>119544614</v>
      </c>
      <c r="F76" s="65" t="s">
        <v>87</v>
      </c>
      <c r="G76" s="65" t="s">
        <v>359</v>
      </c>
      <c r="H76" s="64" t="s">
        <v>415</v>
      </c>
      <c r="I76" s="65" t="s">
        <v>143</v>
      </c>
      <c r="J76" s="65" t="s">
        <v>143</v>
      </c>
      <c r="K76" s="65" t="s">
        <v>417</v>
      </c>
      <c r="M76" s="65"/>
    </row>
    <row r="77" spans="1:13" ht="38.25">
      <c r="A77" s="73" t="s">
        <v>228</v>
      </c>
      <c r="B77" s="64" t="s">
        <v>436</v>
      </c>
      <c r="C77" s="66" t="s">
        <v>358</v>
      </c>
      <c r="D77" s="149">
        <v>-14.2</v>
      </c>
      <c r="E77" s="65">
        <v>119544674</v>
      </c>
      <c r="F77" s="67" t="s">
        <v>437</v>
      </c>
      <c r="G77" s="158" t="s">
        <v>359</v>
      </c>
      <c r="H77" s="64" t="s">
        <v>415</v>
      </c>
      <c r="I77" s="65" t="s">
        <v>143</v>
      </c>
      <c r="J77" s="65" t="s">
        <v>143</v>
      </c>
      <c r="K77" s="65" t="s">
        <v>417</v>
      </c>
      <c r="M77" s="158"/>
    </row>
    <row r="78" spans="1:13">
      <c r="A78" s="73" t="s">
        <v>229</v>
      </c>
      <c r="B78" s="64" t="s">
        <v>410</v>
      </c>
      <c r="C78" s="64" t="s">
        <v>438</v>
      </c>
      <c r="D78" s="149">
        <v>-53.4</v>
      </c>
      <c r="E78" s="65">
        <v>119583854</v>
      </c>
      <c r="F78" s="65" t="s">
        <v>54</v>
      </c>
      <c r="G78" s="65" t="s">
        <v>364</v>
      </c>
      <c r="H78" s="65" t="s">
        <v>143</v>
      </c>
      <c r="I78" s="65" t="s">
        <v>143</v>
      </c>
      <c r="J78" s="65" t="s">
        <v>143</v>
      </c>
      <c r="K78" s="65" t="s">
        <v>143</v>
      </c>
      <c r="M78" s="65"/>
    </row>
    <row r="79" spans="1:13">
      <c r="A79" s="72" t="s">
        <v>258</v>
      </c>
      <c r="B79" s="64" t="s">
        <v>370</v>
      </c>
      <c r="C79" s="66" t="s">
        <v>438</v>
      </c>
      <c r="D79" s="159">
        <v>-53.5</v>
      </c>
      <c r="E79" s="68">
        <v>119583968</v>
      </c>
      <c r="F79" s="68" t="s">
        <v>363</v>
      </c>
      <c r="G79" s="68" t="s">
        <v>364</v>
      </c>
      <c r="H79" s="68" t="s">
        <v>143</v>
      </c>
      <c r="I79" s="68" t="s">
        <v>143</v>
      </c>
      <c r="J79" s="68" t="s">
        <v>143</v>
      </c>
      <c r="K79" s="68" t="s">
        <v>143</v>
      </c>
      <c r="M79" s="65"/>
    </row>
    <row r="80" spans="1:13">
      <c r="A80" s="73" t="s">
        <v>259</v>
      </c>
      <c r="B80" s="64" t="s">
        <v>435</v>
      </c>
      <c r="C80" s="64" t="s">
        <v>439</v>
      </c>
      <c r="D80" s="149">
        <v>-59.4</v>
      </c>
      <c r="E80" s="65">
        <v>119589906</v>
      </c>
      <c r="F80" s="65" t="s">
        <v>440</v>
      </c>
      <c r="G80" s="65" t="s">
        <v>364</v>
      </c>
      <c r="H80" s="65" t="s">
        <v>404</v>
      </c>
      <c r="I80" s="65" t="s">
        <v>143</v>
      </c>
      <c r="J80" s="65" t="s">
        <v>143</v>
      </c>
      <c r="K80" s="65" t="s">
        <v>143</v>
      </c>
      <c r="M80" s="65"/>
    </row>
    <row r="81" spans="1:13" ht="25.5">
      <c r="A81" s="73" t="s">
        <v>441</v>
      </c>
      <c r="B81" s="64" t="s">
        <v>149</v>
      </c>
      <c r="C81" s="64" t="s">
        <v>439</v>
      </c>
      <c r="D81" s="149">
        <v>-59.9</v>
      </c>
      <c r="E81" s="65">
        <v>119590398</v>
      </c>
      <c r="F81" s="65" t="s">
        <v>49</v>
      </c>
      <c r="G81" s="64" t="s">
        <v>433</v>
      </c>
      <c r="H81" s="65" t="s">
        <v>143</v>
      </c>
      <c r="I81" s="65" t="s">
        <v>143</v>
      </c>
      <c r="J81" s="65" t="s">
        <v>143</v>
      </c>
      <c r="K81" s="65" t="s">
        <v>143</v>
      </c>
      <c r="M81" s="65"/>
    </row>
    <row r="82" spans="1:13" ht="25.5">
      <c r="A82" s="73" t="s">
        <v>442</v>
      </c>
      <c r="B82" s="64" t="s">
        <v>149</v>
      </c>
      <c r="C82" s="64" t="s">
        <v>439</v>
      </c>
      <c r="D82" s="149">
        <v>-60</v>
      </c>
      <c r="E82" s="65">
        <v>119590420</v>
      </c>
      <c r="F82" s="65" t="s">
        <v>39</v>
      </c>
      <c r="G82" s="64" t="s">
        <v>433</v>
      </c>
      <c r="H82" s="65" t="s">
        <v>143</v>
      </c>
      <c r="I82" s="65" t="s">
        <v>143</v>
      </c>
      <c r="J82" s="65" t="s">
        <v>143</v>
      </c>
      <c r="K82" s="65" t="s">
        <v>143</v>
      </c>
      <c r="M82" s="65"/>
    </row>
    <row r="83" spans="1:13" ht="25.5">
      <c r="A83" s="73" t="s">
        <v>233</v>
      </c>
      <c r="B83" s="64" t="s">
        <v>410</v>
      </c>
      <c r="C83" s="64" t="s">
        <v>81</v>
      </c>
      <c r="D83" s="149">
        <v>-93.7</v>
      </c>
      <c r="E83" s="65">
        <v>119624163</v>
      </c>
      <c r="F83" s="65" t="s">
        <v>48</v>
      </c>
      <c r="G83" s="65" t="s">
        <v>364</v>
      </c>
      <c r="H83" s="64" t="s">
        <v>415</v>
      </c>
      <c r="I83" s="65" t="s">
        <v>143</v>
      </c>
      <c r="J83" s="65" t="s">
        <v>143</v>
      </c>
      <c r="K83" s="65" t="s">
        <v>143</v>
      </c>
      <c r="M83" s="65"/>
    </row>
    <row r="84" spans="1:13">
      <c r="A84" s="73" t="s">
        <v>443</v>
      </c>
      <c r="B84" s="64" t="s">
        <v>147</v>
      </c>
      <c r="C84" s="64" t="s">
        <v>81</v>
      </c>
      <c r="D84" s="149">
        <v>-96.8</v>
      </c>
      <c r="E84" s="65">
        <v>119627227</v>
      </c>
      <c r="F84" s="65" t="s">
        <v>39</v>
      </c>
      <c r="G84" s="65" t="s">
        <v>364</v>
      </c>
      <c r="H84" s="65" t="s">
        <v>143</v>
      </c>
      <c r="I84" s="65" t="s">
        <v>143</v>
      </c>
      <c r="J84" s="65" t="s">
        <v>143</v>
      </c>
      <c r="K84" s="65" t="s">
        <v>143</v>
      </c>
      <c r="M84" s="65"/>
    </row>
    <row r="85" spans="1:13">
      <c r="A85" s="73" t="s">
        <v>269</v>
      </c>
      <c r="B85" s="64" t="s">
        <v>393</v>
      </c>
      <c r="C85" s="64" t="s">
        <v>81</v>
      </c>
      <c r="D85" s="149">
        <v>-97.4</v>
      </c>
      <c r="E85" s="65">
        <v>119627856</v>
      </c>
      <c r="F85" s="65" t="s">
        <v>39</v>
      </c>
      <c r="G85" s="65" t="s">
        <v>379</v>
      </c>
      <c r="H85" s="65" t="s">
        <v>143</v>
      </c>
      <c r="I85" s="65" t="s">
        <v>143</v>
      </c>
      <c r="J85" s="65" t="s">
        <v>143</v>
      </c>
      <c r="K85" s="65" t="s">
        <v>143</v>
      </c>
      <c r="M85" s="65"/>
    </row>
    <row r="86" spans="1:13">
      <c r="A86" s="73" t="s">
        <v>26</v>
      </c>
      <c r="B86" s="64" t="s">
        <v>396</v>
      </c>
      <c r="C86" s="64" t="s">
        <v>81</v>
      </c>
      <c r="D86" s="149">
        <v>-100.7</v>
      </c>
      <c r="E86" s="65">
        <v>119631174</v>
      </c>
      <c r="F86" s="65" t="s">
        <v>48</v>
      </c>
      <c r="G86" s="65" t="s">
        <v>364</v>
      </c>
      <c r="H86" s="65" t="s">
        <v>143</v>
      </c>
      <c r="I86" s="65" t="s">
        <v>143</v>
      </c>
      <c r="J86" s="65" t="s">
        <v>143</v>
      </c>
      <c r="K86" s="65" t="s">
        <v>143</v>
      </c>
      <c r="M86" s="65"/>
    </row>
    <row r="87" spans="1:13">
      <c r="A87" s="73" t="s">
        <v>444</v>
      </c>
      <c r="B87" s="64" t="s">
        <v>142</v>
      </c>
      <c r="C87" s="64" t="s">
        <v>81</v>
      </c>
      <c r="D87" s="149">
        <v>-128.9</v>
      </c>
      <c r="E87" s="65">
        <v>119659419</v>
      </c>
      <c r="F87" s="65" t="s">
        <v>39</v>
      </c>
      <c r="G87" s="65" t="s">
        <v>359</v>
      </c>
      <c r="H87" s="65" t="s">
        <v>381</v>
      </c>
      <c r="I87" s="65" t="s">
        <v>143</v>
      </c>
      <c r="J87" s="65" t="s">
        <v>143</v>
      </c>
      <c r="K87" s="65" t="s">
        <v>143</v>
      </c>
      <c r="M87" s="65"/>
    </row>
    <row r="88" spans="1:13">
      <c r="A88" s="73" t="s">
        <v>445</v>
      </c>
      <c r="B88" s="64" t="s">
        <v>142</v>
      </c>
      <c r="C88" s="64" t="s">
        <v>81</v>
      </c>
      <c r="D88" s="149">
        <v>-144.19999999999999</v>
      </c>
      <c r="E88" s="65">
        <v>119674648</v>
      </c>
      <c r="F88" s="65" t="s">
        <v>376</v>
      </c>
      <c r="G88" s="65" t="s">
        <v>364</v>
      </c>
      <c r="H88" s="65" t="s">
        <v>360</v>
      </c>
      <c r="I88" s="65" t="s">
        <v>143</v>
      </c>
      <c r="J88" s="65" t="s">
        <v>143</v>
      </c>
      <c r="K88" s="65" t="s">
        <v>414</v>
      </c>
      <c r="M88" s="65"/>
    </row>
    <row r="89" spans="1:13">
      <c r="A89" s="73" t="s">
        <v>446</v>
      </c>
      <c r="B89" s="64" t="s">
        <v>147</v>
      </c>
      <c r="C89" s="64" t="s">
        <v>81</v>
      </c>
      <c r="D89" s="149">
        <v>-146.80000000000001</v>
      </c>
      <c r="E89" s="65">
        <v>119677250</v>
      </c>
      <c r="F89" s="65" t="s">
        <v>39</v>
      </c>
      <c r="G89" s="65" t="s">
        <v>364</v>
      </c>
      <c r="H89" s="65" t="s">
        <v>143</v>
      </c>
      <c r="I89" s="65" t="s">
        <v>143</v>
      </c>
      <c r="J89" s="65" t="s">
        <v>143</v>
      </c>
      <c r="K89" s="65" t="s">
        <v>143</v>
      </c>
      <c r="M89" s="65"/>
    </row>
    <row r="90" spans="1:13">
      <c r="A90" s="73" t="s">
        <v>447</v>
      </c>
      <c r="B90" s="64" t="s">
        <v>142</v>
      </c>
      <c r="C90" s="64" t="s">
        <v>81</v>
      </c>
      <c r="D90" s="149">
        <v>-149.30000000000001</v>
      </c>
      <c r="E90" s="65">
        <v>119679784</v>
      </c>
      <c r="F90" s="65" t="s">
        <v>39</v>
      </c>
      <c r="G90" s="65" t="s">
        <v>364</v>
      </c>
      <c r="H90" s="65" t="s">
        <v>360</v>
      </c>
      <c r="I90" s="65" t="s">
        <v>143</v>
      </c>
      <c r="J90" s="65" t="s">
        <v>143</v>
      </c>
      <c r="K90" s="65" t="s">
        <v>448</v>
      </c>
      <c r="M90" s="65"/>
    </row>
    <row r="91" spans="1:13">
      <c r="A91" s="73" t="s">
        <v>449</v>
      </c>
      <c r="B91" s="64" t="s">
        <v>142</v>
      </c>
      <c r="C91" s="64" t="s">
        <v>450</v>
      </c>
      <c r="D91" s="149">
        <v>-153.80000000000001</v>
      </c>
      <c r="E91" s="65">
        <v>119684250</v>
      </c>
      <c r="F91" s="65" t="s">
        <v>48</v>
      </c>
      <c r="G91" s="65" t="s">
        <v>364</v>
      </c>
      <c r="H91" s="65" t="s">
        <v>143</v>
      </c>
      <c r="I91" s="65" t="s">
        <v>143</v>
      </c>
      <c r="J91" s="65" t="s">
        <v>143</v>
      </c>
      <c r="K91" s="65" t="s">
        <v>143</v>
      </c>
      <c r="M91" s="65"/>
    </row>
    <row r="92" spans="1:13">
      <c r="A92" s="73" t="s">
        <v>451</v>
      </c>
      <c r="B92" s="64" t="s">
        <v>142</v>
      </c>
      <c r="C92" s="64" t="s">
        <v>452</v>
      </c>
      <c r="D92" s="149">
        <v>-159.9</v>
      </c>
      <c r="E92" s="65">
        <v>119690358</v>
      </c>
      <c r="F92" s="65" t="s">
        <v>87</v>
      </c>
      <c r="G92" s="65" t="s">
        <v>364</v>
      </c>
      <c r="H92" s="65" t="s">
        <v>143</v>
      </c>
      <c r="I92" s="65" t="s">
        <v>215</v>
      </c>
      <c r="J92" s="65" t="s">
        <v>143</v>
      </c>
      <c r="K92" s="65" t="s">
        <v>143</v>
      </c>
      <c r="M92" s="65"/>
    </row>
    <row r="93" spans="1:13">
      <c r="A93" s="73" t="s">
        <v>453</v>
      </c>
      <c r="B93" s="64" t="s">
        <v>142</v>
      </c>
      <c r="C93" s="64" t="s">
        <v>454</v>
      </c>
      <c r="D93" s="149">
        <v>-172.1</v>
      </c>
      <c r="E93" s="65">
        <v>119702594</v>
      </c>
      <c r="F93" s="65" t="s">
        <v>52</v>
      </c>
      <c r="G93" s="65" t="s">
        <v>364</v>
      </c>
      <c r="H93" s="65" t="s">
        <v>143</v>
      </c>
      <c r="I93" s="65" t="s">
        <v>143</v>
      </c>
      <c r="J93" s="65" t="s">
        <v>143</v>
      </c>
      <c r="K93" s="65" t="s">
        <v>143</v>
      </c>
      <c r="M93" s="65"/>
    </row>
    <row r="94" spans="1:13">
      <c r="A94" s="73" t="s">
        <v>455</v>
      </c>
      <c r="B94" s="64" t="s">
        <v>142</v>
      </c>
      <c r="C94" s="64" t="s">
        <v>454</v>
      </c>
      <c r="D94" s="149">
        <v>-172.4</v>
      </c>
      <c r="E94" s="65">
        <v>119702913</v>
      </c>
      <c r="F94" s="65" t="s">
        <v>41</v>
      </c>
      <c r="G94" s="65" t="s">
        <v>364</v>
      </c>
      <c r="H94" s="65" t="s">
        <v>381</v>
      </c>
      <c r="I94" s="65" t="s">
        <v>143</v>
      </c>
      <c r="J94" s="65" t="s">
        <v>143</v>
      </c>
      <c r="K94" s="65" t="s">
        <v>143</v>
      </c>
      <c r="M94" s="65"/>
    </row>
    <row r="95" spans="1:13">
      <c r="A95" s="160" t="s">
        <v>456</v>
      </c>
      <c r="B95" s="69" t="s">
        <v>142</v>
      </c>
      <c r="C95" s="69" t="s">
        <v>454</v>
      </c>
      <c r="D95" s="161">
        <v>-222.3</v>
      </c>
      <c r="E95" s="70">
        <v>119752759</v>
      </c>
      <c r="F95" s="70" t="s">
        <v>41</v>
      </c>
      <c r="G95" s="70" t="s">
        <v>364</v>
      </c>
      <c r="H95" s="70" t="s">
        <v>381</v>
      </c>
      <c r="I95" s="70" t="s">
        <v>143</v>
      </c>
      <c r="J95" s="70" t="s">
        <v>143</v>
      </c>
      <c r="K95" s="70" t="s">
        <v>143</v>
      </c>
      <c r="M95" s="65"/>
    </row>
    <row r="96" spans="1:13" ht="34.5" customHeight="1">
      <c r="A96" s="246" t="s">
        <v>457</v>
      </c>
      <c r="B96" s="246"/>
      <c r="C96" s="246"/>
      <c r="D96" s="246"/>
      <c r="E96" s="246"/>
      <c r="F96" s="246"/>
      <c r="G96" s="246"/>
      <c r="H96" s="246"/>
      <c r="I96" s="246"/>
      <c r="J96" s="246"/>
      <c r="K96" s="246"/>
    </row>
    <row r="97" spans="1:11" ht="15">
      <c r="A97" s="73" t="s">
        <v>458</v>
      </c>
      <c r="D97" s="73"/>
      <c r="E97" s="73"/>
      <c r="F97" s="73"/>
      <c r="G97" s="73"/>
      <c r="H97" s="73"/>
      <c r="I97" s="73"/>
      <c r="J97" s="73"/>
      <c r="K97" s="73"/>
    </row>
    <row r="98" spans="1:11" ht="33.75" customHeight="1">
      <c r="A98" s="247" t="s">
        <v>459</v>
      </c>
      <c r="B98" s="247"/>
      <c r="C98" s="247"/>
      <c r="D98" s="247"/>
      <c r="E98" s="247"/>
      <c r="F98" s="247"/>
      <c r="G98" s="247"/>
      <c r="H98" s="247"/>
      <c r="I98" s="247"/>
      <c r="J98" s="247"/>
      <c r="K98" s="247"/>
    </row>
    <row r="99" spans="1:11" ht="15">
      <c r="A99" s="248" t="s">
        <v>460</v>
      </c>
      <c r="B99" s="248"/>
      <c r="C99" s="248"/>
      <c r="D99" s="248"/>
      <c r="E99" s="248"/>
      <c r="F99" s="248"/>
      <c r="G99" s="248"/>
      <c r="H99" s="248"/>
      <c r="I99" s="248"/>
      <c r="J99" s="248"/>
      <c r="K99" s="248"/>
    </row>
    <row r="100" spans="1:11" ht="24" customHeight="1">
      <c r="A100" s="248" t="s">
        <v>461</v>
      </c>
      <c r="B100" s="248"/>
      <c r="C100" s="248"/>
      <c r="D100" s="248"/>
      <c r="E100" s="248"/>
      <c r="F100" s="248"/>
      <c r="G100" s="248"/>
      <c r="H100" s="248"/>
      <c r="I100" s="248"/>
      <c r="J100" s="248"/>
      <c r="K100" s="248"/>
    </row>
  </sheetData>
  <mergeCells count="5">
    <mergeCell ref="A1:K1"/>
    <mergeCell ref="A96:K96"/>
    <mergeCell ref="A98:K98"/>
    <mergeCell ref="A99:K99"/>
    <mergeCell ref="A100:K100"/>
  </mergeCells>
  <pageMargins left="0.7" right="0.7" top="0.75" bottom="0.75" header="0.3" footer="0.3"/>
  <pageSetup scale="45"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33"/>
  <sheetViews>
    <sheetView showGridLines="0" zoomScale="64" zoomScaleNormal="64" workbookViewId="0">
      <selection activeCell="A24" sqref="A24"/>
    </sheetView>
  </sheetViews>
  <sheetFormatPr defaultRowHeight="15"/>
  <cols>
    <col min="1" max="1" width="13.42578125" style="72" customWidth="1"/>
    <col min="2" max="2" width="20.85546875" style="68" customWidth="1"/>
    <col min="3" max="3" width="12" style="68" customWidth="1"/>
    <col min="4" max="4" width="9.140625" style="68" customWidth="1"/>
    <col min="5" max="5" width="6.85546875" style="68" customWidth="1"/>
    <col min="6" max="6" width="13" style="68" customWidth="1"/>
    <col min="7" max="7" width="16" style="68" customWidth="1"/>
    <col min="8" max="8" width="22.28515625" style="66" customWidth="1"/>
    <col min="9" max="9" width="9.5703125" style="68" customWidth="1"/>
    <col min="10" max="10" width="12.85546875" style="68" customWidth="1"/>
    <col min="11" max="11" width="11.85546875" style="68" customWidth="1"/>
    <col min="12" max="12" width="10.85546875" style="68" customWidth="1"/>
    <col min="13" max="13" width="1.42578125" style="68" customWidth="1"/>
    <col min="14" max="14" width="35" style="68" customWidth="1"/>
    <col min="15" max="15" width="31.140625" style="68" customWidth="1"/>
    <col min="16" max="16" width="35.140625" style="68" customWidth="1"/>
    <col min="17" max="17" width="70.7109375" style="68" customWidth="1"/>
    <col min="18" max="18" width="10.7109375" style="62" customWidth="1"/>
  </cols>
  <sheetData>
    <row r="1" spans="1:18">
      <c r="A1" s="187" t="s">
        <v>992</v>
      </c>
      <c r="B1" s="188"/>
      <c r="C1" s="188"/>
      <c r="D1" s="188"/>
      <c r="E1" s="188"/>
      <c r="R1" s="189"/>
    </row>
    <row r="2" spans="1:18" ht="15.75">
      <c r="A2" s="190"/>
      <c r="B2" s="190"/>
      <c r="C2" s="190"/>
      <c r="D2" s="190"/>
      <c r="E2" s="190"/>
      <c r="F2" s="190"/>
      <c r="G2" s="8"/>
      <c r="H2" s="190"/>
      <c r="I2" s="230" t="s">
        <v>993</v>
      </c>
      <c r="J2" s="230"/>
      <c r="K2" s="230"/>
      <c r="L2" s="230"/>
      <c r="M2" s="8"/>
      <c r="N2" s="230" t="s">
        <v>994</v>
      </c>
      <c r="O2" s="230"/>
      <c r="P2" s="230"/>
      <c r="Q2" s="230"/>
    </row>
    <row r="3" spans="1:18" ht="41.25">
      <c r="A3" s="82" t="s">
        <v>995</v>
      </c>
      <c r="B3" s="45" t="s">
        <v>996</v>
      </c>
      <c r="C3" s="45" t="s">
        <v>997</v>
      </c>
      <c r="D3" s="45" t="s">
        <v>998</v>
      </c>
      <c r="E3" s="45" t="s">
        <v>999</v>
      </c>
      <c r="F3" s="45" t="s">
        <v>1000</v>
      </c>
      <c r="G3" s="45" t="s">
        <v>1001</v>
      </c>
      <c r="H3" s="45" t="s">
        <v>1002</v>
      </c>
      <c r="I3" s="45" t="s">
        <v>1003</v>
      </c>
      <c r="J3" s="45" t="s">
        <v>1004</v>
      </c>
      <c r="K3" s="45" t="s">
        <v>1005</v>
      </c>
      <c r="L3" s="45" t="s">
        <v>1006</v>
      </c>
      <c r="M3" s="10"/>
      <c r="N3" s="50" t="s">
        <v>1007</v>
      </c>
      <c r="O3" s="50" t="s">
        <v>1008</v>
      </c>
      <c r="P3" s="50" t="s">
        <v>1009</v>
      </c>
      <c r="Q3" s="50" t="s">
        <v>1010</v>
      </c>
      <c r="R3" s="83" t="s">
        <v>1011</v>
      </c>
    </row>
    <row r="4" spans="1:18" ht="33.75" customHeight="1">
      <c r="A4" s="61" t="s">
        <v>141</v>
      </c>
      <c r="B4" s="66" t="s">
        <v>142</v>
      </c>
      <c r="C4" s="68">
        <v>119502870</v>
      </c>
      <c r="D4" s="66" t="s">
        <v>48</v>
      </c>
      <c r="E4" s="68" t="s">
        <v>1012</v>
      </c>
      <c r="F4" s="68" t="s">
        <v>1013</v>
      </c>
      <c r="G4" s="66" t="s">
        <v>1014</v>
      </c>
      <c r="H4" s="66" t="s">
        <v>1015</v>
      </c>
      <c r="I4" s="68" t="s">
        <v>215</v>
      </c>
      <c r="J4" s="68" t="s">
        <v>215</v>
      </c>
      <c r="K4" s="68" t="s">
        <v>143</v>
      </c>
      <c r="L4" s="68" t="s">
        <v>143</v>
      </c>
      <c r="N4" s="66" t="s">
        <v>1016</v>
      </c>
      <c r="O4" s="68" t="s">
        <v>1017</v>
      </c>
      <c r="P4" s="66" t="s">
        <v>45</v>
      </c>
      <c r="Q4" s="71" t="s">
        <v>1018</v>
      </c>
      <c r="R4" s="68" t="s">
        <v>1019</v>
      </c>
    </row>
    <row r="5" spans="1:18" ht="33" customHeight="1">
      <c r="A5" s="66" t="s">
        <v>75</v>
      </c>
      <c r="B5" s="66" t="s">
        <v>75</v>
      </c>
      <c r="C5" s="68" t="s">
        <v>75</v>
      </c>
      <c r="D5" s="68" t="s">
        <v>75</v>
      </c>
      <c r="E5" s="68" t="s">
        <v>75</v>
      </c>
      <c r="F5" s="65" t="s">
        <v>1020</v>
      </c>
      <c r="G5" s="64" t="s">
        <v>1021</v>
      </c>
      <c r="H5" s="64" t="s">
        <v>1022</v>
      </c>
      <c r="I5" s="68" t="s">
        <v>215</v>
      </c>
      <c r="J5" s="68" t="s">
        <v>143</v>
      </c>
      <c r="K5" s="68" t="s">
        <v>143</v>
      </c>
      <c r="L5" s="68" t="s">
        <v>143</v>
      </c>
      <c r="N5" s="66" t="s">
        <v>1023</v>
      </c>
      <c r="O5" s="68" t="s">
        <v>109</v>
      </c>
      <c r="P5" s="66" t="s">
        <v>45</v>
      </c>
      <c r="Q5" s="71" t="s">
        <v>1024</v>
      </c>
      <c r="R5" s="68" t="s">
        <v>75</v>
      </c>
    </row>
    <row r="6" spans="1:18" ht="38.25" customHeight="1">
      <c r="A6" s="66" t="s">
        <v>75</v>
      </c>
      <c r="B6" s="66" t="s">
        <v>75</v>
      </c>
      <c r="C6" s="68" t="s">
        <v>75</v>
      </c>
      <c r="D6" s="68" t="s">
        <v>75</v>
      </c>
      <c r="E6" s="68" t="s">
        <v>75</v>
      </c>
      <c r="F6" s="65" t="s">
        <v>1025</v>
      </c>
      <c r="G6" s="64" t="s">
        <v>1026</v>
      </c>
      <c r="H6" s="64" t="s">
        <v>1022</v>
      </c>
      <c r="I6" s="68" t="s">
        <v>143</v>
      </c>
      <c r="J6" s="68" t="s">
        <v>215</v>
      </c>
      <c r="K6" s="68" t="s">
        <v>143</v>
      </c>
      <c r="L6" s="68" t="s">
        <v>143</v>
      </c>
      <c r="N6" s="66" t="s">
        <v>1027</v>
      </c>
      <c r="O6" s="68" t="s">
        <v>1028</v>
      </c>
      <c r="P6" s="66" t="s">
        <v>45</v>
      </c>
      <c r="Q6" s="71" t="s">
        <v>1029</v>
      </c>
      <c r="R6" s="68" t="s">
        <v>75</v>
      </c>
    </row>
    <row r="7" spans="1:18" ht="30" customHeight="1">
      <c r="A7" s="71" t="s">
        <v>144</v>
      </c>
      <c r="B7" s="66" t="s">
        <v>1030</v>
      </c>
      <c r="C7" s="68">
        <v>119503843</v>
      </c>
      <c r="D7" s="66" t="s">
        <v>87</v>
      </c>
      <c r="E7" s="68" t="s">
        <v>1012</v>
      </c>
      <c r="F7" s="68" t="s">
        <v>1031</v>
      </c>
      <c r="G7" s="68" t="s">
        <v>1032</v>
      </c>
      <c r="H7" s="66" t="s">
        <v>1033</v>
      </c>
      <c r="I7" s="68" t="s">
        <v>215</v>
      </c>
      <c r="J7" s="68" t="s">
        <v>143</v>
      </c>
      <c r="K7" s="68" t="s">
        <v>143</v>
      </c>
      <c r="L7" s="68" t="s">
        <v>143</v>
      </c>
      <c r="N7" s="66" t="s">
        <v>1034</v>
      </c>
      <c r="O7" s="68" t="s">
        <v>1035</v>
      </c>
      <c r="P7" s="68" t="s">
        <v>1036</v>
      </c>
      <c r="Q7" s="71" t="s">
        <v>1037</v>
      </c>
      <c r="R7" s="68" t="s">
        <v>1019</v>
      </c>
    </row>
    <row r="8" spans="1:18" ht="25.5">
      <c r="A8" s="66" t="s">
        <v>75</v>
      </c>
      <c r="B8" s="66" t="s">
        <v>75</v>
      </c>
      <c r="C8" s="68" t="s">
        <v>75</v>
      </c>
      <c r="D8" s="66" t="s">
        <v>75</v>
      </c>
      <c r="E8" s="68" t="s">
        <v>75</v>
      </c>
      <c r="F8" s="68" t="s">
        <v>1038</v>
      </c>
      <c r="G8" s="65" t="s">
        <v>1039</v>
      </c>
      <c r="H8" s="64" t="s">
        <v>1040</v>
      </c>
      <c r="I8" s="68" t="s">
        <v>143</v>
      </c>
      <c r="J8" s="68" t="s">
        <v>215</v>
      </c>
      <c r="K8" s="68" t="s">
        <v>143</v>
      </c>
      <c r="L8" s="68" t="s">
        <v>143</v>
      </c>
      <c r="N8" s="66" t="s">
        <v>1041</v>
      </c>
      <c r="O8" s="68" t="s">
        <v>109</v>
      </c>
      <c r="P8" s="68" t="s">
        <v>1042</v>
      </c>
      <c r="Q8" s="71" t="s">
        <v>1043</v>
      </c>
      <c r="R8" s="68" t="s">
        <v>75</v>
      </c>
    </row>
    <row r="9" spans="1:18" ht="63.75" customHeight="1">
      <c r="A9" s="61" t="s">
        <v>33</v>
      </c>
      <c r="B9" s="66" t="s">
        <v>1030</v>
      </c>
      <c r="C9" s="68">
        <v>119504361</v>
      </c>
      <c r="D9" s="66" t="s">
        <v>146</v>
      </c>
      <c r="E9" s="68" t="s">
        <v>1012</v>
      </c>
      <c r="F9" s="66" t="s">
        <v>1044</v>
      </c>
      <c r="G9" s="64" t="s">
        <v>1045</v>
      </c>
      <c r="H9" s="66" t="s">
        <v>1046</v>
      </c>
      <c r="I9" s="68" t="s">
        <v>215</v>
      </c>
      <c r="J9" s="68" t="s">
        <v>215</v>
      </c>
      <c r="K9" s="68" t="s">
        <v>215</v>
      </c>
      <c r="L9" s="68" t="s">
        <v>215</v>
      </c>
      <c r="N9" s="66" t="s">
        <v>1047</v>
      </c>
      <c r="O9" s="68" t="s">
        <v>1048</v>
      </c>
      <c r="P9" s="66" t="s">
        <v>1049</v>
      </c>
      <c r="Q9" s="191" t="s">
        <v>1050</v>
      </c>
      <c r="R9" s="68" t="s">
        <v>1019</v>
      </c>
    </row>
    <row r="10" spans="1:18" ht="45" customHeight="1">
      <c r="A10" s="66" t="s">
        <v>75</v>
      </c>
      <c r="B10" s="66" t="s">
        <v>75</v>
      </c>
      <c r="C10" s="66" t="s">
        <v>75</v>
      </c>
      <c r="D10" s="66" t="s">
        <v>75</v>
      </c>
      <c r="E10" s="66" t="s">
        <v>75</v>
      </c>
      <c r="F10" s="68" t="s">
        <v>1051</v>
      </c>
      <c r="G10" s="66" t="s">
        <v>1052</v>
      </c>
      <c r="H10" s="66" t="s">
        <v>1053</v>
      </c>
      <c r="I10" s="68" t="s">
        <v>215</v>
      </c>
      <c r="J10" s="68" t="s">
        <v>215</v>
      </c>
      <c r="K10" s="68" t="s">
        <v>215</v>
      </c>
      <c r="L10" s="68" t="s">
        <v>215</v>
      </c>
      <c r="N10" s="66" t="s">
        <v>1054</v>
      </c>
      <c r="O10" s="66" t="s">
        <v>1055</v>
      </c>
      <c r="P10" s="68" t="s">
        <v>1056</v>
      </c>
      <c r="Q10" s="191" t="s">
        <v>1057</v>
      </c>
      <c r="R10" s="66" t="s">
        <v>75</v>
      </c>
    </row>
    <row r="11" spans="1:18" ht="38.25" customHeight="1">
      <c r="A11" s="62" t="s">
        <v>71</v>
      </c>
      <c r="B11" s="66" t="s">
        <v>1030</v>
      </c>
      <c r="C11" s="68">
        <v>119504487</v>
      </c>
      <c r="D11" s="68" t="s">
        <v>88</v>
      </c>
      <c r="E11" s="68" t="s">
        <v>1012</v>
      </c>
      <c r="F11" s="68" t="s">
        <v>1058</v>
      </c>
      <c r="G11" s="68" t="s">
        <v>1059</v>
      </c>
      <c r="H11" s="66" t="s">
        <v>1060</v>
      </c>
      <c r="I11" s="68" t="s">
        <v>215</v>
      </c>
      <c r="J11" s="68" t="s">
        <v>215</v>
      </c>
      <c r="K11" s="68" t="s">
        <v>215</v>
      </c>
      <c r="L11" s="68" t="s">
        <v>143</v>
      </c>
      <c r="N11" s="66" t="s">
        <v>1061</v>
      </c>
      <c r="O11" s="66" t="s">
        <v>1062</v>
      </c>
      <c r="P11" s="68" t="s">
        <v>1063</v>
      </c>
      <c r="Q11" s="71" t="s">
        <v>1064</v>
      </c>
      <c r="R11" s="68" t="s">
        <v>1019</v>
      </c>
    </row>
    <row r="12" spans="1:18" ht="42" customHeight="1">
      <c r="A12" s="68" t="s">
        <v>75</v>
      </c>
      <c r="B12" s="66" t="s">
        <v>75</v>
      </c>
      <c r="C12" s="66" t="s">
        <v>75</v>
      </c>
      <c r="D12" s="66" t="s">
        <v>75</v>
      </c>
      <c r="E12" s="66" t="s">
        <v>75</v>
      </c>
      <c r="F12" s="68" t="s">
        <v>1065</v>
      </c>
      <c r="G12" s="68" t="s">
        <v>1066</v>
      </c>
      <c r="H12" s="66" t="s">
        <v>1067</v>
      </c>
      <c r="I12" s="68" t="s">
        <v>215</v>
      </c>
      <c r="J12" s="68" t="s">
        <v>215</v>
      </c>
      <c r="K12" s="68" t="s">
        <v>143</v>
      </c>
      <c r="L12" s="68" t="s">
        <v>143</v>
      </c>
      <c r="N12" s="66" t="s">
        <v>1068</v>
      </c>
      <c r="O12" s="68" t="s">
        <v>1069</v>
      </c>
      <c r="P12" s="68" t="s">
        <v>1070</v>
      </c>
      <c r="Q12" s="191" t="s">
        <v>1071</v>
      </c>
      <c r="R12" s="66" t="s">
        <v>75</v>
      </c>
    </row>
    <row r="13" spans="1:18" ht="39.75" customHeight="1">
      <c r="A13" s="71" t="s">
        <v>91</v>
      </c>
      <c r="B13" s="66" t="s">
        <v>147</v>
      </c>
      <c r="C13" s="68">
        <v>119516405</v>
      </c>
      <c r="D13" s="66" t="s">
        <v>41</v>
      </c>
      <c r="E13" s="68" t="s">
        <v>1019</v>
      </c>
      <c r="F13" s="68" t="s">
        <v>148</v>
      </c>
      <c r="G13" s="68" t="s">
        <v>1072</v>
      </c>
      <c r="H13" s="66" t="s">
        <v>1073</v>
      </c>
      <c r="I13" s="68" t="s">
        <v>45</v>
      </c>
      <c r="J13" s="68" t="s">
        <v>215</v>
      </c>
      <c r="K13" s="68" t="s">
        <v>215</v>
      </c>
      <c r="L13" s="68" t="s">
        <v>143</v>
      </c>
      <c r="N13" s="66" t="s">
        <v>1074</v>
      </c>
      <c r="O13" s="66" t="s">
        <v>45</v>
      </c>
      <c r="P13" s="68" t="s">
        <v>1075</v>
      </c>
      <c r="Q13" s="71" t="s">
        <v>1076</v>
      </c>
      <c r="R13" s="68" t="s">
        <v>1019</v>
      </c>
    </row>
    <row r="14" spans="1:18" ht="105" customHeight="1">
      <c r="A14" s="72" t="s">
        <v>86</v>
      </c>
      <c r="B14" s="66" t="s">
        <v>149</v>
      </c>
      <c r="C14" s="68">
        <v>119525788</v>
      </c>
      <c r="D14" s="66" t="s">
        <v>53</v>
      </c>
      <c r="E14" s="68" t="s">
        <v>1012</v>
      </c>
      <c r="F14" s="68" t="s">
        <v>1077</v>
      </c>
      <c r="G14" s="66" t="s">
        <v>1078</v>
      </c>
      <c r="H14" s="66" t="s">
        <v>1079</v>
      </c>
      <c r="I14" s="68" t="s">
        <v>215</v>
      </c>
      <c r="J14" s="68" t="s">
        <v>215</v>
      </c>
      <c r="K14" s="68" t="s">
        <v>215</v>
      </c>
      <c r="L14" s="68" t="s">
        <v>215</v>
      </c>
      <c r="N14" s="66" t="s">
        <v>1080</v>
      </c>
      <c r="O14" s="68" t="s">
        <v>1081</v>
      </c>
      <c r="P14" s="66" t="s">
        <v>1082</v>
      </c>
      <c r="Q14" s="71" t="s">
        <v>1083</v>
      </c>
      <c r="R14" s="68" t="s">
        <v>1012</v>
      </c>
    </row>
    <row r="15" spans="1:18" ht="129" customHeight="1">
      <c r="A15" s="68" t="s">
        <v>75</v>
      </c>
      <c r="B15" s="66" t="s">
        <v>75</v>
      </c>
      <c r="C15" s="68" t="s">
        <v>75</v>
      </c>
      <c r="D15" s="68" t="s">
        <v>75</v>
      </c>
      <c r="E15" s="68" t="s">
        <v>75</v>
      </c>
      <c r="F15" s="68" t="s">
        <v>1084</v>
      </c>
      <c r="G15" s="66" t="s">
        <v>1085</v>
      </c>
      <c r="H15" s="66" t="s">
        <v>1086</v>
      </c>
      <c r="I15" s="68" t="s">
        <v>143</v>
      </c>
      <c r="J15" s="68" t="s">
        <v>215</v>
      </c>
      <c r="K15" s="68" t="s">
        <v>215</v>
      </c>
      <c r="L15" s="68" t="s">
        <v>215</v>
      </c>
      <c r="N15" s="66" t="s">
        <v>1087</v>
      </c>
      <c r="O15" s="66" t="s">
        <v>1088</v>
      </c>
      <c r="P15" s="66" t="s">
        <v>1089</v>
      </c>
      <c r="Q15" s="71" t="s">
        <v>1090</v>
      </c>
      <c r="R15" s="66" t="s">
        <v>75</v>
      </c>
    </row>
    <row r="16" spans="1:18" ht="84.75" customHeight="1">
      <c r="A16" s="68" t="s">
        <v>75</v>
      </c>
      <c r="B16" s="66" t="s">
        <v>75</v>
      </c>
      <c r="C16" s="66" t="s">
        <v>75</v>
      </c>
      <c r="D16" s="66" t="s">
        <v>75</v>
      </c>
      <c r="E16" s="66" t="s">
        <v>75</v>
      </c>
      <c r="F16" s="68" t="s">
        <v>1091</v>
      </c>
      <c r="G16" s="66" t="s">
        <v>1092</v>
      </c>
      <c r="H16" s="66" t="s">
        <v>1079</v>
      </c>
      <c r="I16" s="68" t="s">
        <v>215</v>
      </c>
      <c r="J16" s="68" t="s">
        <v>143</v>
      </c>
      <c r="K16" s="68" t="s">
        <v>143</v>
      </c>
      <c r="L16" s="68" t="s">
        <v>215</v>
      </c>
      <c r="N16" s="66" t="s">
        <v>1093</v>
      </c>
      <c r="O16" s="66" t="s">
        <v>94</v>
      </c>
      <c r="P16" s="66" t="s">
        <v>1094</v>
      </c>
      <c r="Q16" s="71" t="s">
        <v>1095</v>
      </c>
      <c r="R16" s="66" t="s">
        <v>75</v>
      </c>
    </row>
    <row r="17" spans="1:18" ht="75" customHeight="1">
      <c r="A17" s="68" t="s">
        <v>75</v>
      </c>
      <c r="B17" s="66" t="s">
        <v>75</v>
      </c>
      <c r="C17" s="66" t="s">
        <v>75</v>
      </c>
      <c r="D17" s="66" t="s">
        <v>75</v>
      </c>
      <c r="E17" s="66" t="s">
        <v>75</v>
      </c>
      <c r="F17" s="68" t="s">
        <v>1096</v>
      </c>
      <c r="G17" s="66" t="s">
        <v>1097</v>
      </c>
      <c r="H17" s="66" t="s">
        <v>1079</v>
      </c>
      <c r="I17" s="68" t="s">
        <v>215</v>
      </c>
      <c r="J17" s="68" t="s">
        <v>143</v>
      </c>
      <c r="K17" s="68" t="s">
        <v>143</v>
      </c>
      <c r="L17" s="68" t="s">
        <v>143</v>
      </c>
      <c r="N17" s="66" t="s">
        <v>1093</v>
      </c>
      <c r="O17" s="66" t="s">
        <v>1098</v>
      </c>
      <c r="P17" s="68" t="s">
        <v>94</v>
      </c>
      <c r="Q17" s="71" t="s">
        <v>1099</v>
      </c>
      <c r="R17" s="66" t="s">
        <v>75</v>
      </c>
    </row>
    <row r="18" spans="1:18" ht="54.75" customHeight="1">
      <c r="A18" s="72" t="s">
        <v>93</v>
      </c>
      <c r="B18" s="66" t="s">
        <v>147</v>
      </c>
      <c r="C18" s="68">
        <v>119530133</v>
      </c>
      <c r="D18" s="66" t="s">
        <v>41</v>
      </c>
      <c r="E18" s="68" t="s">
        <v>1019</v>
      </c>
      <c r="F18" s="68" t="s">
        <v>1100</v>
      </c>
      <c r="G18" s="68" t="s">
        <v>1101</v>
      </c>
      <c r="H18" s="66" t="s">
        <v>1102</v>
      </c>
      <c r="I18" s="68" t="s">
        <v>45</v>
      </c>
      <c r="J18" s="68" t="s">
        <v>215</v>
      </c>
      <c r="K18" s="68" t="s">
        <v>143</v>
      </c>
      <c r="L18" s="68" t="s">
        <v>215</v>
      </c>
      <c r="N18" s="66" t="s">
        <v>1103</v>
      </c>
      <c r="O18" s="68" t="s">
        <v>45</v>
      </c>
      <c r="P18" s="66" t="s">
        <v>1104</v>
      </c>
      <c r="Q18" s="71" t="s">
        <v>1105</v>
      </c>
      <c r="R18" s="68" t="s">
        <v>1012</v>
      </c>
    </row>
    <row r="19" spans="1:18" ht="78" customHeight="1">
      <c r="A19" s="66" t="s">
        <v>75</v>
      </c>
      <c r="B19" s="66" t="s">
        <v>75</v>
      </c>
      <c r="C19" s="66" t="s">
        <v>75</v>
      </c>
      <c r="D19" s="66" t="s">
        <v>75</v>
      </c>
      <c r="E19" s="66" t="s">
        <v>75</v>
      </c>
      <c r="F19" s="68" t="s">
        <v>1106</v>
      </c>
      <c r="G19" s="66" t="s">
        <v>1107</v>
      </c>
      <c r="H19" s="66" t="s">
        <v>1108</v>
      </c>
      <c r="I19" s="68" t="s">
        <v>45</v>
      </c>
      <c r="J19" s="68" t="s">
        <v>215</v>
      </c>
      <c r="K19" s="68" t="s">
        <v>143</v>
      </c>
      <c r="L19" s="68" t="s">
        <v>143</v>
      </c>
      <c r="N19" s="68" t="s">
        <v>1109</v>
      </c>
      <c r="O19" s="68" t="s">
        <v>45</v>
      </c>
      <c r="P19" s="66" t="s">
        <v>1110</v>
      </c>
      <c r="Q19" s="71" t="s">
        <v>1111</v>
      </c>
      <c r="R19" s="66" t="s">
        <v>75</v>
      </c>
    </row>
    <row r="20" spans="1:18" ht="93" customHeight="1">
      <c r="A20" s="62" t="s">
        <v>22</v>
      </c>
      <c r="B20" s="66" t="s">
        <v>1112</v>
      </c>
      <c r="C20" s="66">
        <v>119531497</v>
      </c>
      <c r="D20" s="66" t="s">
        <v>53</v>
      </c>
      <c r="E20" s="68" t="s">
        <v>1019</v>
      </c>
      <c r="F20" s="68" t="s">
        <v>1113</v>
      </c>
      <c r="G20" s="68" t="s">
        <v>1114</v>
      </c>
      <c r="H20" s="66" t="s">
        <v>1115</v>
      </c>
      <c r="I20" s="68" t="s">
        <v>45</v>
      </c>
      <c r="J20" s="68" t="s">
        <v>215</v>
      </c>
      <c r="K20" s="68" t="s">
        <v>143</v>
      </c>
      <c r="L20" s="68" t="s">
        <v>143</v>
      </c>
      <c r="N20" s="66" t="s">
        <v>1116</v>
      </c>
      <c r="O20" s="66" t="s">
        <v>1117</v>
      </c>
      <c r="P20" s="66" t="s">
        <v>1118</v>
      </c>
      <c r="Q20" s="71" t="s">
        <v>1119</v>
      </c>
      <c r="R20" s="66" t="s">
        <v>1019</v>
      </c>
    </row>
    <row r="21" spans="1:18" ht="66" customHeight="1">
      <c r="A21" s="68" t="s">
        <v>75</v>
      </c>
      <c r="B21" s="68" t="s">
        <v>75</v>
      </c>
      <c r="C21" s="68" t="s">
        <v>75</v>
      </c>
      <c r="D21" s="68" t="s">
        <v>75</v>
      </c>
      <c r="E21" s="68" t="s">
        <v>75</v>
      </c>
      <c r="F21" s="66" t="s">
        <v>1120</v>
      </c>
      <c r="G21" s="66" t="s">
        <v>1121</v>
      </c>
      <c r="H21" s="66" t="s">
        <v>1122</v>
      </c>
      <c r="I21" s="68" t="s">
        <v>45</v>
      </c>
      <c r="J21" s="68" t="s">
        <v>215</v>
      </c>
      <c r="K21" s="68" t="s">
        <v>143</v>
      </c>
      <c r="L21" s="68" t="s">
        <v>143</v>
      </c>
      <c r="N21" s="66" t="s">
        <v>1109</v>
      </c>
      <c r="O21" s="66" t="s">
        <v>1123</v>
      </c>
      <c r="P21" s="66" t="s">
        <v>1124</v>
      </c>
      <c r="Q21" s="71" t="s">
        <v>1125</v>
      </c>
      <c r="R21" s="68" t="s">
        <v>75</v>
      </c>
    </row>
    <row r="22" spans="1:18" ht="85.5" customHeight="1">
      <c r="A22" s="68" t="s">
        <v>75</v>
      </c>
      <c r="B22" s="68" t="s">
        <v>75</v>
      </c>
      <c r="C22" s="68" t="s">
        <v>75</v>
      </c>
      <c r="D22" s="68" t="s">
        <v>75</v>
      </c>
      <c r="E22" s="68" t="s">
        <v>75</v>
      </c>
      <c r="F22" s="70" t="s">
        <v>1126</v>
      </c>
      <c r="G22" s="70" t="s">
        <v>1127</v>
      </c>
      <c r="H22" s="69" t="s">
        <v>1128</v>
      </c>
      <c r="I22" s="70" t="s">
        <v>45</v>
      </c>
      <c r="J22" s="70" t="s">
        <v>215</v>
      </c>
      <c r="K22" s="68" t="s">
        <v>143</v>
      </c>
      <c r="L22" s="68" t="s">
        <v>143</v>
      </c>
      <c r="M22" s="70"/>
      <c r="N22" s="69" t="s">
        <v>1129</v>
      </c>
      <c r="O22" s="70" t="s">
        <v>1130</v>
      </c>
      <c r="P22" s="69" t="s">
        <v>1131</v>
      </c>
      <c r="Q22" s="192" t="s">
        <v>1132</v>
      </c>
      <c r="R22" s="68" t="s">
        <v>75</v>
      </c>
    </row>
    <row r="23" spans="1:18" s="229" customFormat="1" ht="42.75" customHeight="1">
      <c r="A23" s="249" t="s">
        <v>1133</v>
      </c>
      <c r="B23" s="249"/>
      <c r="C23" s="249"/>
      <c r="D23" s="249"/>
      <c r="E23" s="249"/>
      <c r="F23" s="249"/>
      <c r="G23" s="249"/>
      <c r="H23" s="249"/>
      <c r="I23" s="249"/>
      <c r="J23" s="249"/>
      <c r="K23" s="249"/>
      <c r="L23" s="249"/>
      <c r="M23" s="249"/>
      <c r="N23" s="249"/>
      <c r="O23" s="249"/>
      <c r="P23" s="249"/>
      <c r="Q23" s="249"/>
      <c r="R23" s="249"/>
    </row>
    <row r="24" spans="1:18" s="229" customFormat="1">
      <c r="A24" s="193" t="s">
        <v>1134</v>
      </c>
      <c r="B24" s="193"/>
      <c r="C24" s="193"/>
      <c r="D24" s="193"/>
      <c r="E24" s="193"/>
      <c r="F24" s="193"/>
      <c r="G24" s="193"/>
      <c r="H24" s="193"/>
      <c r="I24" s="193"/>
      <c r="J24" s="193"/>
      <c r="K24" s="193"/>
      <c r="L24" s="193"/>
      <c r="M24" s="193"/>
      <c r="N24" s="60"/>
      <c r="O24" s="60"/>
      <c r="P24" s="60"/>
      <c r="Q24" s="60"/>
      <c r="R24" s="59"/>
    </row>
    <row r="25" spans="1:18" s="229" customFormat="1" ht="25.5" customHeight="1">
      <c r="A25" s="193" t="s">
        <v>1135</v>
      </c>
      <c r="B25" s="193"/>
      <c r="C25" s="193"/>
      <c r="D25" s="193"/>
      <c r="E25" s="193"/>
      <c r="F25" s="193"/>
      <c r="G25" s="193"/>
      <c r="H25" s="193"/>
      <c r="I25" s="193"/>
      <c r="J25" s="193"/>
      <c r="K25" s="193"/>
      <c r="L25" s="193"/>
      <c r="M25" s="193"/>
      <c r="N25" s="60"/>
      <c r="O25" s="60"/>
      <c r="P25" s="60"/>
      <c r="Q25" s="60"/>
      <c r="R25" s="59"/>
    </row>
    <row r="26" spans="1:18" s="229" customFormat="1" ht="21" customHeight="1">
      <c r="A26" s="193" t="s">
        <v>1136</v>
      </c>
      <c r="B26" s="193"/>
      <c r="C26" s="193"/>
      <c r="D26" s="193"/>
      <c r="E26" s="193"/>
      <c r="F26" s="193"/>
      <c r="G26" s="193"/>
      <c r="H26" s="193"/>
      <c r="I26" s="193"/>
      <c r="J26" s="193"/>
      <c r="K26" s="193"/>
      <c r="L26" s="193"/>
      <c r="M26" s="193"/>
      <c r="N26" s="60"/>
      <c r="O26" s="60"/>
      <c r="P26" s="60"/>
      <c r="Q26" s="60"/>
      <c r="R26" s="59"/>
    </row>
    <row r="27" spans="1:18" s="229" customFormat="1">
      <c r="A27" s="193" t="s">
        <v>1137</v>
      </c>
      <c r="B27" s="193"/>
      <c r="C27" s="193"/>
      <c r="D27" s="193"/>
      <c r="E27" s="193"/>
      <c r="F27" s="193"/>
      <c r="G27" s="193"/>
      <c r="H27" s="193"/>
      <c r="I27" s="193"/>
      <c r="J27" s="193"/>
      <c r="K27" s="193"/>
      <c r="L27" s="193"/>
      <c r="M27" s="193"/>
      <c r="N27" s="60"/>
      <c r="O27" s="60"/>
      <c r="P27" s="60"/>
      <c r="Q27" s="60"/>
      <c r="R27" s="59"/>
    </row>
    <row r="28" spans="1:18" s="229" customFormat="1" ht="23.25" customHeight="1">
      <c r="A28" s="193" t="s">
        <v>1138</v>
      </c>
      <c r="B28" s="193"/>
      <c r="C28" s="193"/>
      <c r="D28" s="193"/>
      <c r="E28" s="193"/>
      <c r="F28" s="193"/>
      <c r="G28" s="193"/>
      <c r="H28" s="193"/>
      <c r="I28" s="193"/>
      <c r="J28" s="193"/>
      <c r="K28" s="193"/>
      <c r="L28" s="193"/>
      <c r="M28" s="193"/>
      <c r="N28" s="60"/>
      <c r="O28" s="60"/>
      <c r="P28" s="60"/>
      <c r="Q28" s="60"/>
      <c r="R28" s="59"/>
    </row>
    <row r="29" spans="1:18" s="229" customFormat="1" ht="21.75" customHeight="1">
      <c r="A29" s="72" t="s">
        <v>1139</v>
      </c>
      <c r="B29" s="68"/>
      <c r="C29" s="68"/>
      <c r="D29" s="68"/>
      <c r="E29" s="68"/>
      <c r="F29" s="68"/>
      <c r="G29" s="68"/>
      <c r="H29" s="68"/>
      <c r="I29" s="68"/>
      <c r="J29" s="68"/>
      <c r="K29" s="68"/>
      <c r="L29" s="68"/>
      <c r="M29" s="68"/>
      <c r="N29" s="68"/>
      <c r="O29" s="68"/>
      <c r="P29" s="68"/>
      <c r="Q29" s="68"/>
      <c r="R29" s="62"/>
    </row>
    <row r="30" spans="1:18" s="229" customFormat="1" ht="4.5" customHeight="1">
      <c r="A30" s="72"/>
      <c r="B30" s="68"/>
      <c r="C30" s="68"/>
      <c r="D30" s="68"/>
      <c r="E30" s="68"/>
      <c r="F30" s="68"/>
      <c r="G30" s="68"/>
      <c r="H30" s="68"/>
      <c r="I30" s="68"/>
      <c r="J30" s="68"/>
      <c r="K30" s="68"/>
      <c r="L30" s="68"/>
      <c r="M30" s="68"/>
      <c r="N30" s="68"/>
      <c r="O30" s="68"/>
      <c r="P30" s="68"/>
      <c r="Q30" s="68"/>
      <c r="R30" s="62"/>
    </row>
    <row r="31" spans="1:18" s="229" customFormat="1">
      <c r="A31" s="189" t="s">
        <v>1140</v>
      </c>
      <c r="B31" s="70"/>
      <c r="C31" s="70"/>
      <c r="D31" s="70"/>
      <c r="E31" s="70"/>
      <c r="F31" s="70"/>
      <c r="G31" s="70"/>
      <c r="H31" s="70"/>
      <c r="I31" s="70"/>
      <c r="J31" s="70"/>
      <c r="K31" s="70"/>
      <c r="L31" s="70"/>
      <c r="M31" s="70"/>
      <c r="N31" s="70"/>
      <c r="O31" s="70"/>
      <c r="P31" s="70"/>
      <c r="Q31" s="70"/>
      <c r="R31" s="189"/>
    </row>
    <row r="32" spans="1:18">
      <c r="A32" s="55">
        <v>1</v>
      </c>
      <c r="B32" s="55" t="s">
        <v>129</v>
      </c>
    </row>
    <row r="33" spans="1:2">
      <c r="A33" s="55">
        <v>2</v>
      </c>
      <c r="B33" s="55" t="s">
        <v>130</v>
      </c>
    </row>
  </sheetData>
  <mergeCells count="3">
    <mergeCell ref="I2:L2"/>
    <mergeCell ref="N2:Q2"/>
    <mergeCell ref="A23:R23"/>
  </mergeCells>
  <pageMargins left="0.7" right="0.7" top="0.75" bottom="0.75" header="0.3" footer="0.3"/>
  <pageSetup scale="26"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25"/>
  <sheetViews>
    <sheetView showGridLines="0" view="pageBreakPreview" zoomScale="60" zoomScaleNormal="100" workbookViewId="0">
      <selection activeCell="C531" sqref="C531"/>
    </sheetView>
  </sheetViews>
  <sheetFormatPr defaultRowHeight="15"/>
  <cols>
    <col min="1" max="1" width="6.5703125" style="197" customWidth="1"/>
    <col min="2" max="2" width="12.5703125" style="124" customWidth="1"/>
    <col min="3" max="3" width="11.85546875" style="24" customWidth="1"/>
    <col min="4" max="4" width="10.85546875" style="124" customWidth="1"/>
    <col min="5" max="5" width="10.28515625" style="124" customWidth="1"/>
    <col min="6" max="6" width="10.5703125" style="124" customWidth="1"/>
    <col min="7" max="7" width="30.7109375" style="124" bestFit="1" customWidth="1"/>
    <col min="8" max="8" width="26.42578125" style="195" customWidth="1"/>
  </cols>
  <sheetData>
    <row r="1" spans="1:8" ht="15.75">
      <c r="A1" s="194" t="s">
        <v>1141</v>
      </c>
    </row>
    <row r="2" spans="1:8" ht="28.5">
      <c r="A2" s="196" t="s">
        <v>1142</v>
      </c>
      <c r="B2" s="97" t="s">
        <v>1143</v>
      </c>
      <c r="C2" s="58" t="s">
        <v>1144</v>
      </c>
      <c r="D2" s="166" t="s">
        <v>1145</v>
      </c>
      <c r="E2" s="97" t="s">
        <v>1146</v>
      </c>
      <c r="F2" s="97" t="s">
        <v>1147</v>
      </c>
      <c r="G2" s="166" t="s">
        <v>1148</v>
      </c>
      <c r="H2" s="99" t="s">
        <v>1149</v>
      </c>
    </row>
    <row r="3" spans="1:8">
      <c r="A3" s="197" t="s">
        <v>1150</v>
      </c>
      <c r="B3" s="124">
        <v>119486658</v>
      </c>
      <c r="C3" s="24">
        <v>119487078</v>
      </c>
      <c r="D3" s="124" t="s">
        <v>1151</v>
      </c>
      <c r="E3" s="124">
        <v>137</v>
      </c>
      <c r="F3" s="124">
        <v>137</v>
      </c>
      <c r="G3" s="124" t="s">
        <v>1152</v>
      </c>
      <c r="H3" s="195" t="s">
        <v>94</v>
      </c>
    </row>
    <row r="4" spans="1:8">
      <c r="A4" s="197" t="s">
        <v>1150</v>
      </c>
      <c r="B4" s="124">
        <v>119486733</v>
      </c>
      <c r="C4" s="24">
        <v>119487003</v>
      </c>
      <c r="D4" s="124" t="s">
        <v>1153</v>
      </c>
      <c r="E4" s="124">
        <v>345</v>
      </c>
      <c r="F4" s="124">
        <v>345</v>
      </c>
      <c r="G4" s="124" t="s">
        <v>1154</v>
      </c>
      <c r="H4" s="195" t="s">
        <v>94</v>
      </c>
    </row>
    <row r="5" spans="1:8">
      <c r="A5" s="197" t="s">
        <v>1150</v>
      </c>
      <c r="B5" s="124">
        <v>119486970</v>
      </c>
      <c r="C5" s="24">
        <v>119487534</v>
      </c>
      <c r="D5" s="124" t="s">
        <v>1155</v>
      </c>
      <c r="E5" s="124">
        <v>78</v>
      </c>
      <c r="F5" s="124">
        <v>78</v>
      </c>
      <c r="G5" s="124" t="s">
        <v>1156</v>
      </c>
      <c r="H5" s="195" t="s">
        <v>94</v>
      </c>
    </row>
    <row r="6" spans="1:8">
      <c r="A6" s="197" t="s">
        <v>1150</v>
      </c>
      <c r="B6" s="124">
        <v>119486979</v>
      </c>
      <c r="C6" s="24">
        <v>119487283</v>
      </c>
      <c r="D6" s="124" t="s">
        <v>1157</v>
      </c>
      <c r="E6" s="124">
        <v>177</v>
      </c>
      <c r="F6" s="124">
        <v>177</v>
      </c>
      <c r="G6" s="124" t="s">
        <v>1158</v>
      </c>
      <c r="H6" s="195" t="s">
        <v>94</v>
      </c>
    </row>
    <row r="7" spans="1:8">
      <c r="A7" s="197" t="s">
        <v>1150</v>
      </c>
      <c r="B7" s="124">
        <v>119487505</v>
      </c>
      <c r="C7" s="24">
        <v>119487729</v>
      </c>
      <c r="D7" s="124" t="s">
        <v>1159</v>
      </c>
      <c r="E7" s="124">
        <v>217</v>
      </c>
      <c r="F7" s="124">
        <v>217</v>
      </c>
      <c r="G7" s="124" t="s">
        <v>1154</v>
      </c>
      <c r="H7" s="195" t="s">
        <v>94</v>
      </c>
    </row>
    <row r="8" spans="1:8">
      <c r="A8" s="197" t="s">
        <v>1150</v>
      </c>
      <c r="B8" s="124">
        <v>119488135</v>
      </c>
      <c r="C8" s="24">
        <v>119488459</v>
      </c>
      <c r="D8" s="124" t="s">
        <v>1160</v>
      </c>
      <c r="E8" s="124">
        <v>158</v>
      </c>
      <c r="F8" s="124">
        <v>148</v>
      </c>
      <c r="G8" s="124" t="s">
        <v>1161</v>
      </c>
      <c r="H8" s="195" t="s">
        <v>94</v>
      </c>
    </row>
    <row r="9" spans="1:8">
      <c r="A9" s="197" t="s">
        <v>1150</v>
      </c>
      <c r="B9" s="124">
        <v>119488135</v>
      </c>
      <c r="C9" s="24">
        <v>119488459</v>
      </c>
      <c r="D9" s="124" t="s">
        <v>1160</v>
      </c>
      <c r="E9" s="124">
        <v>158</v>
      </c>
      <c r="F9" s="124">
        <v>85</v>
      </c>
      <c r="G9" s="124" t="s">
        <v>1162</v>
      </c>
      <c r="H9" s="195" t="s">
        <v>94</v>
      </c>
    </row>
    <row r="10" spans="1:8">
      <c r="A10" s="197" t="s">
        <v>1150</v>
      </c>
      <c r="B10" s="124">
        <v>119488135</v>
      </c>
      <c r="C10" s="24">
        <v>119488459</v>
      </c>
      <c r="D10" s="124" t="s">
        <v>1160</v>
      </c>
      <c r="E10" s="124">
        <v>158</v>
      </c>
      <c r="F10" s="124">
        <v>129</v>
      </c>
      <c r="G10" s="124" t="s">
        <v>1163</v>
      </c>
      <c r="H10" s="195" t="s">
        <v>94</v>
      </c>
    </row>
    <row r="11" spans="1:8">
      <c r="A11" s="197" t="s">
        <v>1150</v>
      </c>
      <c r="B11" s="124">
        <v>119488135</v>
      </c>
      <c r="C11" s="24">
        <v>119488459</v>
      </c>
      <c r="D11" s="124" t="s">
        <v>1160</v>
      </c>
      <c r="E11" s="124">
        <v>158</v>
      </c>
      <c r="F11" s="124">
        <v>74</v>
      </c>
      <c r="G11" s="124" t="s">
        <v>1164</v>
      </c>
      <c r="H11" s="195" t="s">
        <v>94</v>
      </c>
    </row>
    <row r="12" spans="1:8">
      <c r="A12" s="197" t="s">
        <v>1150</v>
      </c>
      <c r="B12" s="124">
        <v>119488135</v>
      </c>
      <c r="C12" s="24">
        <v>119488459</v>
      </c>
      <c r="D12" s="124" t="s">
        <v>1160</v>
      </c>
      <c r="E12" s="124">
        <v>158</v>
      </c>
      <c r="F12" s="124">
        <v>158</v>
      </c>
      <c r="G12" s="124" t="s">
        <v>1165</v>
      </c>
      <c r="H12" s="195" t="s">
        <v>94</v>
      </c>
    </row>
    <row r="13" spans="1:8">
      <c r="A13" s="197" t="s">
        <v>1150</v>
      </c>
      <c r="B13" s="124">
        <v>119488135</v>
      </c>
      <c r="C13" s="24">
        <v>119488459</v>
      </c>
      <c r="D13" s="124" t="s">
        <v>1160</v>
      </c>
      <c r="E13" s="124">
        <v>158</v>
      </c>
      <c r="F13" s="124">
        <v>115</v>
      </c>
      <c r="G13" s="124" t="s">
        <v>1166</v>
      </c>
      <c r="H13" s="195" t="s">
        <v>94</v>
      </c>
    </row>
    <row r="14" spans="1:8">
      <c r="A14" s="197" t="s">
        <v>1150</v>
      </c>
      <c r="B14" s="124">
        <v>119488206</v>
      </c>
      <c r="C14" s="24">
        <v>119488456</v>
      </c>
      <c r="D14" s="124" t="s">
        <v>1167</v>
      </c>
      <c r="E14" s="124">
        <v>531</v>
      </c>
      <c r="F14" s="124">
        <v>531</v>
      </c>
      <c r="G14" s="124" t="s">
        <v>1158</v>
      </c>
      <c r="H14" s="195" t="s">
        <v>94</v>
      </c>
    </row>
    <row r="15" spans="1:8">
      <c r="A15" s="197" t="s">
        <v>1150</v>
      </c>
      <c r="B15" s="124">
        <v>119488206</v>
      </c>
      <c r="C15" s="24">
        <v>119488511</v>
      </c>
      <c r="D15" s="124" t="s">
        <v>1157</v>
      </c>
      <c r="E15" s="124">
        <v>760</v>
      </c>
      <c r="F15" s="124">
        <v>760</v>
      </c>
      <c r="G15" s="124" t="s">
        <v>1158</v>
      </c>
      <c r="H15" s="195" t="s">
        <v>94</v>
      </c>
    </row>
    <row r="16" spans="1:8">
      <c r="A16" s="197" t="s">
        <v>1150</v>
      </c>
      <c r="B16" s="124">
        <v>119488206</v>
      </c>
      <c r="C16" s="24">
        <v>119488511</v>
      </c>
      <c r="D16" s="124" t="s">
        <v>1157</v>
      </c>
      <c r="E16" s="124">
        <v>760</v>
      </c>
      <c r="F16" s="124">
        <v>193</v>
      </c>
      <c r="G16" s="124" t="s">
        <v>1158</v>
      </c>
      <c r="H16" s="195" t="s">
        <v>94</v>
      </c>
    </row>
    <row r="17" spans="1:8">
      <c r="A17" s="197" t="s">
        <v>1150</v>
      </c>
      <c r="B17" s="124">
        <v>119489357</v>
      </c>
      <c r="C17" s="24">
        <v>119490075</v>
      </c>
      <c r="D17" s="124" t="s">
        <v>1155</v>
      </c>
      <c r="E17" s="124">
        <v>67</v>
      </c>
      <c r="F17" s="124">
        <v>64</v>
      </c>
      <c r="G17" s="124" t="s">
        <v>1156</v>
      </c>
      <c r="H17" s="195" t="s">
        <v>94</v>
      </c>
    </row>
    <row r="18" spans="1:8">
      <c r="A18" s="197" t="s">
        <v>1150</v>
      </c>
      <c r="B18" s="124">
        <v>119489357</v>
      </c>
      <c r="C18" s="24">
        <v>119490075</v>
      </c>
      <c r="D18" s="124" t="s">
        <v>1155</v>
      </c>
      <c r="E18" s="124">
        <v>67</v>
      </c>
      <c r="F18" s="124">
        <v>67</v>
      </c>
      <c r="G18" s="124" t="s">
        <v>1156</v>
      </c>
      <c r="H18" s="195" t="s">
        <v>94</v>
      </c>
    </row>
    <row r="19" spans="1:8">
      <c r="A19" s="197" t="s">
        <v>1150</v>
      </c>
      <c r="B19" s="124">
        <v>119490345</v>
      </c>
      <c r="C19" s="24">
        <v>119490845</v>
      </c>
      <c r="D19" s="124" t="s">
        <v>1168</v>
      </c>
      <c r="E19" s="124">
        <v>194</v>
      </c>
      <c r="F19" s="124">
        <v>194</v>
      </c>
      <c r="G19" s="124" t="s">
        <v>1169</v>
      </c>
      <c r="H19" s="195" t="s">
        <v>94</v>
      </c>
    </row>
    <row r="20" spans="1:8">
      <c r="A20" s="197" t="s">
        <v>1150</v>
      </c>
      <c r="B20" s="124">
        <v>119490400</v>
      </c>
      <c r="C20" s="24">
        <v>119490890</v>
      </c>
      <c r="D20" s="124" t="s">
        <v>1170</v>
      </c>
      <c r="E20" s="124">
        <v>216</v>
      </c>
      <c r="F20" s="124">
        <v>216</v>
      </c>
      <c r="G20" s="124" t="s">
        <v>1169</v>
      </c>
      <c r="H20" s="195" t="s">
        <v>94</v>
      </c>
    </row>
    <row r="21" spans="1:8">
      <c r="A21" s="197" t="s">
        <v>1150</v>
      </c>
      <c r="B21" s="124">
        <v>119490468</v>
      </c>
      <c r="C21" s="24">
        <v>119490812</v>
      </c>
      <c r="D21" s="124" t="s">
        <v>1171</v>
      </c>
      <c r="E21" s="124">
        <v>110</v>
      </c>
      <c r="F21" s="124">
        <v>110</v>
      </c>
      <c r="G21" s="124" t="s">
        <v>1169</v>
      </c>
      <c r="H21" s="195" t="s">
        <v>94</v>
      </c>
    </row>
    <row r="22" spans="1:8">
      <c r="A22" s="197" t="s">
        <v>1150</v>
      </c>
      <c r="B22" s="124">
        <v>119490614</v>
      </c>
      <c r="C22" s="24">
        <v>119490874</v>
      </c>
      <c r="D22" s="124" t="s">
        <v>1151</v>
      </c>
      <c r="E22" s="124">
        <v>756</v>
      </c>
      <c r="F22" s="124">
        <v>756</v>
      </c>
      <c r="G22" s="124" t="s">
        <v>1172</v>
      </c>
      <c r="H22" s="195" t="s">
        <v>94</v>
      </c>
    </row>
    <row r="23" spans="1:8">
      <c r="A23" s="197" t="s">
        <v>1150</v>
      </c>
      <c r="B23" s="124">
        <v>119490614</v>
      </c>
      <c r="C23" s="24">
        <v>119490874</v>
      </c>
      <c r="D23" s="124" t="s">
        <v>1151</v>
      </c>
      <c r="E23" s="124">
        <v>756</v>
      </c>
      <c r="F23" s="124">
        <v>403</v>
      </c>
      <c r="G23" s="124" t="s">
        <v>1172</v>
      </c>
      <c r="H23" s="195" t="s">
        <v>94</v>
      </c>
    </row>
    <row r="24" spans="1:8">
      <c r="A24" s="197" t="s">
        <v>1150</v>
      </c>
      <c r="B24" s="124">
        <v>119490793</v>
      </c>
      <c r="C24" s="24">
        <v>119491593</v>
      </c>
      <c r="D24" s="124" t="s">
        <v>1173</v>
      </c>
      <c r="E24" s="124">
        <v>449</v>
      </c>
      <c r="F24" s="124">
        <v>449</v>
      </c>
      <c r="G24" s="124" t="s">
        <v>1154</v>
      </c>
      <c r="H24" s="195" t="s">
        <v>94</v>
      </c>
    </row>
    <row r="25" spans="1:8">
      <c r="A25" s="197" t="s">
        <v>1150</v>
      </c>
      <c r="B25" s="124">
        <v>119490887</v>
      </c>
      <c r="C25" s="24">
        <v>119491457</v>
      </c>
      <c r="D25" s="124" t="s">
        <v>1174</v>
      </c>
      <c r="E25" s="124">
        <v>219</v>
      </c>
      <c r="F25" s="124">
        <v>219</v>
      </c>
      <c r="G25" s="124" t="s">
        <v>1154</v>
      </c>
      <c r="H25" s="195" t="s">
        <v>94</v>
      </c>
    </row>
    <row r="26" spans="1:8">
      <c r="A26" s="197" t="s">
        <v>1150</v>
      </c>
      <c r="B26" s="124">
        <v>119491029</v>
      </c>
      <c r="C26" s="24">
        <v>119491289</v>
      </c>
      <c r="D26" s="124" t="s">
        <v>1175</v>
      </c>
      <c r="E26" s="124">
        <v>221</v>
      </c>
      <c r="F26" s="124">
        <v>221</v>
      </c>
      <c r="G26" s="124" t="s">
        <v>1154</v>
      </c>
      <c r="H26" s="195" t="s">
        <v>94</v>
      </c>
    </row>
    <row r="27" spans="1:8">
      <c r="A27" s="197" t="s">
        <v>1150</v>
      </c>
      <c r="B27" s="124">
        <v>119491030</v>
      </c>
      <c r="C27" s="24">
        <v>119491370</v>
      </c>
      <c r="D27" s="124" t="s">
        <v>1176</v>
      </c>
      <c r="E27" s="124">
        <v>431</v>
      </c>
      <c r="F27" s="124">
        <v>431</v>
      </c>
      <c r="G27" s="124" t="s">
        <v>1154</v>
      </c>
      <c r="H27" s="195" t="s">
        <v>94</v>
      </c>
    </row>
    <row r="28" spans="1:8">
      <c r="A28" s="197" t="s">
        <v>1150</v>
      </c>
      <c r="B28" s="124">
        <v>119491044</v>
      </c>
      <c r="C28" s="24">
        <v>119491268</v>
      </c>
      <c r="D28" s="124" t="s">
        <v>1159</v>
      </c>
      <c r="E28" s="124">
        <v>620</v>
      </c>
      <c r="F28" s="124">
        <v>209</v>
      </c>
      <c r="G28" s="124" t="s">
        <v>1154</v>
      </c>
      <c r="H28" s="195" t="s">
        <v>94</v>
      </c>
    </row>
    <row r="29" spans="1:8">
      <c r="A29" s="197" t="s">
        <v>1150</v>
      </c>
      <c r="B29" s="124">
        <v>119491044</v>
      </c>
      <c r="C29" s="24">
        <v>119491268</v>
      </c>
      <c r="D29" s="124" t="s">
        <v>1159</v>
      </c>
      <c r="E29" s="124">
        <v>620</v>
      </c>
      <c r="F29" s="124">
        <v>620</v>
      </c>
      <c r="G29" s="124" t="s">
        <v>1154</v>
      </c>
      <c r="H29" s="195" t="s">
        <v>94</v>
      </c>
    </row>
    <row r="30" spans="1:8">
      <c r="A30" s="197" t="s">
        <v>1150</v>
      </c>
      <c r="B30" s="124">
        <v>119491057</v>
      </c>
      <c r="C30" s="24">
        <v>119491353</v>
      </c>
      <c r="D30" s="124" t="s">
        <v>1177</v>
      </c>
      <c r="E30" s="124">
        <v>523</v>
      </c>
      <c r="F30" s="124">
        <v>523</v>
      </c>
      <c r="G30" s="124" t="s">
        <v>1154</v>
      </c>
      <c r="H30" s="195" t="s">
        <v>94</v>
      </c>
    </row>
    <row r="31" spans="1:8">
      <c r="A31" s="197" t="s">
        <v>1150</v>
      </c>
      <c r="B31" s="124">
        <v>119491073</v>
      </c>
      <c r="C31" s="24">
        <v>119491597</v>
      </c>
      <c r="D31" s="124" t="s">
        <v>1178</v>
      </c>
      <c r="E31" s="124">
        <v>218</v>
      </c>
      <c r="F31" s="124">
        <v>218</v>
      </c>
      <c r="G31" s="124" t="s">
        <v>1154</v>
      </c>
      <c r="H31" s="195" t="s">
        <v>94</v>
      </c>
    </row>
    <row r="32" spans="1:8">
      <c r="A32" s="197" t="s">
        <v>1150</v>
      </c>
      <c r="B32" s="124">
        <v>119491875</v>
      </c>
      <c r="C32" s="24">
        <v>119492380</v>
      </c>
      <c r="D32" s="124" t="s">
        <v>1178</v>
      </c>
      <c r="E32" s="124">
        <v>451</v>
      </c>
      <c r="F32" s="124">
        <v>451</v>
      </c>
      <c r="G32" s="124" t="s">
        <v>1179</v>
      </c>
      <c r="H32" s="195" t="s">
        <v>94</v>
      </c>
    </row>
    <row r="33" spans="1:8">
      <c r="A33" s="197" t="s">
        <v>1150</v>
      </c>
      <c r="B33" s="124">
        <v>119491893</v>
      </c>
      <c r="C33" s="24">
        <v>119492457</v>
      </c>
      <c r="D33" s="124" t="s">
        <v>1155</v>
      </c>
      <c r="E33" s="124">
        <v>105</v>
      </c>
      <c r="F33" s="124">
        <v>105</v>
      </c>
      <c r="G33" s="124" t="s">
        <v>1156</v>
      </c>
      <c r="H33" s="195" t="s">
        <v>94</v>
      </c>
    </row>
    <row r="34" spans="1:8">
      <c r="A34" s="197" t="s">
        <v>1150</v>
      </c>
      <c r="B34" s="124">
        <v>119491902</v>
      </c>
      <c r="C34" s="24">
        <v>119492206</v>
      </c>
      <c r="D34" s="124" t="s">
        <v>1157</v>
      </c>
      <c r="E34" s="124">
        <v>383</v>
      </c>
      <c r="F34" s="124">
        <v>383</v>
      </c>
      <c r="G34" s="124" t="s">
        <v>1158</v>
      </c>
      <c r="H34" s="195" t="s">
        <v>94</v>
      </c>
    </row>
    <row r="35" spans="1:8">
      <c r="A35" s="197" t="s">
        <v>1150</v>
      </c>
      <c r="B35" s="124">
        <v>119491902</v>
      </c>
      <c r="C35" s="24">
        <v>119492206</v>
      </c>
      <c r="D35" s="124" t="s">
        <v>1157</v>
      </c>
      <c r="E35" s="124">
        <v>383</v>
      </c>
      <c r="F35" s="124">
        <v>252</v>
      </c>
      <c r="G35" s="124" t="s">
        <v>1158</v>
      </c>
      <c r="H35" s="195" t="s">
        <v>94</v>
      </c>
    </row>
    <row r="36" spans="1:8">
      <c r="A36" s="197" t="s">
        <v>1150</v>
      </c>
      <c r="B36" s="124">
        <v>119492020</v>
      </c>
      <c r="C36" s="24">
        <v>119492270</v>
      </c>
      <c r="D36" s="124" t="s">
        <v>1167</v>
      </c>
      <c r="E36" s="124">
        <v>170</v>
      </c>
      <c r="F36" s="124">
        <v>170</v>
      </c>
      <c r="G36" s="124" t="s">
        <v>1158</v>
      </c>
      <c r="H36" s="195" t="s">
        <v>94</v>
      </c>
    </row>
    <row r="37" spans="1:8">
      <c r="A37" s="197" t="s">
        <v>1150</v>
      </c>
      <c r="B37" s="124">
        <v>119493825</v>
      </c>
      <c r="C37" s="24">
        <v>119494141</v>
      </c>
      <c r="D37" s="124" t="s">
        <v>1178</v>
      </c>
      <c r="E37" s="124">
        <v>296</v>
      </c>
      <c r="F37" s="124">
        <v>296</v>
      </c>
      <c r="G37" s="124" t="s">
        <v>1169</v>
      </c>
      <c r="H37" s="195" t="s">
        <v>94</v>
      </c>
    </row>
    <row r="38" spans="1:8">
      <c r="A38" s="197" t="s">
        <v>1150</v>
      </c>
      <c r="B38" s="124">
        <v>119493842</v>
      </c>
      <c r="C38" s="24">
        <v>119494117</v>
      </c>
      <c r="D38" s="124" t="s">
        <v>1180</v>
      </c>
      <c r="E38" s="124">
        <v>346</v>
      </c>
      <c r="F38" s="124">
        <v>346</v>
      </c>
      <c r="G38" s="124" t="s">
        <v>1169</v>
      </c>
      <c r="H38" s="195" t="s">
        <v>94</v>
      </c>
    </row>
    <row r="39" spans="1:8">
      <c r="A39" s="197" t="s">
        <v>1150</v>
      </c>
      <c r="B39" s="124">
        <v>119494000</v>
      </c>
      <c r="C39" s="24">
        <v>119494564</v>
      </c>
      <c r="D39" s="124" t="s">
        <v>1181</v>
      </c>
      <c r="E39" s="124">
        <v>175</v>
      </c>
      <c r="F39" s="124">
        <v>175</v>
      </c>
      <c r="G39" s="124" t="s">
        <v>1182</v>
      </c>
      <c r="H39" s="195" t="s">
        <v>94</v>
      </c>
    </row>
    <row r="40" spans="1:8">
      <c r="A40" s="197" t="s">
        <v>1150</v>
      </c>
      <c r="B40" s="124">
        <v>119494067</v>
      </c>
      <c r="C40" s="24">
        <v>119494522</v>
      </c>
      <c r="D40" s="124" t="s">
        <v>1183</v>
      </c>
      <c r="E40" s="124">
        <v>171</v>
      </c>
      <c r="F40" s="124">
        <v>171</v>
      </c>
      <c r="G40" s="124" t="s">
        <v>1182</v>
      </c>
      <c r="H40" s="195" t="s">
        <v>94</v>
      </c>
    </row>
    <row r="41" spans="1:8">
      <c r="A41" s="197" t="s">
        <v>1150</v>
      </c>
      <c r="B41" s="124">
        <v>119494067</v>
      </c>
      <c r="C41" s="24">
        <v>119494522</v>
      </c>
      <c r="D41" s="124" t="s">
        <v>1183</v>
      </c>
      <c r="E41" s="124">
        <v>171</v>
      </c>
      <c r="F41" s="124">
        <v>161</v>
      </c>
      <c r="G41" s="124" t="s">
        <v>1182</v>
      </c>
      <c r="H41" s="195" t="s">
        <v>94</v>
      </c>
    </row>
    <row r="42" spans="1:8">
      <c r="A42" s="197" t="s">
        <v>1150</v>
      </c>
      <c r="B42" s="124">
        <v>119494073</v>
      </c>
      <c r="C42" s="24">
        <v>119494533</v>
      </c>
      <c r="D42" s="124" t="s">
        <v>1184</v>
      </c>
      <c r="E42" s="124">
        <v>569</v>
      </c>
      <c r="F42" s="124">
        <v>569</v>
      </c>
      <c r="G42" s="124" t="s">
        <v>1182</v>
      </c>
      <c r="H42" s="195" t="s">
        <v>94</v>
      </c>
    </row>
    <row r="43" spans="1:8">
      <c r="A43" s="197" t="s">
        <v>1150</v>
      </c>
      <c r="B43" s="124">
        <v>119494084</v>
      </c>
      <c r="C43" s="24">
        <v>119494504</v>
      </c>
      <c r="D43" s="124" t="s">
        <v>1153</v>
      </c>
      <c r="E43" s="124">
        <v>284</v>
      </c>
      <c r="F43" s="124">
        <v>284</v>
      </c>
      <c r="G43" s="124" t="s">
        <v>1182</v>
      </c>
      <c r="H43" s="195" t="s">
        <v>94</v>
      </c>
    </row>
    <row r="44" spans="1:8">
      <c r="A44" s="197" t="s">
        <v>1150</v>
      </c>
      <c r="B44" s="124">
        <v>119494109</v>
      </c>
      <c r="C44" s="24">
        <v>119494525</v>
      </c>
      <c r="D44" s="124" t="s">
        <v>1168</v>
      </c>
      <c r="E44" s="124">
        <v>427</v>
      </c>
      <c r="F44" s="124">
        <v>427</v>
      </c>
      <c r="G44" s="124" t="s">
        <v>1182</v>
      </c>
      <c r="H44" s="195" t="s">
        <v>94</v>
      </c>
    </row>
    <row r="45" spans="1:8">
      <c r="A45" s="197" t="s">
        <v>1150</v>
      </c>
      <c r="B45" s="124">
        <v>119494116</v>
      </c>
      <c r="C45" s="24">
        <v>119494479</v>
      </c>
      <c r="D45" s="124" t="s">
        <v>1175</v>
      </c>
      <c r="E45" s="124">
        <v>1000</v>
      </c>
      <c r="F45" s="124">
        <v>913</v>
      </c>
      <c r="G45" s="124" t="s">
        <v>1182</v>
      </c>
      <c r="H45" s="195" t="s">
        <v>94</v>
      </c>
    </row>
    <row r="46" spans="1:8">
      <c r="A46" s="197" t="s">
        <v>1150</v>
      </c>
      <c r="B46" s="124">
        <v>119494116</v>
      </c>
      <c r="C46" s="24">
        <v>119494479</v>
      </c>
      <c r="D46" s="124" t="s">
        <v>1175</v>
      </c>
      <c r="E46" s="124">
        <v>1000</v>
      </c>
      <c r="F46" s="124">
        <v>1000</v>
      </c>
      <c r="G46" s="124" t="s">
        <v>1182</v>
      </c>
      <c r="H46" s="195" t="s">
        <v>94</v>
      </c>
    </row>
    <row r="47" spans="1:8">
      <c r="A47" s="197" t="s">
        <v>1150</v>
      </c>
      <c r="B47" s="124">
        <v>119494119</v>
      </c>
      <c r="C47" s="24">
        <v>119494495</v>
      </c>
      <c r="D47" s="124" t="s">
        <v>1185</v>
      </c>
      <c r="E47" s="124">
        <v>434</v>
      </c>
      <c r="F47" s="124">
        <v>434</v>
      </c>
      <c r="G47" s="124" t="s">
        <v>1182</v>
      </c>
      <c r="H47" s="195" t="s">
        <v>94</v>
      </c>
    </row>
    <row r="48" spans="1:8">
      <c r="A48" s="197" t="s">
        <v>1150</v>
      </c>
      <c r="B48" s="124">
        <v>119494143</v>
      </c>
      <c r="C48" s="24">
        <v>119494473</v>
      </c>
      <c r="D48" s="124" t="s">
        <v>1177</v>
      </c>
      <c r="E48" s="124">
        <v>844</v>
      </c>
      <c r="F48" s="124">
        <v>562</v>
      </c>
      <c r="G48" s="124" t="s">
        <v>1182</v>
      </c>
      <c r="H48" s="195" t="s">
        <v>94</v>
      </c>
    </row>
    <row r="49" spans="1:8">
      <c r="A49" s="197" t="s">
        <v>1150</v>
      </c>
      <c r="B49" s="124">
        <v>119494143</v>
      </c>
      <c r="C49" s="24">
        <v>119494473</v>
      </c>
      <c r="D49" s="124" t="s">
        <v>1177</v>
      </c>
      <c r="E49" s="124">
        <v>844</v>
      </c>
      <c r="F49" s="124">
        <v>844</v>
      </c>
      <c r="G49" s="124" t="s">
        <v>1182</v>
      </c>
      <c r="H49" s="195" t="s">
        <v>94</v>
      </c>
    </row>
    <row r="50" spans="1:8">
      <c r="A50" s="197" t="s">
        <v>1150</v>
      </c>
      <c r="B50" s="124">
        <v>119494151</v>
      </c>
      <c r="C50" s="24">
        <v>119494787</v>
      </c>
      <c r="D50" s="124" t="s">
        <v>1176</v>
      </c>
      <c r="E50" s="124">
        <v>798</v>
      </c>
      <c r="F50" s="124">
        <v>798</v>
      </c>
      <c r="G50" s="124" t="s">
        <v>1182</v>
      </c>
      <c r="H50" s="195" t="s">
        <v>94</v>
      </c>
    </row>
    <row r="51" spans="1:8">
      <c r="A51" s="197" t="s">
        <v>1150</v>
      </c>
      <c r="B51" s="124">
        <v>119494151</v>
      </c>
      <c r="C51" s="24">
        <v>119494787</v>
      </c>
      <c r="D51" s="124" t="s">
        <v>1176</v>
      </c>
      <c r="E51" s="124">
        <v>798</v>
      </c>
      <c r="F51" s="124">
        <v>489</v>
      </c>
      <c r="G51" s="124" t="s">
        <v>1182</v>
      </c>
      <c r="H51" s="195" t="s">
        <v>94</v>
      </c>
    </row>
    <row r="52" spans="1:8">
      <c r="A52" s="197" t="s">
        <v>1150</v>
      </c>
      <c r="B52" s="124">
        <v>119494324</v>
      </c>
      <c r="C52" s="24">
        <v>119494794</v>
      </c>
      <c r="D52" s="124" t="s">
        <v>1160</v>
      </c>
      <c r="E52" s="124">
        <v>201</v>
      </c>
      <c r="F52" s="124">
        <v>114</v>
      </c>
      <c r="G52" s="124" t="s">
        <v>1162</v>
      </c>
      <c r="H52" s="195" t="s">
        <v>94</v>
      </c>
    </row>
    <row r="53" spans="1:8">
      <c r="A53" s="197" t="s">
        <v>1150</v>
      </c>
      <c r="B53" s="124">
        <v>119494324</v>
      </c>
      <c r="C53" s="24">
        <v>119494794</v>
      </c>
      <c r="D53" s="124" t="s">
        <v>1160</v>
      </c>
      <c r="E53" s="124">
        <v>201</v>
      </c>
      <c r="F53" s="124">
        <v>83</v>
      </c>
      <c r="G53" s="124" t="s">
        <v>1163</v>
      </c>
      <c r="H53" s="195" t="s">
        <v>94</v>
      </c>
    </row>
    <row r="54" spans="1:8">
      <c r="A54" s="197" t="s">
        <v>1150</v>
      </c>
      <c r="B54" s="124">
        <v>119494324</v>
      </c>
      <c r="C54" s="24">
        <v>119494794</v>
      </c>
      <c r="D54" s="124" t="s">
        <v>1160</v>
      </c>
      <c r="E54" s="124">
        <v>201</v>
      </c>
      <c r="F54" s="124">
        <v>201</v>
      </c>
      <c r="G54" s="124" t="s">
        <v>1156</v>
      </c>
      <c r="H54" s="195" t="s">
        <v>94</v>
      </c>
    </row>
    <row r="55" spans="1:8">
      <c r="A55" s="197" t="s">
        <v>1150</v>
      </c>
      <c r="B55" s="124">
        <v>119494324</v>
      </c>
      <c r="C55" s="24">
        <v>119494794</v>
      </c>
      <c r="D55" s="124" t="s">
        <v>1160</v>
      </c>
      <c r="E55" s="124">
        <v>201</v>
      </c>
      <c r="F55" s="124">
        <v>75</v>
      </c>
      <c r="G55" s="124" t="s">
        <v>1156</v>
      </c>
      <c r="H55" s="195" t="s">
        <v>94</v>
      </c>
    </row>
    <row r="56" spans="1:8">
      <c r="A56" s="197" t="s">
        <v>1150</v>
      </c>
      <c r="B56" s="124">
        <v>119496400</v>
      </c>
      <c r="C56" s="24">
        <v>119496820</v>
      </c>
      <c r="D56" s="124" t="s">
        <v>1186</v>
      </c>
      <c r="E56" s="124">
        <v>63</v>
      </c>
      <c r="F56" s="124">
        <v>63</v>
      </c>
      <c r="G56" s="124" t="s">
        <v>1169</v>
      </c>
      <c r="H56" s="195" t="s">
        <v>94</v>
      </c>
    </row>
    <row r="57" spans="1:8">
      <c r="A57" s="197" t="s">
        <v>1150</v>
      </c>
      <c r="B57" s="124">
        <v>119500176</v>
      </c>
      <c r="C57" s="24">
        <v>119500759</v>
      </c>
      <c r="D57" s="124" t="s">
        <v>1187</v>
      </c>
      <c r="E57" s="124">
        <v>247</v>
      </c>
      <c r="F57" s="124">
        <v>247</v>
      </c>
      <c r="G57" s="124" t="s">
        <v>1169</v>
      </c>
      <c r="H57" s="195" t="s">
        <v>94</v>
      </c>
    </row>
    <row r="58" spans="1:8">
      <c r="A58" s="197" t="s">
        <v>1150</v>
      </c>
      <c r="B58" s="124">
        <v>119500238</v>
      </c>
      <c r="C58" s="24">
        <v>119500827</v>
      </c>
      <c r="D58" s="124" t="s">
        <v>1188</v>
      </c>
      <c r="E58" s="124">
        <v>473</v>
      </c>
      <c r="F58" s="124">
        <v>473</v>
      </c>
      <c r="G58" s="124" t="s">
        <v>1169</v>
      </c>
      <c r="H58" s="195" t="s">
        <v>94</v>
      </c>
    </row>
    <row r="59" spans="1:8">
      <c r="A59" s="197" t="s">
        <v>1150</v>
      </c>
      <c r="B59" s="124">
        <v>119500659</v>
      </c>
      <c r="C59" s="24">
        <v>119501169</v>
      </c>
      <c r="D59" s="124" t="s">
        <v>1155</v>
      </c>
      <c r="E59" s="124">
        <v>118</v>
      </c>
      <c r="F59" s="124">
        <v>118</v>
      </c>
      <c r="G59" s="124" t="s">
        <v>1182</v>
      </c>
      <c r="H59" s="195" t="s">
        <v>94</v>
      </c>
    </row>
    <row r="60" spans="1:8">
      <c r="A60" s="197" t="s">
        <v>1150</v>
      </c>
      <c r="B60" s="124">
        <v>119500660</v>
      </c>
      <c r="C60" s="24">
        <v>119501230</v>
      </c>
      <c r="D60" s="124" t="s">
        <v>1174</v>
      </c>
      <c r="E60" s="124">
        <v>397</v>
      </c>
      <c r="F60" s="124">
        <v>397</v>
      </c>
      <c r="G60" s="124" t="s">
        <v>1154</v>
      </c>
      <c r="H60" s="195" t="s">
        <v>94</v>
      </c>
    </row>
    <row r="61" spans="1:8">
      <c r="A61" s="197" t="s">
        <v>1150</v>
      </c>
      <c r="B61" s="124">
        <v>119500662</v>
      </c>
      <c r="C61" s="24">
        <v>119501246</v>
      </c>
      <c r="D61" s="124" t="s">
        <v>1181</v>
      </c>
      <c r="E61" s="124">
        <v>269</v>
      </c>
      <c r="F61" s="124">
        <v>269</v>
      </c>
      <c r="G61" s="124" t="s">
        <v>1182</v>
      </c>
      <c r="H61" s="195" t="s">
        <v>94</v>
      </c>
    </row>
    <row r="62" spans="1:8">
      <c r="A62" s="197" t="s">
        <v>1150</v>
      </c>
      <c r="B62" s="124">
        <v>119500691</v>
      </c>
      <c r="C62" s="24">
        <v>119501151</v>
      </c>
      <c r="D62" s="124" t="s">
        <v>1184</v>
      </c>
      <c r="E62" s="124">
        <v>460</v>
      </c>
      <c r="F62" s="124">
        <v>460</v>
      </c>
      <c r="G62" s="124" t="s">
        <v>1182</v>
      </c>
      <c r="H62" s="195" t="s">
        <v>94</v>
      </c>
    </row>
    <row r="63" spans="1:8">
      <c r="A63" s="197" t="s">
        <v>1150</v>
      </c>
      <c r="B63" s="124">
        <v>119500708</v>
      </c>
      <c r="C63" s="24">
        <v>119501166</v>
      </c>
      <c r="D63" s="124" t="s">
        <v>1183</v>
      </c>
      <c r="E63" s="124">
        <v>196</v>
      </c>
      <c r="F63" s="124">
        <v>183</v>
      </c>
      <c r="G63" s="124" t="s">
        <v>1182</v>
      </c>
      <c r="H63" s="195" t="s">
        <v>94</v>
      </c>
    </row>
    <row r="64" spans="1:8">
      <c r="A64" s="197" t="s">
        <v>1150</v>
      </c>
      <c r="B64" s="124">
        <v>119500708</v>
      </c>
      <c r="C64" s="24">
        <v>119501166</v>
      </c>
      <c r="D64" s="124" t="s">
        <v>1183</v>
      </c>
      <c r="E64" s="124">
        <v>196</v>
      </c>
      <c r="F64" s="124">
        <v>196</v>
      </c>
      <c r="G64" s="124" t="s">
        <v>1182</v>
      </c>
      <c r="H64" s="195" t="s">
        <v>94</v>
      </c>
    </row>
    <row r="65" spans="1:8">
      <c r="A65" s="197" t="s">
        <v>1150</v>
      </c>
      <c r="B65" s="124">
        <v>119500722</v>
      </c>
      <c r="C65" s="24">
        <v>119501166</v>
      </c>
      <c r="D65" s="124" t="s">
        <v>1177</v>
      </c>
      <c r="E65" s="124">
        <v>194</v>
      </c>
      <c r="F65" s="124">
        <v>194</v>
      </c>
      <c r="G65" s="124" t="s">
        <v>1182</v>
      </c>
      <c r="H65" s="195" t="s">
        <v>94</v>
      </c>
    </row>
    <row r="66" spans="1:8">
      <c r="A66" s="197" t="s">
        <v>1150</v>
      </c>
      <c r="B66" s="124">
        <v>119500723</v>
      </c>
      <c r="C66" s="24">
        <v>119501093</v>
      </c>
      <c r="D66" s="124" t="s">
        <v>1189</v>
      </c>
      <c r="E66" s="124">
        <v>227</v>
      </c>
      <c r="F66" s="124">
        <v>227</v>
      </c>
      <c r="G66" s="124" t="s">
        <v>1154</v>
      </c>
      <c r="H66" s="195" t="s">
        <v>94</v>
      </c>
    </row>
    <row r="67" spans="1:8">
      <c r="A67" s="197" t="s">
        <v>1150</v>
      </c>
      <c r="B67" s="124">
        <v>119500744</v>
      </c>
      <c r="C67" s="24">
        <v>119501164</v>
      </c>
      <c r="D67" s="124" t="s">
        <v>1153</v>
      </c>
      <c r="E67" s="124">
        <v>251</v>
      </c>
      <c r="F67" s="124">
        <v>251</v>
      </c>
      <c r="G67" s="124" t="s">
        <v>1182</v>
      </c>
      <c r="H67" s="195" t="s">
        <v>94</v>
      </c>
    </row>
    <row r="68" spans="1:8">
      <c r="A68" s="197" t="s">
        <v>1150</v>
      </c>
      <c r="B68" s="124">
        <v>119500760</v>
      </c>
      <c r="C68" s="24">
        <v>119501136</v>
      </c>
      <c r="D68" s="124" t="s">
        <v>1185</v>
      </c>
      <c r="E68" s="124">
        <v>452</v>
      </c>
      <c r="F68" s="124">
        <v>376</v>
      </c>
      <c r="G68" s="124" t="s">
        <v>1154</v>
      </c>
      <c r="H68" s="195" t="s">
        <v>94</v>
      </c>
    </row>
    <row r="69" spans="1:8">
      <c r="A69" s="197" t="s">
        <v>1150</v>
      </c>
      <c r="B69" s="124">
        <v>119500760</v>
      </c>
      <c r="C69" s="24">
        <v>119501136</v>
      </c>
      <c r="D69" s="124" t="s">
        <v>1185</v>
      </c>
      <c r="E69" s="124">
        <v>452</v>
      </c>
      <c r="F69" s="124">
        <v>452</v>
      </c>
      <c r="G69" s="124" t="s">
        <v>1182</v>
      </c>
      <c r="H69" s="195" t="s">
        <v>94</v>
      </c>
    </row>
    <row r="70" spans="1:8">
      <c r="A70" s="197" t="s">
        <v>1150</v>
      </c>
      <c r="B70" s="124">
        <v>119500766</v>
      </c>
      <c r="C70" s="24">
        <v>119501173</v>
      </c>
      <c r="D70" s="124" t="s">
        <v>1175</v>
      </c>
      <c r="E70" s="124">
        <v>1000</v>
      </c>
      <c r="F70" s="124">
        <v>618</v>
      </c>
      <c r="G70" s="124" t="s">
        <v>1154</v>
      </c>
      <c r="H70" s="195" t="s">
        <v>94</v>
      </c>
    </row>
    <row r="71" spans="1:8">
      <c r="A71" s="197" t="s">
        <v>1150</v>
      </c>
      <c r="B71" s="124">
        <v>119500766</v>
      </c>
      <c r="C71" s="24">
        <v>119501173</v>
      </c>
      <c r="D71" s="124" t="s">
        <v>1175</v>
      </c>
      <c r="E71" s="124">
        <v>1000</v>
      </c>
      <c r="F71" s="124">
        <v>1000</v>
      </c>
      <c r="G71" s="124" t="s">
        <v>1182</v>
      </c>
      <c r="H71" s="195" t="s">
        <v>94</v>
      </c>
    </row>
    <row r="72" spans="1:8">
      <c r="A72" s="197" t="s">
        <v>1150</v>
      </c>
      <c r="B72" s="124">
        <v>119500766</v>
      </c>
      <c r="C72" s="24">
        <v>119501173</v>
      </c>
      <c r="D72" s="124" t="s">
        <v>1175</v>
      </c>
      <c r="E72" s="124">
        <v>1000</v>
      </c>
      <c r="F72" s="124">
        <v>1000</v>
      </c>
      <c r="G72" s="124" t="s">
        <v>1182</v>
      </c>
      <c r="H72" s="195" t="s">
        <v>94</v>
      </c>
    </row>
    <row r="73" spans="1:8">
      <c r="A73" s="197" t="s">
        <v>1150</v>
      </c>
      <c r="B73" s="124">
        <v>119500770</v>
      </c>
      <c r="C73" s="24">
        <v>119501110</v>
      </c>
      <c r="D73" s="124" t="s">
        <v>1176</v>
      </c>
      <c r="E73" s="124">
        <v>702</v>
      </c>
      <c r="F73" s="124">
        <v>308</v>
      </c>
      <c r="G73" s="124" t="s">
        <v>1154</v>
      </c>
      <c r="H73" s="195" t="s">
        <v>94</v>
      </c>
    </row>
    <row r="74" spans="1:8">
      <c r="A74" s="197" t="s">
        <v>1150</v>
      </c>
      <c r="B74" s="124">
        <v>119500770</v>
      </c>
      <c r="C74" s="24">
        <v>119501110</v>
      </c>
      <c r="D74" s="124" t="s">
        <v>1176</v>
      </c>
      <c r="E74" s="124">
        <v>702</v>
      </c>
      <c r="F74" s="124">
        <v>702</v>
      </c>
      <c r="G74" s="124" t="s">
        <v>1182</v>
      </c>
      <c r="H74" s="195" t="s">
        <v>94</v>
      </c>
    </row>
    <row r="75" spans="1:8">
      <c r="A75" s="197" t="s">
        <v>1150</v>
      </c>
      <c r="B75" s="124">
        <v>119500770</v>
      </c>
      <c r="C75" s="24">
        <v>119501110</v>
      </c>
      <c r="D75" s="124" t="s">
        <v>1176</v>
      </c>
      <c r="E75" s="124">
        <v>702</v>
      </c>
      <c r="F75" s="124">
        <v>544</v>
      </c>
      <c r="G75" s="124" t="s">
        <v>1182</v>
      </c>
      <c r="H75" s="195" t="s">
        <v>94</v>
      </c>
    </row>
    <row r="76" spans="1:8">
      <c r="A76" s="197" t="s">
        <v>1150</v>
      </c>
      <c r="B76" s="124">
        <v>119500772</v>
      </c>
      <c r="C76" s="24">
        <v>119501048</v>
      </c>
      <c r="D76" s="124" t="s">
        <v>1190</v>
      </c>
      <c r="E76" s="124">
        <v>320</v>
      </c>
      <c r="F76" s="124">
        <v>320</v>
      </c>
      <c r="G76" s="124" t="s">
        <v>1154</v>
      </c>
      <c r="H76" s="195" t="s">
        <v>94</v>
      </c>
    </row>
    <row r="77" spans="1:8">
      <c r="A77" s="197" t="s">
        <v>1150</v>
      </c>
      <c r="B77" s="124">
        <v>119501536</v>
      </c>
      <c r="C77" s="24">
        <v>119501806</v>
      </c>
      <c r="D77" s="124" t="s">
        <v>1153</v>
      </c>
      <c r="E77" s="124">
        <v>237</v>
      </c>
      <c r="F77" s="124">
        <v>237</v>
      </c>
      <c r="G77" s="124" t="s">
        <v>1154</v>
      </c>
      <c r="H77" s="195" t="s">
        <v>94</v>
      </c>
    </row>
    <row r="78" spans="1:8">
      <c r="A78" s="197" t="s">
        <v>1150</v>
      </c>
      <c r="B78" s="124">
        <v>119501589</v>
      </c>
      <c r="C78" s="24">
        <v>119501869</v>
      </c>
      <c r="D78" s="124" t="s">
        <v>1191</v>
      </c>
      <c r="E78" s="124">
        <v>155</v>
      </c>
      <c r="F78" s="124">
        <v>155</v>
      </c>
      <c r="G78" s="124" t="s">
        <v>1154</v>
      </c>
      <c r="H78" s="195" t="s">
        <v>94</v>
      </c>
    </row>
    <row r="79" spans="1:8">
      <c r="A79" s="197" t="s">
        <v>1150</v>
      </c>
      <c r="B79" s="124">
        <v>119501689</v>
      </c>
      <c r="C79" s="24">
        <v>119501791</v>
      </c>
      <c r="D79" s="124" t="s">
        <v>1192</v>
      </c>
      <c r="E79" s="124">
        <v>191</v>
      </c>
      <c r="F79" s="124">
        <v>191</v>
      </c>
      <c r="G79" s="124" t="s">
        <v>1154</v>
      </c>
      <c r="H79" s="195" t="s">
        <v>94</v>
      </c>
    </row>
    <row r="80" spans="1:8">
      <c r="A80" s="197" t="s">
        <v>1150</v>
      </c>
      <c r="B80" s="124">
        <v>119502469</v>
      </c>
      <c r="C80" s="24">
        <v>119503049</v>
      </c>
      <c r="D80" s="124" t="s">
        <v>1100</v>
      </c>
      <c r="E80" s="124">
        <v>281</v>
      </c>
      <c r="F80" s="124">
        <v>281</v>
      </c>
      <c r="G80" s="124" t="s">
        <v>1193</v>
      </c>
      <c r="H80" s="195" t="s">
        <v>141</v>
      </c>
    </row>
    <row r="81" spans="1:8">
      <c r="A81" s="197" t="s">
        <v>1150</v>
      </c>
      <c r="B81" s="124">
        <v>119502474</v>
      </c>
      <c r="C81" s="24">
        <v>119503034</v>
      </c>
      <c r="D81" s="124" t="s">
        <v>1194</v>
      </c>
      <c r="E81" s="124">
        <v>203</v>
      </c>
      <c r="F81" s="124">
        <v>203</v>
      </c>
      <c r="G81" s="124" t="s">
        <v>1193</v>
      </c>
      <c r="H81" s="195" t="s">
        <v>141</v>
      </c>
    </row>
    <row r="82" spans="1:8">
      <c r="A82" s="197" t="s">
        <v>1150</v>
      </c>
      <c r="B82" s="124">
        <v>119502518</v>
      </c>
      <c r="C82" s="24">
        <v>119503102</v>
      </c>
      <c r="D82" s="124" t="s">
        <v>1180</v>
      </c>
      <c r="E82" s="124">
        <v>776</v>
      </c>
      <c r="F82" s="124">
        <v>430</v>
      </c>
      <c r="G82" s="124" t="s">
        <v>1193</v>
      </c>
      <c r="H82" s="195" t="s">
        <v>141</v>
      </c>
    </row>
    <row r="83" spans="1:8">
      <c r="A83" s="197" t="s">
        <v>1150</v>
      </c>
      <c r="B83" s="124">
        <v>119502518</v>
      </c>
      <c r="C83" s="24">
        <v>119503102</v>
      </c>
      <c r="D83" s="124" t="s">
        <v>1180</v>
      </c>
      <c r="E83" s="124">
        <v>776</v>
      </c>
      <c r="F83" s="124">
        <v>676</v>
      </c>
      <c r="G83" s="124" t="s">
        <v>1193</v>
      </c>
      <c r="H83" s="195" t="s">
        <v>141</v>
      </c>
    </row>
    <row r="84" spans="1:8">
      <c r="A84" s="197" t="s">
        <v>1150</v>
      </c>
      <c r="B84" s="124">
        <v>119502518</v>
      </c>
      <c r="C84" s="24">
        <v>119503102</v>
      </c>
      <c r="D84" s="124" t="s">
        <v>1180</v>
      </c>
      <c r="E84" s="124">
        <v>776</v>
      </c>
      <c r="F84" s="124">
        <v>776</v>
      </c>
      <c r="G84" s="124" t="s">
        <v>1193</v>
      </c>
      <c r="H84" s="195" t="s">
        <v>141</v>
      </c>
    </row>
    <row r="85" spans="1:8">
      <c r="A85" s="197" t="s">
        <v>1150</v>
      </c>
      <c r="B85" s="124">
        <v>119502539</v>
      </c>
      <c r="C85" s="24">
        <v>119503881</v>
      </c>
      <c r="D85" s="124" t="s">
        <v>1195</v>
      </c>
      <c r="E85" s="124">
        <v>646</v>
      </c>
      <c r="F85" s="124">
        <v>646</v>
      </c>
      <c r="G85" s="124" t="s">
        <v>1154</v>
      </c>
      <c r="H85" s="195" t="s">
        <v>1196</v>
      </c>
    </row>
    <row r="86" spans="1:8">
      <c r="A86" s="197" t="s">
        <v>1150</v>
      </c>
      <c r="B86" s="124">
        <v>119502546</v>
      </c>
      <c r="C86" s="24">
        <v>119503002</v>
      </c>
      <c r="D86" s="124" t="s">
        <v>1197</v>
      </c>
      <c r="E86" s="124">
        <v>518</v>
      </c>
      <c r="F86" s="124">
        <v>518</v>
      </c>
      <c r="G86" s="124" t="s">
        <v>1154</v>
      </c>
      <c r="H86" s="195" t="s">
        <v>141</v>
      </c>
    </row>
    <row r="87" spans="1:8">
      <c r="A87" s="197" t="s">
        <v>1150</v>
      </c>
      <c r="B87" s="124">
        <v>119502548</v>
      </c>
      <c r="C87" s="24">
        <v>119503229</v>
      </c>
      <c r="D87" s="124" t="s">
        <v>1198</v>
      </c>
      <c r="E87" s="124">
        <v>289</v>
      </c>
      <c r="F87" s="124">
        <v>289</v>
      </c>
      <c r="G87" s="124" t="s">
        <v>1193</v>
      </c>
      <c r="H87" s="195" t="s">
        <v>141</v>
      </c>
    </row>
    <row r="88" spans="1:8">
      <c r="A88" s="197" t="s">
        <v>1150</v>
      </c>
      <c r="B88" s="124">
        <v>119502552</v>
      </c>
      <c r="C88" s="24">
        <v>119502868</v>
      </c>
      <c r="D88" s="124" t="s">
        <v>1199</v>
      </c>
      <c r="E88" s="124">
        <v>723</v>
      </c>
      <c r="F88" s="124">
        <v>723</v>
      </c>
      <c r="G88" s="124" t="s">
        <v>1193</v>
      </c>
      <c r="H88" s="195" t="s">
        <v>94</v>
      </c>
    </row>
    <row r="89" spans="1:8">
      <c r="A89" s="197" t="s">
        <v>1150</v>
      </c>
      <c r="B89" s="124">
        <v>119502556</v>
      </c>
      <c r="C89" s="24">
        <v>119502916</v>
      </c>
      <c r="D89" s="124" t="s">
        <v>1178</v>
      </c>
      <c r="E89" s="124">
        <v>370</v>
      </c>
      <c r="F89" s="124">
        <v>370</v>
      </c>
      <c r="G89" s="124" t="s">
        <v>1193</v>
      </c>
      <c r="H89" s="195" t="s">
        <v>141</v>
      </c>
    </row>
    <row r="90" spans="1:8">
      <c r="A90" s="197" t="s">
        <v>1150</v>
      </c>
      <c r="B90" s="124">
        <v>119502558</v>
      </c>
      <c r="C90" s="24">
        <v>119503109</v>
      </c>
      <c r="D90" s="124" t="s">
        <v>1181</v>
      </c>
      <c r="E90" s="124">
        <v>97</v>
      </c>
      <c r="F90" s="124">
        <v>97</v>
      </c>
      <c r="G90" s="124" t="s">
        <v>1193</v>
      </c>
      <c r="H90" s="195" t="s">
        <v>141</v>
      </c>
    </row>
    <row r="91" spans="1:8">
      <c r="A91" s="197" t="s">
        <v>1150</v>
      </c>
      <c r="B91" s="124">
        <v>119502571</v>
      </c>
      <c r="C91" s="24">
        <v>119503015</v>
      </c>
      <c r="D91" s="124" t="s">
        <v>1200</v>
      </c>
      <c r="E91" s="124">
        <v>302</v>
      </c>
      <c r="F91" s="124">
        <v>302</v>
      </c>
      <c r="G91" s="124" t="s">
        <v>1193</v>
      </c>
      <c r="H91" s="195" t="s">
        <v>141</v>
      </c>
    </row>
    <row r="92" spans="1:8">
      <c r="A92" s="197" t="s">
        <v>1150</v>
      </c>
      <c r="B92" s="124">
        <v>119502591</v>
      </c>
      <c r="C92" s="24">
        <v>119503474</v>
      </c>
      <c r="D92" s="124" t="s">
        <v>1201</v>
      </c>
      <c r="E92" s="124">
        <v>891</v>
      </c>
      <c r="F92" s="124">
        <v>891</v>
      </c>
      <c r="G92" s="124" t="s">
        <v>1154</v>
      </c>
      <c r="H92" s="195" t="s">
        <v>141</v>
      </c>
    </row>
    <row r="93" spans="1:8">
      <c r="A93" s="197" t="s">
        <v>1150</v>
      </c>
      <c r="B93" s="124">
        <v>119502600</v>
      </c>
      <c r="C93" s="24">
        <v>119502870</v>
      </c>
      <c r="D93" s="124" t="s">
        <v>1202</v>
      </c>
      <c r="E93" s="124">
        <v>436</v>
      </c>
      <c r="F93" s="124">
        <v>436</v>
      </c>
      <c r="G93" s="124" t="s">
        <v>1193</v>
      </c>
      <c r="H93" s="195" t="s">
        <v>141</v>
      </c>
    </row>
    <row r="94" spans="1:8">
      <c r="A94" s="197" t="s">
        <v>1150</v>
      </c>
      <c r="B94" s="124">
        <v>119502600</v>
      </c>
      <c r="C94" s="24">
        <v>119502870</v>
      </c>
      <c r="D94" s="124" t="s">
        <v>1202</v>
      </c>
      <c r="E94" s="124">
        <v>436</v>
      </c>
      <c r="F94" s="124">
        <v>222</v>
      </c>
      <c r="G94" s="124" t="s">
        <v>1203</v>
      </c>
      <c r="H94" s="195" t="s">
        <v>141</v>
      </c>
    </row>
    <row r="95" spans="1:8">
      <c r="A95" s="197" t="s">
        <v>1150</v>
      </c>
      <c r="B95" s="124">
        <v>119502604</v>
      </c>
      <c r="C95" s="24">
        <v>119502895</v>
      </c>
      <c r="D95" s="124" t="s">
        <v>1204</v>
      </c>
      <c r="E95" s="124">
        <v>637</v>
      </c>
      <c r="F95" s="124">
        <v>637</v>
      </c>
      <c r="G95" s="124" t="s">
        <v>1193</v>
      </c>
      <c r="H95" s="195" t="s">
        <v>141</v>
      </c>
    </row>
    <row r="96" spans="1:8">
      <c r="A96" s="197" t="s">
        <v>1150</v>
      </c>
      <c r="B96" s="124">
        <v>119502605</v>
      </c>
      <c r="C96" s="24">
        <v>119502895</v>
      </c>
      <c r="D96" s="124" t="s">
        <v>1205</v>
      </c>
      <c r="E96" s="124">
        <v>325</v>
      </c>
      <c r="F96" s="124">
        <v>325</v>
      </c>
      <c r="G96" s="124" t="s">
        <v>1193</v>
      </c>
      <c r="H96" s="195" t="s">
        <v>141</v>
      </c>
    </row>
    <row r="97" spans="1:8">
      <c r="A97" s="197" t="s">
        <v>1150</v>
      </c>
      <c r="B97" s="124">
        <v>119502612</v>
      </c>
      <c r="C97" s="24">
        <v>119503106</v>
      </c>
      <c r="D97" s="124" t="s">
        <v>1206</v>
      </c>
      <c r="E97" s="124">
        <v>130</v>
      </c>
      <c r="F97" s="124">
        <v>130</v>
      </c>
      <c r="G97" s="124" t="s">
        <v>1154</v>
      </c>
      <c r="H97" s="195" t="s">
        <v>141</v>
      </c>
    </row>
    <row r="98" spans="1:8">
      <c r="A98" s="197" t="s">
        <v>1150</v>
      </c>
      <c r="B98" s="124">
        <v>119502622</v>
      </c>
      <c r="C98" s="24">
        <v>119503801</v>
      </c>
      <c r="D98" s="124" t="s">
        <v>1207</v>
      </c>
      <c r="E98" s="124">
        <v>541</v>
      </c>
      <c r="F98" s="124">
        <v>237</v>
      </c>
      <c r="G98" s="124" t="s">
        <v>1208</v>
      </c>
      <c r="H98" s="195" t="s">
        <v>141</v>
      </c>
    </row>
    <row r="99" spans="1:8">
      <c r="A99" s="197" t="s">
        <v>1150</v>
      </c>
      <c r="B99" s="124">
        <v>119502622</v>
      </c>
      <c r="C99" s="24">
        <v>119503801</v>
      </c>
      <c r="D99" s="124" t="s">
        <v>1207</v>
      </c>
      <c r="E99" s="124">
        <v>541</v>
      </c>
      <c r="F99" s="124">
        <v>438</v>
      </c>
      <c r="G99" s="124" t="s">
        <v>1154</v>
      </c>
      <c r="H99" s="195" t="s">
        <v>141</v>
      </c>
    </row>
    <row r="100" spans="1:8">
      <c r="A100" s="197" t="s">
        <v>1150</v>
      </c>
      <c r="B100" s="124">
        <v>119502622</v>
      </c>
      <c r="C100" s="24">
        <v>119503801</v>
      </c>
      <c r="D100" s="124" t="s">
        <v>1207</v>
      </c>
      <c r="E100" s="124">
        <v>541</v>
      </c>
      <c r="F100" s="124">
        <v>541</v>
      </c>
      <c r="G100" s="124" t="s">
        <v>1182</v>
      </c>
      <c r="H100" s="195" t="s">
        <v>141</v>
      </c>
    </row>
    <row r="101" spans="1:8">
      <c r="A101" s="197" t="s">
        <v>1150</v>
      </c>
      <c r="B101" s="124">
        <v>119502671</v>
      </c>
      <c r="C101" s="24">
        <v>119503251</v>
      </c>
      <c r="D101" s="124" t="s">
        <v>1209</v>
      </c>
      <c r="E101" s="124">
        <v>311</v>
      </c>
      <c r="F101" s="124">
        <v>311</v>
      </c>
      <c r="G101" s="124" t="s">
        <v>1193</v>
      </c>
      <c r="H101" s="195" t="s">
        <v>141</v>
      </c>
    </row>
    <row r="102" spans="1:8">
      <c r="A102" s="197" t="s">
        <v>1150</v>
      </c>
      <c r="B102" s="124">
        <v>119502684</v>
      </c>
      <c r="C102" s="24">
        <v>119503204</v>
      </c>
      <c r="D102" s="124" t="s">
        <v>1210</v>
      </c>
      <c r="E102" s="124">
        <v>530</v>
      </c>
      <c r="F102" s="124">
        <v>530</v>
      </c>
      <c r="G102" s="124" t="s">
        <v>1193</v>
      </c>
      <c r="H102" s="195" t="s">
        <v>141</v>
      </c>
    </row>
    <row r="103" spans="1:8">
      <c r="A103" s="197" t="s">
        <v>1150</v>
      </c>
      <c r="B103" s="124">
        <v>119502687</v>
      </c>
      <c r="C103" s="24">
        <v>119503087</v>
      </c>
      <c r="D103" s="124" t="s">
        <v>1211</v>
      </c>
      <c r="E103" s="124">
        <v>62</v>
      </c>
      <c r="F103" s="124">
        <v>62</v>
      </c>
      <c r="G103" s="124" t="s">
        <v>1193</v>
      </c>
      <c r="H103" s="195" t="s">
        <v>141</v>
      </c>
    </row>
    <row r="104" spans="1:8">
      <c r="A104" s="197" t="s">
        <v>1150</v>
      </c>
      <c r="B104" s="124">
        <v>119502696</v>
      </c>
      <c r="C104" s="24">
        <v>119503581</v>
      </c>
      <c r="D104" s="124" t="s">
        <v>1212</v>
      </c>
      <c r="E104" s="124">
        <v>1000</v>
      </c>
      <c r="F104" s="124">
        <v>662</v>
      </c>
      <c r="G104" s="124" t="s">
        <v>1208</v>
      </c>
      <c r="H104" s="195" t="s">
        <v>141</v>
      </c>
    </row>
    <row r="105" spans="1:8">
      <c r="A105" s="197" t="s">
        <v>1150</v>
      </c>
      <c r="B105" s="124">
        <v>119502696</v>
      </c>
      <c r="C105" s="24">
        <v>119503581</v>
      </c>
      <c r="D105" s="124" t="s">
        <v>1212</v>
      </c>
      <c r="E105" s="124">
        <v>1000</v>
      </c>
      <c r="F105" s="124">
        <v>1000</v>
      </c>
      <c r="G105" s="124" t="s">
        <v>1154</v>
      </c>
      <c r="H105" s="195" t="s">
        <v>141</v>
      </c>
    </row>
    <row r="106" spans="1:8">
      <c r="A106" s="197" t="s">
        <v>1150</v>
      </c>
      <c r="B106" s="124">
        <v>119502705</v>
      </c>
      <c r="C106" s="24">
        <v>119502818</v>
      </c>
      <c r="D106" s="124" t="s">
        <v>1213</v>
      </c>
      <c r="E106" s="124">
        <v>556</v>
      </c>
      <c r="F106" s="124">
        <v>556</v>
      </c>
      <c r="G106" s="124" t="s">
        <v>1193</v>
      </c>
      <c r="H106" s="195" t="s">
        <v>94</v>
      </c>
    </row>
    <row r="107" spans="1:8">
      <c r="A107" s="197" t="s">
        <v>1150</v>
      </c>
      <c r="B107" s="124">
        <v>119502722</v>
      </c>
      <c r="C107" s="24">
        <v>119503753</v>
      </c>
      <c r="D107" s="124" t="s">
        <v>1214</v>
      </c>
      <c r="E107" s="124">
        <v>548</v>
      </c>
      <c r="F107" s="124">
        <v>210</v>
      </c>
      <c r="G107" s="124" t="s">
        <v>1154</v>
      </c>
      <c r="H107" s="195" t="s">
        <v>141</v>
      </c>
    </row>
    <row r="108" spans="1:8">
      <c r="A108" s="197" t="s">
        <v>1150</v>
      </c>
      <c r="B108" s="124">
        <v>119502722</v>
      </c>
      <c r="C108" s="24">
        <v>119503753</v>
      </c>
      <c r="D108" s="124" t="s">
        <v>1214</v>
      </c>
      <c r="E108" s="124">
        <v>548</v>
      </c>
      <c r="F108" s="124">
        <v>57</v>
      </c>
      <c r="G108" s="124" t="s">
        <v>1169</v>
      </c>
      <c r="H108" s="195" t="s">
        <v>141</v>
      </c>
    </row>
    <row r="109" spans="1:8">
      <c r="A109" s="197" t="s">
        <v>1150</v>
      </c>
      <c r="B109" s="124">
        <v>119502722</v>
      </c>
      <c r="C109" s="24">
        <v>119503753</v>
      </c>
      <c r="D109" s="124" t="s">
        <v>1214</v>
      </c>
      <c r="E109" s="124">
        <v>548</v>
      </c>
      <c r="F109" s="124">
        <v>264</v>
      </c>
      <c r="G109" s="124" t="s">
        <v>1182</v>
      </c>
      <c r="H109" s="195" t="s">
        <v>141</v>
      </c>
    </row>
    <row r="110" spans="1:8">
      <c r="A110" s="197" t="s">
        <v>1150</v>
      </c>
      <c r="B110" s="124">
        <v>119502722</v>
      </c>
      <c r="C110" s="24">
        <v>119503753</v>
      </c>
      <c r="D110" s="124" t="s">
        <v>1214</v>
      </c>
      <c r="E110" s="124">
        <v>548</v>
      </c>
      <c r="F110" s="124">
        <v>548</v>
      </c>
      <c r="G110" s="124" t="s">
        <v>1182</v>
      </c>
      <c r="H110" s="195" t="s">
        <v>141</v>
      </c>
    </row>
    <row r="111" spans="1:8">
      <c r="A111" s="197" t="s">
        <v>1150</v>
      </c>
      <c r="B111" s="124">
        <v>119502722</v>
      </c>
      <c r="C111" s="24">
        <v>119503753</v>
      </c>
      <c r="D111" s="124" t="s">
        <v>1214</v>
      </c>
      <c r="E111" s="124">
        <v>548</v>
      </c>
      <c r="F111" s="124">
        <v>289</v>
      </c>
      <c r="G111" s="124" t="s">
        <v>1215</v>
      </c>
      <c r="H111" s="195" t="s">
        <v>141</v>
      </c>
    </row>
    <row r="112" spans="1:8">
      <c r="A112" s="197" t="s">
        <v>1150</v>
      </c>
      <c r="B112" s="124">
        <v>119502727</v>
      </c>
      <c r="C112" s="24">
        <v>119503006</v>
      </c>
      <c r="D112" s="124" t="s">
        <v>1216</v>
      </c>
      <c r="E112" s="124">
        <v>751</v>
      </c>
      <c r="F112" s="124">
        <v>751</v>
      </c>
      <c r="G112" s="124" t="s">
        <v>1193</v>
      </c>
      <c r="H112" s="195" t="s">
        <v>141</v>
      </c>
    </row>
    <row r="113" spans="1:8">
      <c r="A113" s="197" t="s">
        <v>1150</v>
      </c>
      <c r="B113" s="124">
        <v>119502727</v>
      </c>
      <c r="C113" s="24">
        <v>119503006</v>
      </c>
      <c r="D113" s="124" t="s">
        <v>1216</v>
      </c>
      <c r="E113" s="124">
        <v>751</v>
      </c>
      <c r="F113" s="124">
        <v>581</v>
      </c>
      <c r="G113" s="124" t="s">
        <v>1193</v>
      </c>
      <c r="H113" s="195" t="s">
        <v>141</v>
      </c>
    </row>
    <row r="114" spans="1:8">
      <c r="A114" s="197" t="s">
        <v>1150</v>
      </c>
      <c r="B114" s="124">
        <v>119502735</v>
      </c>
      <c r="C114" s="24">
        <v>119503039</v>
      </c>
      <c r="D114" s="124" t="s">
        <v>1157</v>
      </c>
      <c r="E114" s="124">
        <v>95</v>
      </c>
      <c r="F114" s="124">
        <v>95</v>
      </c>
      <c r="G114" s="124" t="s">
        <v>1158</v>
      </c>
      <c r="H114" s="195" t="s">
        <v>141</v>
      </c>
    </row>
    <row r="115" spans="1:8">
      <c r="A115" s="197" t="s">
        <v>1150</v>
      </c>
      <c r="B115" s="124">
        <v>119502794</v>
      </c>
      <c r="C115" s="24">
        <v>119503836</v>
      </c>
      <c r="D115" s="124" t="s">
        <v>1217</v>
      </c>
      <c r="E115" s="124">
        <v>671</v>
      </c>
      <c r="F115" s="124">
        <v>671</v>
      </c>
      <c r="G115" s="124" t="s">
        <v>1154</v>
      </c>
      <c r="H115" s="195" t="s">
        <v>141</v>
      </c>
    </row>
    <row r="116" spans="1:8">
      <c r="A116" s="197" t="s">
        <v>1150</v>
      </c>
      <c r="B116" s="124">
        <v>119502809</v>
      </c>
      <c r="C116" s="24">
        <v>119503070</v>
      </c>
      <c r="D116" s="124" t="s">
        <v>1218</v>
      </c>
      <c r="E116" s="124">
        <v>437</v>
      </c>
      <c r="F116" s="124">
        <v>371</v>
      </c>
      <c r="G116" s="124" t="s">
        <v>1193</v>
      </c>
      <c r="H116" s="195" t="s">
        <v>141</v>
      </c>
    </row>
    <row r="117" spans="1:8">
      <c r="A117" s="197" t="s">
        <v>1150</v>
      </c>
      <c r="B117" s="124">
        <v>119502809</v>
      </c>
      <c r="C117" s="24">
        <v>119503070</v>
      </c>
      <c r="D117" s="124" t="s">
        <v>1218</v>
      </c>
      <c r="E117" s="124">
        <v>437</v>
      </c>
      <c r="F117" s="124">
        <v>437</v>
      </c>
      <c r="G117" s="124" t="s">
        <v>1208</v>
      </c>
      <c r="H117" s="195" t="s">
        <v>141</v>
      </c>
    </row>
    <row r="118" spans="1:8">
      <c r="A118" s="197" t="s">
        <v>1150</v>
      </c>
      <c r="B118" s="124">
        <v>119502819</v>
      </c>
      <c r="C118" s="24">
        <v>119503423</v>
      </c>
      <c r="D118" s="124" t="s">
        <v>1219</v>
      </c>
      <c r="E118" s="124">
        <v>579</v>
      </c>
      <c r="F118" s="124">
        <v>579</v>
      </c>
      <c r="G118" s="124" t="s">
        <v>1154</v>
      </c>
      <c r="H118" s="195" t="s">
        <v>141</v>
      </c>
    </row>
    <row r="119" spans="1:8">
      <c r="A119" s="197" t="s">
        <v>1150</v>
      </c>
      <c r="B119" s="124">
        <v>119502934</v>
      </c>
      <c r="C119" s="24">
        <v>119503782</v>
      </c>
      <c r="D119" s="124" t="s">
        <v>1175</v>
      </c>
      <c r="E119" s="124">
        <v>1000</v>
      </c>
      <c r="F119" s="124">
        <v>1000</v>
      </c>
      <c r="G119" s="124" t="s">
        <v>1154</v>
      </c>
      <c r="H119" s="195" t="s">
        <v>94</v>
      </c>
    </row>
    <row r="120" spans="1:8">
      <c r="A120" s="197" t="s">
        <v>1150</v>
      </c>
      <c r="B120" s="124">
        <v>119502934</v>
      </c>
      <c r="C120" s="24">
        <v>119503782</v>
      </c>
      <c r="D120" s="124" t="s">
        <v>1175</v>
      </c>
      <c r="E120" s="124">
        <v>1000</v>
      </c>
      <c r="F120" s="124">
        <v>1000</v>
      </c>
      <c r="G120" s="124" t="s">
        <v>1182</v>
      </c>
      <c r="H120" s="195" t="s">
        <v>94</v>
      </c>
    </row>
    <row r="121" spans="1:8">
      <c r="A121" s="197" t="s">
        <v>1150</v>
      </c>
      <c r="B121" s="124">
        <v>119502934</v>
      </c>
      <c r="C121" s="24">
        <v>119503782</v>
      </c>
      <c r="D121" s="124" t="s">
        <v>1175</v>
      </c>
      <c r="E121" s="124">
        <v>1000</v>
      </c>
      <c r="F121" s="124">
        <v>1000</v>
      </c>
      <c r="G121" s="124" t="s">
        <v>1182</v>
      </c>
      <c r="H121" s="195" t="s">
        <v>94</v>
      </c>
    </row>
    <row r="122" spans="1:8">
      <c r="A122" s="197" t="s">
        <v>1150</v>
      </c>
      <c r="B122" s="124">
        <v>119502983</v>
      </c>
      <c r="C122" s="24">
        <v>119503453</v>
      </c>
      <c r="D122" s="124" t="s">
        <v>1220</v>
      </c>
      <c r="E122" s="124">
        <v>191</v>
      </c>
      <c r="F122" s="124">
        <v>191</v>
      </c>
      <c r="G122" s="124" t="s">
        <v>1169</v>
      </c>
      <c r="H122" s="195" t="s">
        <v>94</v>
      </c>
    </row>
    <row r="123" spans="1:8">
      <c r="A123" s="197" t="s">
        <v>1150</v>
      </c>
      <c r="B123" s="124">
        <v>119502985</v>
      </c>
      <c r="C123" s="24">
        <v>119503405</v>
      </c>
      <c r="D123" s="124" t="s">
        <v>1221</v>
      </c>
      <c r="E123" s="124">
        <v>452</v>
      </c>
      <c r="F123" s="124">
        <v>452</v>
      </c>
      <c r="G123" s="124" t="s">
        <v>1154</v>
      </c>
      <c r="H123" s="195" t="s">
        <v>94</v>
      </c>
    </row>
    <row r="124" spans="1:8">
      <c r="A124" s="197" t="s">
        <v>1150</v>
      </c>
      <c r="B124" s="124">
        <v>119503022</v>
      </c>
      <c r="C124" s="24">
        <v>119503586</v>
      </c>
      <c r="D124" s="124" t="s">
        <v>1222</v>
      </c>
      <c r="E124" s="124">
        <v>237</v>
      </c>
      <c r="F124" s="124">
        <v>237</v>
      </c>
      <c r="G124" s="124" t="s">
        <v>1169</v>
      </c>
      <c r="H124" s="195" t="s">
        <v>94</v>
      </c>
    </row>
    <row r="125" spans="1:8">
      <c r="A125" s="197" t="s">
        <v>1150</v>
      </c>
      <c r="B125" s="124">
        <v>119503057</v>
      </c>
      <c r="C125" s="24">
        <v>119503521</v>
      </c>
      <c r="D125" s="124" t="s">
        <v>1223</v>
      </c>
      <c r="E125" s="124">
        <v>427</v>
      </c>
      <c r="F125" s="124">
        <v>427</v>
      </c>
      <c r="G125" s="124" t="s">
        <v>1169</v>
      </c>
      <c r="H125" s="195" t="s">
        <v>94</v>
      </c>
    </row>
    <row r="126" spans="1:8">
      <c r="A126" s="197" t="s">
        <v>1150</v>
      </c>
      <c r="B126" s="124">
        <v>119503088</v>
      </c>
      <c r="C126" s="24">
        <v>119503549</v>
      </c>
      <c r="D126" s="124" t="s">
        <v>1173</v>
      </c>
      <c r="E126" s="124">
        <v>1000</v>
      </c>
      <c r="F126" s="124">
        <v>1000</v>
      </c>
      <c r="G126" s="124" t="s">
        <v>1154</v>
      </c>
      <c r="H126" s="195" t="s">
        <v>94</v>
      </c>
    </row>
    <row r="127" spans="1:8">
      <c r="A127" s="197" t="s">
        <v>1150</v>
      </c>
      <c r="B127" s="124">
        <v>119503090</v>
      </c>
      <c r="C127" s="24">
        <v>119503705</v>
      </c>
      <c r="D127" s="124" t="s">
        <v>1176</v>
      </c>
      <c r="E127" s="124">
        <v>1000</v>
      </c>
      <c r="F127" s="124">
        <v>229</v>
      </c>
      <c r="G127" s="124" t="s">
        <v>1224</v>
      </c>
      <c r="H127" s="195" t="s">
        <v>94</v>
      </c>
    </row>
    <row r="128" spans="1:8">
      <c r="A128" s="197" t="s">
        <v>1150</v>
      </c>
      <c r="B128" s="124">
        <v>119503090</v>
      </c>
      <c r="C128" s="24">
        <v>119503705</v>
      </c>
      <c r="D128" s="124" t="s">
        <v>1176</v>
      </c>
      <c r="E128" s="124">
        <v>1000</v>
      </c>
      <c r="F128" s="124">
        <v>1000</v>
      </c>
      <c r="G128" s="124" t="s">
        <v>1154</v>
      </c>
      <c r="H128" s="195" t="s">
        <v>94</v>
      </c>
    </row>
    <row r="129" spans="1:8">
      <c r="A129" s="197" t="s">
        <v>1150</v>
      </c>
      <c r="B129" s="124">
        <v>119503090</v>
      </c>
      <c r="C129" s="24">
        <v>119503705</v>
      </c>
      <c r="D129" s="124" t="s">
        <v>1176</v>
      </c>
      <c r="E129" s="124">
        <v>1000</v>
      </c>
      <c r="F129" s="124">
        <v>1000</v>
      </c>
      <c r="G129" s="124" t="s">
        <v>1182</v>
      </c>
      <c r="H129" s="195" t="s">
        <v>94</v>
      </c>
    </row>
    <row r="130" spans="1:8">
      <c r="A130" s="197" t="s">
        <v>1150</v>
      </c>
      <c r="B130" s="124">
        <v>119503090</v>
      </c>
      <c r="C130" s="24">
        <v>119503705</v>
      </c>
      <c r="D130" s="124" t="s">
        <v>1176</v>
      </c>
      <c r="E130" s="124">
        <v>1000</v>
      </c>
      <c r="F130" s="124">
        <v>1000</v>
      </c>
      <c r="G130" s="124" t="s">
        <v>1182</v>
      </c>
      <c r="H130" s="195" t="s">
        <v>94</v>
      </c>
    </row>
    <row r="131" spans="1:8">
      <c r="A131" s="197" t="s">
        <v>1150</v>
      </c>
      <c r="B131" s="124">
        <v>119503100</v>
      </c>
      <c r="C131" s="24">
        <v>119503464</v>
      </c>
      <c r="D131" s="124" t="s">
        <v>1225</v>
      </c>
      <c r="E131" s="124">
        <v>243</v>
      </c>
      <c r="F131" s="124">
        <v>243</v>
      </c>
      <c r="G131" s="124" t="s">
        <v>1154</v>
      </c>
      <c r="H131" s="195" t="s">
        <v>94</v>
      </c>
    </row>
    <row r="132" spans="1:8">
      <c r="A132" s="197" t="s">
        <v>1150</v>
      </c>
      <c r="B132" s="124">
        <v>119503122</v>
      </c>
      <c r="C132" s="24">
        <v>119503727</v>
      </c>
      <c r="D132" s="124" t="s">
        <v>1226</v>
      </c>
      <c r="E132" s="124">
        <v>1000</v>
      </c>
      <c r="F132" s="124">
        <v>1000</v>
      </c>
      <c r="G132" s="124" t="s">
        <v>1154</v>
      </c>
      <c r="H132" s="195" t="s">
        <v>94</v>
      </c>
    </row>
    <row r="133" spans="1:8">
      <c r="A133" s="197" t="s">
        <v>1150</v>
      </c>
      <c r="B133" s="124">
        <v>119503127</v>
      </c>
      <c r="C133" s="24">
        <v>119503651</v>
      </c>
      <c r="D133" s="124" t="s">
        <v>1227</v>
      </c>
      <c r="E133" s="124">
        <v>197</v>
      </c>
      <c r="F133" s="124">
        <v>197</v>
      </c>
      <c r="G133" s="124" t="s">
        <v>1182</v>
      </c>
      <c r="H133" s="195" t="s">
        <v>94</v>
      </c>
    </row>
    <row r="134" spans="1:8">
      <c r="A134" s="197" t="s">
        <v>1150</v>
      </c>
      <c r="B134" s="124">
        <v>119503133</v>
      </c>
      <c r="C134" s="24">
        <v>119503689</v>
      </c>
      <c r="D134" s="124" t="s">
        <v>1228</v>
      </c>
      <c r="E134" s="124">
        <v>10</v>
      </c>
      <c r="F134" s="124">
        <v>10</v>
      </c>
      <c r="G134" s="124" t="s">
        <v>1169</v>
      </c>
      <c r="H134" s="195" t="s">
        <v>94</v>
      </c>
    </row>
    <row r="135" spans="1:8">
      <c r="A135" s="197" t="s">
        <v>1150</v>
      </c>
      <c r="B135" s="124">
        <v>119503134</v>
      </c>
      <c r="C135" s="24">
        <v>119503705</v>
      </c>
      <c r="D135" s="124" t="s">
        <v>1229</v>
      </c>
      <c r="E135" s="124">
        <v>423</v>
      </c>
      <c r="F135" s="124">
        <v>423</v>
      </c>
      <c r="G135" s="124" t="s">
        <v>1154</v>
      </c>
      <c r="H135" s="195" t="s">
        <v>94</v>
      </c>
    </row>
    <row r="136" spans="1:8">
      <c r="A136" s="197" t="s">
        <v>1150</v>
      </c>
      <c r="B136" s="124">
        <v>119503138</v>
      </c>
      <c r="C136" s="24">
        <v>119503881</v>
      </c>
      <c r="D136" s="124" t="s">
        <v>1230</v>
      </c>
      <c r="E136" s="124">
        <v>405</v>
      </c>
      <c r="F136" s="124">
        <v>405</v>
      </c>
      <c r="G136" s="124" t="s">
        <v>1169</v>
      </c>
      <c r="H136" s="195" t="s">
        <v>35</v>
      </c>
    </row>
    <row r="137" spans="1:8">
      <c r="A137" s="197" t="s">
        <v>1150</v>
      </c>
      <c r="B137" s="124">
        <v>119503147</v>
      </c>
      <c r="C137" s="24">
        <v>119503637</v>
      </c>
      <c r="D137" s="124" t="s">
        <v>1231</v>
      </c>
      <c r="E137" s="124">
        <v>609</v>
      </c>
      <c r="F137" s="124">
        <v>609</v>
      </c>
      <c r="G137" s="124" t="s">
        <v>1182</v>
      </c>
      <c r="H137" s="195" t="s">
        <v>94</v>
      </c>
    </row>
    <row r="138" spans="1:8">
      <c r="A138" s="197" t="s">
        <v>1150</v>
      </c>
      <c r="B138" s="124">
        <v>119503158</v>
      </c>
      <c r="C138" s="24">
        <v>119503653</v>
      </c>
      <c r="D138" s="124" t="s">
        <v>1153</v>
      </c>
      <c r="E138" s="124">
        <v>1000</v>
      </c>
      <c r="F138" s="124">
        <v>813</v>
      </c>
      <c r="G138" s="124" t="s">
        <v>1154</v>
      </c>
      <c r="H138" s="195" t="s">
        <v>94</v>
      </c>
    </row>
    <row r="139" spans="1:8">
      <c r="A139" s="197" t="s">
        <v>1150</v>
      </c>
      <c r="B139" s="124">
        <v>119503158</v>
      </c>
      <c r="C139" s="24">
        <v>119503653</v>
      </c>
      <c r="D139" s="124" t="s">
        <v>1153</v>
      </c>
      <c r="E139" s="124">
        <v>1000</v>
      </c>
      <c r="F139" s="124">
        <v>1000</v>
      </c>
      <c r="G139" s="124" t="s">
        <v>1154</v>
      </c>
      <c r="H139" s="195" t="s">
        <v>94</v>
      </c>
    </row>
    <row r="140" spans="1:8">
      <c r="A140" s="197" t="s">
        <v>1150</v>
      </c>
      <c r="B140" s="124">
        <v>119503158</v>
      </c>
      <c r="C140" s="24">
        <v>119503653</v>
      </c>
      <c r="D140" s="124" t="s">
        <v>1153</v>
      </c>
      <c r="E140" s="124">
        <v>1000</v>
      </c>
      <c r="F140" s="124">
        <v>459</v>
      </c>
      <c r="G140" s="124" t="s">
        <v>1169</v>
      </c>
      <c r="H140" s="195" t="s">
        <v>94</v>
      </c>
    </row>
    <row r="141" spans="1:8">
      <c r="A141" s="197" t="s">
        <v>1150</v>
      </c>
      <c r="B141" s="124">
        <v>119503158</v>
      </c>
      <c r="C141" s="24">
        <v>119503653</v>
      </c>
      <c r="D141" s="124" t="s">
        <v>1153</v>
      </c>
      <c r="E141" s="124">
        <v>1000</v>
      </c>
      <c r="F141" s="124">
        <v>1000</v>
      </c>
      <c r="G141" s="124" t="s">
        <v>1182</v>
      </c>
      <c r="H141" s="195" t="s">
        <v>94</v>
      </c>
    </row>
    <row r="142" spans="1:8">
      <c r="A142" s="197" t="s">
        <v>1150</v>
      </c>
      <c r="B142" s="124">
        <v>119503158</v>
      </c>
      <c r="C142" s="24">
        <v>119503653</v>
      </c>
      <c r="D142" s="124" t="s">
        <v>1153</v>
      </c>
      <c r="E142" s="124">
        <v>1000</v>
      </c>
      <c r="F142" s="124">
        <v>1000</v>
      </c>
      <c r="G142" s="124" t="s">
        <v>1182</v>
      </c>
      <c r="H142" s="195" t="s">
        <v>94</v>
      </c>
    </row>
    <row r="143" spans="1:8">
      <c r="A143" s="197" t="s">
        <v>1150</v>
      </c>
      <c r="B143" s="124">
        <v>119503160</v>
      </c>
      <c r="C143" s="24">
        <v>119503564</v>
      </c>
      <c r="D143" s="124" t="s">
        <v>1232</v>
      </c>
      <c r="E143" s="124">
        <v>693</v>
      </c>
      <c r="F143" s="124">
        <v>693</v>
      </c>
      <c r="G143" s="124" t="s">
        <v>1182</v>
      </c>
      <c r="H143" s="195" t="s">
        <v>94</v>
      </c>
    </row>
    <row r="144" spans="1:8">
      <c r="A144" s="197" t="s">
        <v>1150</v>
      </c>
      <c r="B144" s="124">
        <v>119503161</v>
      </c>
      <c r="C144" s="24">
        <v>119503675</v>
      </c>
      <c r="D144" s="124" t="s">
        <v>1184</v>
      </c>
      <c r="E144" s="124">
        <v>1000</v>
      </c>
      <c r="F144" s="124">
        <v>440</v>
      </c>
      <c r="G144" s="124" t="s">
        <v>1154</v>
      </c>
      <c r="H144" s="195" t="s">
        <v>94</v>
      </c>
    </row>
    <row r="145" spans="1:8">
      <c r="A145" s="197" t="s">
        <v>1150</v>
      </c>
      <c r="B145" s="124">
        <v>119503161</v>
      </c>
      <c r="C145" s="24">
        <v>119503675</v>
      </c>
      <c r="D145" s="124" t="s">
        <v>1184</v>
      </c>
      <c r="E145" s="124">
        <v>1000</v>
      </c>
      <c r="F145" s="124">
        <v>945</v>
      </c>
      <c r="G145" s="124" t="s">
        <v>1182</v>
      </c>
      <c r="H145" s="195" t="s">
        <v>94</v>
      </c>
    </row>
    <row r="146" spans="1:8">
      <c r="A146" s="197" t="s">
        <v>1150</v>
      </c>
      <c r="B146" s="124">
        <v>119503161</v>
      </c>
      <c r="C146" s="24">
        <v>119503675</v>
      </c>
      <c r="D146" s="124" t="s">
        <v>1184</v>
      </c>
      <c r="E146" s="124">
        <v>1000</v>
      </c>
      <c r="F146" s="124">
        <v>1000</v>
      </c>
      <c r="G146" s="124" t="s">
        <v>1182</v>
      </c>
      <c r="H146" s="195" t="s">
        <v>94</v>
      </c>
    </row>
    <row r="147" spans="1:8">
      <c r="A147" s="197" t="s">
        <v>1150</v>
      </c>
      <c r="B147" s="124">
        <v>119503165</v>
      </c>
      <c r="C147" s="24">
        <v>119503753</v>
      </c>
      <c r="D147" s="124" t="s">
        <v>1181</v>
      </c>
      <c r="E147" s="124">
        <v>1000</v>
      </c>
      <c r="F147" s="124">
        <v>221</v>
      </c>
      <c r="G147" s="124" t="s">
        <v>1154</v>
      </c>
      <c r="H147" s="195" t="s">
        <v>94</v>
      </c>
    </row>
    <row r="148" spans="1:8">
      <c r="A148" s="197" t="s">
        <v>1150</v>
      </c>
      <c r="B148" s="124">
        <v>119503165</v>
      </c>
      <c r="C148" s="24">
        <v>119503753</v>
      </c>
      <c r="D148" s="124" t="s">
        <v>1181</v>
      </c>
      <c r="E148" s="124">
        <v>1000</v>
      </c>
      <c r="F148" s="124">
        <v>1000</v>
      </c>
      <c r="G148" s="124" t="s">
        <v>1182</v>
      </c>
      <c r="H148" s="195" t="s">
        <v>94</v>
      </c>
    </row>
    <row r="149" spans="1:8">
      <c r="A149" s="197" t="s">
        <v>1150</v>
      </c>
      <c r="B149" s="124">
        <v>119503165</v>
      </c>
      <c r="C149" s="24">
        <v>119503753</v>
      </c>
      <c r="D149" s="124" t="s">
        <v>1181</v>
      </c>
      <c r="E149" s="124">
        <v>1000</v>
      </c>
      <c r="F149" s="124">
        <v>856</v>
      </c>
      <c r="G149" s="124" t="s">
        <v>1182</v>
      </c>
      <c r="H149" s="195" t="s">
        <v>94</v>
      </c>
    </row>
    <row r="150" spans="1:8">
      <c r="A150" s="197" t="s">
        <v>1150</v>
      </c>
      <c r="B150" s="124">
        <v>119503180</v>
      </c>
      <c r="C150" s="24">
        <v>119503649</v>
      </c>
      <c r="D150" s="124" t="s">
        <v>1177</v>
      </c>
      <c r="E150" s="124">
        <v>1000</v>
      </c>
      <c r="F150" s="124">
        <v>715</v>
      </c>
      <c r="G150" s="124" t="s">
        <v>1154</v>
      </c>
      <c r="H150" s="195" t="s">
        <v>94</v>
      </c>
    </row>
    <row r="151" spans="1:8">
      <c r="A151" s="197" t="s">
        <v>1150</v>
      </c>
      <c r="B151" s="124">
        <v>119503180</v>
      </c>
      <c r="C151" s="24">
        <v>119503649</v>
      </c>
      <c r="D151" s="124" t="s">
        <v>1177</v>
      </c>
      <c r="E151" s="124">
        <v>1000</v>
      </c>
      <c r="F151" s="124">
        <v>1000</v>
      </c>
      <c r="G151" s="124" t="s">
        <v>1182</v>
      </c>
      <c r="H151" s="195" t="s">
        <v>94</v>
      </c>
    </row>
    <row r="152" spans="1:8">
      <c r="A152" s="197" t="s">
        <v>1150</v>
      </c>
      <c r="B152" s="124">
        <v>119503180</v>
      </c>
      <c r="C152" s="24">
        <v>119503649</v>
      </c>
      <c r="D152" s="124" t="s">
        <v>1177</v>
      </c>
      <c r="E152" s="124">
        <v>1000</v>
      </c>
      <c r="F152" s="124">
        <v>1000</v>
      </c>
      <c r="G152" s="124" t="s">
        <v>1182</v>
      </c>
      <c r="H152" s="195" t="s">
        <v>94</v>
      </c>
    </row>
    <row r="153" spans="1:8">
      <c r="A153" s="197" t="s">
        <v>1150</v>
      </c>
      <c r="B153" s="124">
        <v>119503194</v>
      </c>
      <c r="C153" s="24">
        <v>119503604</v>
      </c>
      <c r="D153" s="124" t="s">
        <v>1233</v>
      </c>
      <c r="E153" s="124">
        <v>496</v>
      </c>
      <c r="F153" s="124">
        <v>496</v>
      </c>
      <c r="G153" s="124" t="s">
        <v>1154</v>
      </c>
      <c r="H153" s="195" t="s">
        <v>94</v>
      </c>
    </row>
    <row r="154" spans="1:8">
      <c r="A154" s="197" t="s">
        <v>1150</v>
      </c>
      <c r="B154" s="124">
        <v>119503195</v>
      </c>
      <c r="C154" s="24">
        <v>119503630</v>
      </c>
      <c r="D154" s="124" t="s">
        <v>1174</v>
      </c>
      <c r="E154" s="124">
        <v>1000</v>
      </c>
      <c r="F154" s="124">
        <v>1000</v>
      </c>
      <c r="G154" s="124" t="s">
        <v>1154</v>
      </c>
      <c r="H154" s="195" t="s">
        <v>94</v>
      </c>
    </row>
    <row r="155" spans="1:8">
      <c r="A155" s="197" t="s">
        <v>1150</v>
      </c>
      <c r="B155" s="124">
        <v>119503200</v>
      </c>
      <c r="C155" s="24">
        <v>119503879</v>
      </c>
      <c r="D155" s="124" t="s">
        <v>1155</v>
      </c>
      <c r="E155" s="124">
        <v>853</v>
      </c>
      <c r="F155" s="124">
        <v>123</v>
      </c>
      <c r="G155" s="124" t="s">
        <v>1156</v>
      </c>
      <c r="H155" s="195" t="s">
        <v>35</v>
      </c>
    </row>
    <row r="156" spans="1:8">
      <c r="A156" s="197" t="s">
        <v>1150</v>
      </c>
      <c r="B156" s="124">
        <v>119503200</v>
      </c>
      <c r="C156" s="24">
        <v>119503879</v>
      </c>
      <c r="D156" s="124" t="s">
        <v>1155</v>
      </c>
      <c r="E156" s="124">
        <v>853</v>
      </c>
      <c r="F156" s="124">
        <v>312</v>
      </c>
      <c r="G156" s="124" t="s">
        <v>1156</v>
      </c>
      <c r="H156" s="195" t="s">
        <v>35</v>
      </c>
    </row>
    <row r="157" spans="1:8">
      <c r="A157" s="197" t="s">
        <v>1150</v>
      </c>
      <c r="B157" s="124">
        <v>119503200</v>
      </c>
      <c r="C157" s="24">
        <v>119503879</v>
      </c>
      <c r="D157" s="124" t="s">
        <v>1155</v>
      </c>
      <c r="E157" s="124">
        <v>853</v>
      </c>
      <c r="F157" s="124">
        <v>845</v>
      </c>
      <c r="G157" s="124" t="s">
        <v>1154</v>
      </c>
      <c r="H157" s="195" t="s">
        <v>35</v>
      </c>
    </row>
    <row r="158" spans="1:8">
      <c r="A158" s="197" t="s">
        <v>1150</v>
      </c>
      <c r="B158" s="124">
        <v>119503200</v>
      </c>
      <c r="C158" s="24">
        <v>119503879</v>
      </c>
      <c r="D158" s="124" t="s">
        <v>1155</v>
      </c>
      <c r="E158" s="124">
        <v>853</v>
      </c>
      <c r="F158" s="124">
        <v>151</v>
      </c>
      <c r="G158" s="124" t="s">
        <v>1234</v>
      </c>
      <c r="H158" s="195" t="s">
        <v>35</v>
      </c>
    </row>
    <row r="159" spans="1:8">
      <c r="A159" s="197" t="s">
        <v>1150</v>
      </c>
      <c r="B159" s="124">
        <v>119503200</v>
      </c>
      <c r="C159" s="24">
        <v>119503879</v>
      </c>
      <c r="D159" s="124" t="s">
        <v>1155</v>
      </c>
      <c r="E159" s="124">
        <v>853</v>
      </c>
      <c r="F159" s="124">
        <v>853</v>
      </c>
      <c r="G159" s="124" t="s">
        <v>1182</v>
      </c>
      <c r="H159" s="195" t="s">
        <v>35</v>
      </c>
    </row>
    <row r="160" spans="1:8">
      <c r="A160" s="197" t="s">
        <v>1150</v>
      </c>
      <c r="B160" s="124">
        <v>119503208</v>
      </c>
      <c r="C160" s="24">
        <v>119503568</v>
      </c>
      <c r="D160" s="124" t="s">
        <v>1235</v>
      </c>
      <c r="E160" s="124">
        <v>779</v>
      </c>
      <c r="F160" s="124">
        <v>779</v>
      </c>
      <c r="G160" s="124" t="s">
        <v>1154</v>
      </c>
      <c r="H160" s="195" t="s">
        <v>94</v>
      </c>
    </row>
    <row r="161" spans="1:8">
      <c r="A161" s="197" t="s">
        <v>1150</v>
      </c>
      <c r="B161" s="124">
        <v>119503217</v>
      </c>
      <c r="C161" s="24">
        <v>119503593</v>
      </c>
      <c r="D161" s="124" t="s">
        <v>1236</v>
      </c>
      <c r="E161" s="124">
        <v>135</v>
      </c>
      <c r="F161" s="124">
        <v>135</v>
      </c>
      <c r="G161" s="124" t="s">
        <v>1154</v>
      </c>
      <c r="H161" s="195" t="s">
        <v>94</v>
      </c>
    </row>
    <row r="162" spans="1:8">
      <c r="A162" s="197" t="s">
        <v>1150</v>
      </c>
      <c r="B162" s="124">
        <v>119503218</v>
      </c>
      <c r="C162" s="24">
        <v>119503613</v>
      </c>
      <c r="D162" s="124" t="s">
        <v>1168</v>
      </c>
      <c r="E162" s="124">
        <v>1000</v>
      </c>
      <c r="F162" s="124">
        <v>1000</v>
      </c>
      <c r="G162" s="124" t="s">
        <v>1182</v>
      </c>
      <c r="H162" s="195" t="s">
        <v>94</v>
      </c>
    </row>
    <row r="163" spans="1:8">
      <c r="A163" s="197" t="s">
        <v>1150</v>
      </c>
      <c r="B163" s="124">
        <v>119503218</v>
      </c>
      <c r="C163" s="24">
        <v>119503613</v>
      </c>
      <c r="D163" s="124" t="s">
        <v>1168</v>
      </c>
      <c r="E163" s="124">
        <v>1000</v>
      </c>
      <c r="F163" s="124">
        <v>1000</v>
      </c>
      <c r="G163" s="124" t="s">
        <v>1182</v>
      </c>
      <c r="H163" s="195" t="s">
        <v>94</v>
      </c>
    </row>
    <row r="164" spans="1:8">
      <c r="A164" s="197" t="s">
        <v>1150</v>
      </c>
      <c r="B164" s="124">
        <v>119503218</v>
      </c>
      <c r="C164" s="24">
        <v>119503618</v>
      </c>
      <c r="D164" s="124" t="s">
        <v>1237</v>
      </c>
      <c r="E164" s="124">
        <v>575</v>
      </c>
      <c r="F164" s="124">
        <v>575</v>
      </c>
      <c r="G164" s="124" t="s">
        <v>1154</v>
      </c>
      <c r="H164" s="195" t="s">
        <v>94</v>
      </c>
    </row>
    <row r="165" spans="1:8">
      <c r="A165" s="197" t="s">
        <v>1150</v>
      </c>
      <c r="B165" s="124">
        <v>119503221</v>
      </c>
      <c r="C165" s="24">
        <v>119503621</v>
      </c>
      <c r="D165" s="124" t="s">
        <v>1238</v>
      </c>
      <c r="E165" s="124">
        <v>665</v>
      </c>
      <c r="F165" s="124">
        <v>458</v>
      </c>
      <c r="G165" s="124" t="s">
        <v>1154</v>
      </c>
      <c r="H165" s="195" t="s">
        <v>94</v>
      </c>
    </row>
    <row r="166" spans="1:8">
      <c r="A166" s="197" t="s">
        <v>1150</v>
      </c>
      <c r="B166" s="124">
        <v>119503221</v>
      </c>
      <c r="C166" s="24">
        <v>119503621</v>
      </c>
      <c r="D166" s="124" t="s">
        <v>1238</v>
      </c>
      <c r="E166" s="124">
        <v>665</v>
      </c>
      <c r="F166" s="124">
        <v>665</v>
      </c>
      <c r="G166" s="124" t="s">
        <v>1154</v>
      </c>
      <c r="H166" s="195" t="s">
        <v>94</v>
      </c>
    </row>
    <row r="167" spans="1:8">
      <c r="A167" s="197" t="s">
        <v>1150</v>
      </c>
      <c r="B167" s="124">
        <v>119503224</v>
      </c>
      <c r="C167" s="24">
        <v>119503604</v>
      </c>
      <c r="D167" s="124" t="s">
        <v>1239</v>
      </c>
      <c r="E167" s="124">
        <v>328</v>
      </c>
      <c r="F167" s="124">
        <v>328</v>
      </c>
      <c r="G167" s="124" t="s">
        <v>1154</v>
      </c>
      <c r="H167" s="195" t="s">
        <v>94</v>
      </c>
    </row>
    <row r="168" spans="1:8">
      <c r="A168" s="197" t="s">
        <v>1150</v>
      </c>
      <c r="B168" s="124">
        <v>119503229</v>
      </c>
      <c r="C168" s="24">
        <v>119503693</v>
      </c>
      <c r="D168" s="124" t="s">
        <v>1183</v>
      </c>
      <c r="E168" s="124">
        <v>723</v>
      </c>
      <c r="F168" s="124">
        <v>255</v>
      </c>
      <c r="G168" s="124" t="s">
        <v>1154</v>
      </c>
      <c r="H168" s="195" t="s">
        <v>94</v>
      </c>
    </row>
    <row r="169" spans="1:8">
      <c r="A169" s="197" t="s">
        <v>1150</v>
      </c>
      <c r="B169" s="124">
        <v>119503229</v>
      </c>
      <c r="C169" s="24">
        <v>119503693</v>
      </c>
      <c r="D169" s="124" t="s">
        <v>1183</v>
      </c>
      <c r="E169" s="124">
        <v>723</v>
      </c>
      <c r="F169" s="124">
        <v>128</v>
      </c>
      <c r="G169" s="124" t="s">
        <v>1154</v>
      </c>
      <c r="H169" s="195" t="s">
        <v>94</v>
      </c>
    </row>
    <row r="170" spans="1:8">
      <c r="A170" s="197" t="s">
        <v>1150</v>
      </c>
      <c r="B170" s="124">
        <v>119503229</v>
      </c>
      <c r="C170" s="24">
        <v>119503693</v>
      </c>
      <c r="D170" s="124" t="s">
        <v>1183</v>
      </c>
      <c r="E170" s="124">
        <v>723</v>
      </c>
      <c r="F170" s="124">
        <v>723</v>
      </c>
      <c r="G170" s="124" t="s">
        <v>1182</v>
      </c>
      <c r="H170" s="195" t="s">
        <v>94</v>
      </c>
    </row>
    <row r="171" spans="1:8">
      <c r="A171" s="197" t="s">
        <v>1150</v>
      </c>
      <c r="B171" s="124">
        <v>119503229</v>
      </c>
      <c r="C171" s="24">
        <v>119503693</v>
      </c>
      <c r="D171" s="124" t="s">
        <v>1183</v>
      </c>
      <c r="E171" s="124">
        <v>723</v>
      </c>
      <c r="F171" s="124">
        <v>649</v>
      </c>
      <c r="G171" s="124" t="s">
        <v>1182</v>
      </c>
      <c r="H171" s="195" t="s">
        <v>94</v>
      </c>
    </row>
    <row r="172" spans="1:8">
      <c r="A172" s="197" t="s">
        <v>1150</v>
      </c>
      <c r="B172" s="124">
        <v>119503234</v>
      </c>
      <c r="C172" s="24">
        <v>119503530</v>
      </c>
      <c r="D172" s="124" t="s">
        <v>1211</v>
      </c>
      <c r="E172" s="124">
        <v>248</v>
      </c>
      <c r="F172" s="124">
        <v>248</v>
      </c>
      <c r="G172" s="124" t="s">
        <v>1154</v>
      </c>
      <c r="H172" s="195" t="s">
        <v>94</v>
      </c>
    </row>
    <row r="173" spans="1:8">
      <c r="A173" s="197" t="s">
        <v>1150</v>
      </c>
      <c r="B173" s="124">
        <v>119503237</v>
      </c>
      <c r="C173" s="24">
        <v>119503628</v>
      </c>
      <c r="D173" s="124" t="s">
        <v>1192</v>
      </c>
      <c r="E173" s="124">
        <v>1000</v>
      </c>
      <c r="F173" s="124">
        <v>1000</v>
      </c>
      <c r="G173" s="124" t="s">
        <v>1154</v>
      </c>
      <c r="H173" s="195" t="s">
        <v>94</v>
      </c>
    </row>
    <row r="174" spans="1:8">
      <c r="A174" s="197" t="s">
        <v>1150</v>
      </c>
      <c r="B174" s="124">
        <v>119503237</v>
      </c>
      <c r="C174" s="24">
        <v>119503628</v>
      </c>
      <c r="D174" s="124" t="s">
        <v>1192</v>
      </c>
      <c r="E174" s="124">
        <v>1000</v>
      </c>
      <c r="F174" s="124">
        <v>1000</v>
      </c>
      <c r="G174" s="124" t="s">
        <v>1154</v>
      </c>
      <c r="H174" s="195" t="s">
        <v>94</v>
      </c>
    </row>
    <row r="175" spans="1:8">
      <c r="A175" s="197" t="s">
        <v>1150</v>
      </c>
      <c r="B175" s="124">
        <v>119503237</v>
      </c>
      <c r="C175" s="24">
        <v>119503628</v>
      </c>
      <c r="D175" s="124" t="s">
        <v>1192</v>
      </c>
      <c r="E175" s="124">
        <v>1000</v>
      </c>
      <c r="F175" s="124">
        <v>1000</v>
      </c>
      <c r="G175" s="124" t="s">
        <v>1182</v>
      </c>
      <c r="H175" s="195" t="s">
        <v>94</v>
      </c>
    </row>
    <row r="176" spans="1:8">
      <c r="A176" s="197" t="s">
        <v>1150</v>
      </c>
      <c r="B176" s="124">
        <v>119503237</v>
      </c>
      <c r="C176" s="24">
        <v>119503628</v>
      </c>
      <c r="D176" s="124" t="s">
        <v>1192</v>
      </c>
      <c r="E176" s="124">
        <v>1000</v>
      </c>
      <c r="F176" s="124">
        <v>1000</v>
      </c>
      <c r="G176" s="124" t="s">
        <v>1182</v>
      </c>
      <c r="H176" s="195" t="s">
        <v>94</v>
      </c>
    </row>
    <row r="177" spans="1:8">
      <c r="A177" s="197" t="s">
        <v>1150</v>
      </c>
      <c r="B177" s="124">
        <v>119503239</v>
      </c>
      <c r="C177" s="24">
        <v>119503663</v>
      </c>
      <c r="D177" s="124" t="s">
        <v>1191</v>
      </c>
      <c r="E177" s="124">
        <v>1000</v>
      </c>
      <c r="F177" s="124">
        <v>319</v>
      </c>
      <c r="G177" s="124" t="s">
        <v>1224</v>
      </c>
      <c r="H177" s="195" t="s">
        <v>94</v>
      </c>
    </row>
    <row r="178" spans="1:8">
      <c r="A178" s="197" t="s">
        <v>1150</v>
      </c>
      <c r="B178" s="124">
        <v>119503239</v>
      </c>
      <c r="C178" s="24">
        <v>119503663</v>
      </c>
      <c r="D178" s="124" t="s">
        <v>1191</v>
      </c>
      <c r="E178" s="124">
        <v>1000</v>
      </c>
      <c r="F178" s="124">
        <v>1000</v>
      </c>
      <c r="G178" s="124" t="s">
        <v>1154</v>
      </c>
      <c r="H178" s="195" t="s">
        <v>94</v>
      </c>
    </row>
    <row r="179" spans="1:8">
      <c r="A179" s="197" t="s">
        <v>1150</v>
      </c>
      <c r="B179" s="124">
        <v>119503239</v>
      </c>
      <c r="C179" s="24">
        <v>119503663</v>
      </c>
      <c r="D179" s="124" t="s">
        <v>1191</v>
      </c>
      <c r="E179" s="124">
        <v>1000</v>
      </c>
      <c r="F179" s="124">
        <v>1000</v>
      </c>
      <c r="G179" s="124" t="s">
        <v>1154</v>
      </c>
      <c r="H179" s="195" t="s">
        <v>94</v>
      </c>
    </row>
    <row r="180" spans="1:8">
      <c r="A180" s="197" t="s">
        <v>1150</v>
      </c>
      <c r="B180" s="124">
        <v>119503239</v>
      </c>
      <c r="C180" s="24">
        <v>119503663</v>
      </c>
      <c r="D180" s="124" t="s">
        <v>1191</v>
      </c>
      <c r="E180" s="124">
        <v>1000</v>
      </c>
      <c r="F180" s="124">
        <v>191</v>
      </c>
      <c r="G180" s="124" t="s">
        <v>1154</v>
      </c>
      <c r="H180" s="195" t="s">
        <v>94</v>
      </c>
    </row>
    <row r="181" spans="1:8">
      <c r="A181" s="197" t="s">
        <v>1150</v>
      </c>
      <c r="B181" s="124">
        <v>119503239</v>
      </c>
      <c r="C181" s="24">
        <v>119503663</v>
      </c>
      <c r="D181" s="124" t="s">
        <v>1191</v>
      </c>
      <c r="E181" s="124">
        <v>1000</v>
      </c>
      <c r="F181" s="124">
        <v>677</v>
      </c>
      <c r="G181" s="124" t="s">
        <v>1182</v>
      </c>
      <c r="H181" s="195" t="s">
        <v>94</v>
      </c>
    </row>
    <row r="182" spans="1:8">
      <c r="A182" s="197" t="s">
        <v>1150</v>
      </c>
      <c r="B182" s="124">
        <v>119503239</v>
      </c>
      <c r="C182" s="24">
        <v>119503663</v>
      </c>
      <c r="D182" s="124" t="s">
        <v>1191</v>
      </c>
      <c r="E182" s="124">
        <v>1000</v>
      </c>
      <c r="F182" s="124">
        <v>944</v>
      </c>
      <c r="G182" s="124" t="s">
        <v>1182</v>
      </c>
      <c r="H182" s="195" t="s">
        <v>94</v>
      </c>
    </row>
    <row r="183" spans="1:8">
      <c r="A183" s="197" t="s">
        <v>1150</v>
      </c>
      <c r="B183" s="124">
        <v>119503241</v>
      </c>
      <c r="C183" s="24">
        <v>119503781</v>
      </c>
      <c r="D183" s="124" t="s">
        <v>1240</v>
      </c>
      <c r="E183" s="124">
        <v>427</v>
      </c>
      <c r="F183" s="124">
        <v>427</v>
      </c>
      <c r="G183" s="124" t="s">
        <v>1169</v>
      </c>
      <c r="H183" s="195" t="s">
        <v>94</v>
      </c>
    </row>
    <row r="184" spans="1:8">
      <c r="A184" s="197" t="s">
        <v>1150</v>
      </c>
      <c r="B184" s="124">
        <v>119503242</v>
      </c>
      <c r="C184" s="24">
        <v>119503582</v>
      </c>
      <c r="D184" s="124" t="s">
        <v>1241</v>
      </c>
      <c r="E184" s="124">
        <v>966</v>
      </c>
      <c r="F184" s="124">
        <v>966</v>
      </c>
      <c r="G184" s="124" t="s">
        <v>1154</v>
      </c>
      <c r="H184" s="195" t="s">
        <v>94</v>
      </c>
    </row>
    <row r="185" spans="1:8">
      <c r="A185" s="197" t="s">
        <v>1150</v>
      </c>
      <c r="B185" s="124">
        <v>119503243</v>
      </c>
      <c r="C185" s="24">
        <v>119503587</v>
      </c>
      <c r="D185" s="124" t="s">
        <v>1242</v>
      </c>
      <c r="E185" s="124">
        <v>746</v>
      </c>
      <c r="F185" s="124">
        <v>746</v>
      </c>
      <c r="G185" s="124" t="s">
        <v>1154</v>
      </c>
      <c r="H185" s="195" t="s">
        <v>94</v>
      </c>
    </row>
    <row r="186" spans="1:8">
      <c r="A186" s="197" t="s">
        <v>1150</v>
      </c>
      <c r="B186" s="124">
        <v>119503244</v>
      </c>
      <c r="C186" s="24">
        <v>119503717</v>
      </c>
      <c r="D186" s="124" t="s">
        <v>1178</v>
      </c>
      <c r="E186" s="124">
        <v>1000</v>
      </c>
      <c r="F186" s="124">
        <v>1000</v>
      </c>
      <c r="G186" s="124" t="s">
        <v>1154</v>
      </c>
      <c r="H186" s="195" t="s">
        <v>94</v>
      </c>
    </row>
    <row r="187" spans="1:8">
      <c r="A187" s="197" t="s">
        <v>1150</v>
      </c>
      <c r="B187" s="124">
        <v>119503244</v>
      </c>
      <c r="C187" s="24">
        <v>119503717</v>
      </c>
      <c r="D187" s="124" t="s">
        <v>1178</v>
      </c>
      <c r="E187" s="124">
        <v>1000</v>
      </c>
      <c r="F187" s="124">
        <v>1000</v>
      </c>
      <c r="G187" s="124" t="s">
        <v>1154</v>
      </c>
      <c r="H187" s="195" t="s">
        <v>94</v>
      </c>
    </row>
    <row r="188" spans="1:8">
      <c r="A188" s="197" t="s">
        <v>1150</v>
      </c>
      <c r="B188" s="124">
        <v>119503244</v>
      </c>
      <c r="C188" s="24">
        <v>119503717</v>
      </c>
      <c r="D188" s="124" t="s">
        <v>1178</v>
      </c>
      <c r="E188" s="124">
        <v>1000</v>
      </c>
      <c r="F188" s="124">
        <v>250</v>
      </c>
      <c r="G188" s="124" t="s">
        <v>1169</v>
      </c>
      <c r="H188" s="195" t="s">
        <v>94</v>
      </c>
    </row>
    <row r="189" spans="1:8">
      <c r="A189" s="197" t="s">
        <v>1150</v>
      </c>
      <c r="B189" s="124">
        <v>119503244</v>
      </c>
      <c r="C189" s="24">
        <v>119503717</v>
      </c>
      <c r="D189" s="124" t="s">
        <v>1178</v>
      </c>
      <c r="E189" s="124">
        <v>1000</v>
      </c>
      <c r="F189" s="124">
        <v>575</v>
      </c>
      <c r="G189" s="124" t="s">
        <v>1179</v>
      </c>
      <c r="H189" s="195" t="s">
        <v>94</v>
      </c>
    </row>
    <row r="190" spans="1:8">
      <c r="A190" s="197" t="s">
        <v>1150</v>
      </c>
      <c r="B190" s="124">
        <v>119503248</v>
      </c>
      <c r="C190" s="24">
        <v>119503638</v>
      </c>
      <c r="D190" s="124" t="s">
        <v>1243</v>
      </c>
      <c r="E190" s="124">
        <v>86</v>
      </c>
      <c r="F190" s="124">
        <v>86</v>
      </c>
      <c r="G190" s="124" t="s">
        <v>1154</v>
      </c>
      <c r="H190" s="195" t="s">
        <v>94</v>
      </c>
    </row>
    <row r="191" spans="1:8">
      <c r="A191" s="197" t="s">
        <v>1150</v>
      </c>
      <c r="B191" s="124">
        <v>119503252</v>
      </c>
      <c r="C191" s="24">
        <v>119503636</v>
      </c>
      <c r="D191" s="124" t="s">
        <v>1244</v>
      </c>
      <c r="E191" s="124">
        <v>108</v>
      </c>
      <c r="F191" s="124">
        <v>108</v>
      </c>
      <c r="G191" s="124" t="s">
        <v>1154</v>
      </c>
      <c r="H191" s="195" t="s">
        <v>94</v>
      </c>
    </row>
    <row r="192" spans="1:8">
      <c r="A192" s="197" t="s">
        <v>1150</v>
      </c>
      <c r="B192" s="124">
        <v>119503257</v>
      </c>
      <c r="C192" s="24">
        <v>119503577</v>
      </c>
      <c r="D192" s="124" t="s">
        <v>1185</v>
      </c>
      <c r="E192" s="124">
        <v>1000</v>
      </c>
      <c r="F192" s="124">
        <v>1000</v>
      </c>
      <c r="G192" s="124" t="s">
        <v>1154</v>
      </c>
      <c r="H192" s="195" t="s">
        <v>94</v>
      </c>
    </row>
    <row r="193" spans="1:8">
      <c r="A193" s="197" t="s">
        <v>1150</v>
      </c>
      <c r="B193" s="124">
        <v>119503257</v>
      </c>
      <c r="C193" s="24">
        <v>119503577</v>
      </c>
      <c r="D193" s="124" t="s">
        <v>1185</v>
      </c>
      <c r="E193" s="124">
        <v>1000</v>
      </c>
      <c r="F193" s="124">
        <v>1000</v>
      </c>
      <c r="G193" s="124" t="s">
        <v>1182</v>
      </c>
      <c r="H193" s="195" t="s">
        <v>94</v>
      </c>
    </row>
    <row r="194" spans="1:8">
      <c r="A194" s="197" t="s">
        <v>1150</v>
      </c>
      <c r="B194" s="124">
        <v>119503257</v>
      </c>
      <c r="C194" s="24">
        <v>119503599</v>
      </c>
      <c r="D194" s="124" t="s">
        <v>1167</v>
      </c>
      <c r="E194" s="124">
        <v>317</v>
      </c>
      <c r="F194" s="124">
        <v>176</v>
      </c>
      <c r="G194" s="124" t="s">
        <v>1224</v>
      </c>
      <c r="H194" s="195" t="s">
        <v>94</v>
      </c>
    </row>
    <row r="195" spans="1:8">
      <c r="A195" s="197" t="s">
        <v>1150</v>
      </c>
      <c r="B195" s="124">
        <v>119503257</v>
      </c>
      <c r="C195" s="24">
        <v>119503599</v>
      </c>
      <c r="D195" s="124" t="s">
        <v>1167</v>
      </c>
      <c r="E195" s="124">
        <v>317</v>
      </c>
      <c r="F195" s="124">
        <v>317</v>
      </c>
      <c r="G195" s="124" t="s">
        <v>1224</v>
      </c>
      <c r="H195" s="195" t="s">
        <v>94</v>
      </c>
    </row>
    <row r="196" spans="1:8">
      <c r="A196" s="197" t="s">
        <v>1150</v>
      </c>
      <c r="B196" s="124">
        <v>119503259</v>
      </c>
      <c r="C196" s="24">
        <v>119503515</v>
      </c>
      <c r="D196" s="124" t="s">
        <v>1159</v>
      </c>
      <c r="E196" s="124">
        <v>1000</v>
      </c>
      <c r="F196" s="124">
        <v>928</v>
      </c>
      <c r="G196" s="124" t="s">
        <v>1224</v>
      </c>
      <c r="H196" s="195" t="s">
        <v>94</v>
      </c>
    </row>
    <row r="197" spans="1:8">
      <c r="A197" s="197" t="s">
        <v>1150</v>
      </c>
      <c r="B197" s="124">
        <v>119503259</v>
      </c>
      <c r="C197" s="24">
        <v>119503515</v>
      </c>
      <c r="D197" s="124" t="s">
        <v>1159</v>
      </c>
      <c r="E197" s="124">
        <v>1000</v>
      </c>
      <c r="F197" s="124">
        <v>1000</v>
      </c>
      <c r="G197" s="124" t="s">
        <v>1154</v>
      </c>
      <c r="H197" s="195" t="s">
        <v>94</v>
      </c>
    </row>
    <row r="198" spans="1:8">
      <c r="A198" s="197" t="s">
        <v>1150</v>
      </c>
      <c r="B198" s="124">
        <v>119503259</v>
      </c>
      <c r="C198" s="24">
        <v>119503515</v>
      </c>
      <c r="D198" s="124" t="s">
        <v>1159</v>
      </c>
      <c r="E198" s="124">
        <v>1000</v>
      </c>
      <c r="F198" s="124">
        <v>1000</v>
      </c>
      <c r="G198" s="124" t="s">
        <v>1154</v>
      </c>
      <c r="H198" s="195" t="s">
        <v>94</v>
      </c>
    </row>
    <row r="199" spans="1:8">
      <c r="A199" s="197" t="s">
        <v>1150</v>
      </c>
      <c r="B199" s="124">
        <v>119503266</v>
      </c>
      <c r="C199" s="24">
        <v>119503542</v>
      </c>
      <c r="D199" s="124" t="s">
        <v>1013</v>
      </c>
      <c r="E199" s="124">
        <v>1000</v>
      </c>
      <c r="F199" s="124">
        <v>1000</v>
      </c>
      <c r="G199" s="124" t="s">
        <v>1154</v>
      </c>
      <c r="H199" s="195" t="s">
        <v>94</v>
      </c>
    </row>
    <row r="200" spans="1:8">
      <c r="A200" s="197" t="s">
        <v>1150</v>
      </c>
      <c r="B200" s="124">
        <v>119503268</v>
      </c>
      <c r="C200" s="24">
        <v>119503543</v>
      </c>
      <c r="D200" s="124" t="s">
        <v>1245</v>
      </c>
      <c r="E200" s="124">
        <v>846</v>
      </c>
      <c r="F200" s="124">
        <v>846</v>
      </c>
      <c r="G200" s="124" t="s">
        <v>1154</v>
      </c>
      <c r="H200" s="195" t="s">
        <v>94</v>
      </c>
    </row>
    <row r="201" spans="1:8">
      <c r="A201" s="197" t="s">
        <v>1150</v>
      </c>
      <c r="B201" s="124">
        <v>119503270</v>
      </c>
      <c r="C201" s="24">
        <v>119503550</v>
      </c>
      <c r="D201" s="124" t="s">
        <v>1246</v>
      </c>
      <c r="E201" s="124">
        <v>726</v>
      </c>
      <c r="F201" s="124">
        <v>726</v>
      </c>
      <c r="G201" s="124" t="s">
        <v>1154</v>
      </c>
      <c r="H201" s="195" t="s">
        <v>94</v>
      </c>
    </row>
    <row r="202" spans="1:8">
      <c r="A202" s="197" t="s">
        <v>1150</v>
      </c>
      <c r="B202" s="124">
        <v>119503272</v>
      </c>
      <c r="C202" s="24">
        <v>119503612</v>
      </c>
      <c r="D202" s="124" t="s">
        <v>1247</v>
      </c>
      <c r="E202" s="124">
        <v>143</v>
      </c>
      <c r="F202" s="124">
        <v>143</v>
      </c>
      <c r="G202" s="124" t="s">
        <v>1154</v>
      </c>
      <c r="H202" s="195" t="s">
        <v>94</v>
      </c>
    </row>
    <row r="203" spans="1:8">
      <c r="A203" s="197" t="s">
        <v>1150</v>
      </c>
      <c r="B203" s="124">
        <v>119503276</v>
      </c>
      <c r="C203" s="24">
        <v>119503546</v>
      </c>
      <c r="D203" s="124" t="s">
        <v>1248</v>
      </c>
      <c r="E203" s="124">
        <v>301</v>
      </c>
      <c r="F203" s="124">
        <v>301</v>
      </c>
      <c r="G203" s="124" t="s">
        <v>1154</v>
      </c>
      <c r="H203" s="195" t="s">
        <v>94</v>
      </c>
    </row>
    <row r="204" spans="1:8">
      <c r="A204" s="197" t="s">
        <v>1150</v>
      </c>
      <c r="B204" s="124">
        <v>119503281</v>
      </c>
      <c r="C204" s="24">
        <v>119503511</v>
      </c>
      <c r="D204" s="124" t="s">
        <v>1249</v>
      </c>
      <c r="E204" s="124">
        <v>673</v>
      </c>
      <c r="F204" s="124">
        <v>673</v>
      </c>
      <c r="G204" s="124" t="s">
        <v>1154</v>
      </c>
      <c r="H204" s="195" t="s">
        <v>94</v>
      </c>
    </row>
    <row r="205" spans="1:8">
      <c r="A205" s="197" t="s">
        <v>1150</v>
      </c>
      <c r="B205" s="124">
        <v>119503281</v>
      </c>
      <c r="C205" s="24">
        <v>119503699</v>
      </c>
      <c r="D205" s="124" t="s">
        <v>1250</v>
      </c>
      <c r="E205" s="124">
        <v>827</v>
      </c>
      <c r="F205" s="124">
        <v>827</v>
      </c>
      <c r="G205" s="124" t="s">
        <v>1154</v>
      </c>
      <c r="H205" s="195" t="s">
        <v>94</v>
      </c>
    </row>
    <row r="206" spans="1:8">
      <c r="A206" s="197" t="s">
        <v>1150</v>
      </c>
      <c r="B206" s="124">
        <v>119503281</v>
      </c>
      <c r="C206" s="24">
        <v>119503699</v>
      </c>
      <c r="D206" s="124" t="s">
        <v>1250</v>
      </c>
      <c r="E206" s="124">
        <v>827</v>
      </c>
      <c r="F206" s="124">
        <v>205</v>
      </c>
      <c r="G206" s="124" t="s">
        <v>1169</v>
      </c>
      <c r="H206" s="195" t="s">
        <v>94</v>
      </c>
    </row>
    <row r="207" spans="1:8">
      <c r="A207" s="197" t="s">
        <v>1150</v>
      </c>
      <c r="B207" s="124">
        <v>119503286</v>
      </c>
      <c r="C207" s="24">
        <v>119503530</v>
      </c>
      <c r="D207" s="124" t="s">
        <v>1218</v>
      </c>
      <c r="E207" s="124">
        <v>972</v>
      </c>
      <c r="F207" s="124">
        <v>972</v>
      </c>
      <c r="G207" s="124" t="s">
        <v>1154</v>
      </c>
      <c r="H207" s="195" t="s">
        <v>94</v>
      </c>
    </row>
    <row r="208" spans="1:8">
      <c r="A208" s="197" t="s">
        <v>1150</v>
      </c>
      <c r="B208" s="124">
        <v>119503290</v>
      </c>
      <c r="C208" s="24">
        <v>119503539</v>
      </c>
      <c r="D208" s="124" t="s">
        <v>1251</v>
      </c>
      <c r="E208" s="124">
        <v>783</v>
      </c>
      <c r="F208" s="124">
        <v>783</v>
      </c>
      <c r="G208" s="124" t="s">
        <v>1154</v>
      </c>
      <c r="H208" s="195" t="s">
        <v>94</v>
      </c>
    </row>
    <row r="209" spans="1:8">
      <c r="A209" s="197" t="s">
        <v>1150</v>
      </c>
      <c r="B209" s="124">
        <v>119503293</v>
      </c>
      <c r="C209" s="24">
        <v>119503713</v>
      </c>
      <c r="D209" s="124" t="s">
        <v>1252</v>
      </c>
      <c r="E209" s="124">
        <v>681</v>
      </c>
      <c r="F209" s="124">
        <v>681</v>
      </c>
      <c r="G209" s="124" t="s">
        <v>1154</v>
      </c>
      <c r="H209" s="195" t="s">
        <v>94</v>
      </c>
    </row>
    <row r="210" spans="1:8">
      <c r="A210" s="197" t="s">
        <v>1150</v>
      </c>
      <c r="B210" s="124">
        <v>119503296</v>
      </c>
      <c r="C210" s="24">
        <v>119503847</v>
      </c>
      <c r="D210" s="124" t="s">
        <v>1253</v>
      </c>
      <c r="E210" s="124">
        <v>747</v>
      </c>
      <c r="F210" s="124">
        <v>747</v>
      </c>
      <c r="G210" s="124" t="s">
        <v>1154</v>
      </c>
      <c r="H210" s="195" t="s">
        <v>35</v>
      </c>
    </row>
    <row r="211" spans="1:8">
      <c r="A211" s="197" t="s">
        <v>1150</v>
      </c>
      <c r="B211" s="124">
        <v>119503304</v>
      </c>
      <c r="C211" s="24">
        <v>119503508</v>
      </c>
      <c r="D211" s="124" t="s">
        <v>1254</v>
      </c>
      <c r="E211" s="124">
        <v>1000</v>
      </c>
      <c r="F211" s="124">
        <v>1000</v>
      </c>
      <c r="G211" s="124" t="s">
        <v>1154</v>
      </c>
      <c r="H211" s="195" t="s">
        <v>94</v>
      </c>
    </row>
    <row r="212" spans="1:8">
      <c r="A212" s="197" t="s">
        <v>1150</v>
      </c>
      <c r="B212" s="124">
        <v>119503321</v>
      </c>
      <c r="C212" s="24">
        <v>119503457</v>
      </c>
      <c r="D212" s="124" t="s">
        <v>1255</v>
      </c>
      <c r="E212" s="124">
        <v>681</v>
      </c>
      <c r="F212" s="124">
        <v>681</v>
      </c>
      <c r="G212" s="124" t="s">
        <v>1182</v>
      </c>
      <c r="H212" s="195" t="s">
        <v>94</v>
      </c>
    </row>
    <row r="213" spans="1:8">
      <c r="A213" s="197" t="s">
        <v>1150</v>
      </c>
      <c r="B213" s="124">
        <v>119503325</v>
      </c>
      <c r="C213" s="24">
        <v>119503468</v>
      </c>
      <c r="D213" s="124" t="s">
        <v>1256</v>
      </c>
      <c r="E213" s="124">
        <v>1000</v>
      </c>
      <c r="F213" s="124">
        <v>1000</v>
      </c>
      <c r="G213" s="124" t="s">
        <v>1154</v>
      </c>
      <c r="H213" s="195" t="s">
        <v>94</v>
      </c>
    </row>
    <row r="214" spans="1:8">
      <c r="A214" s="197" t="s">
        <v>1150</v>
      </c>
      <c r="B214" s="124">
        <v>119503340</v>
      </c>
      <c r="C214" s="24">
        <v>119503521</v>
      </c>
      <c r="D214" s="124" t="s">
        <v>1189</v>
      </c>
      <c r="E214" s="124">
        <v>1000</v>
      </c>
      <c r="F214" s="124">
        <v>1000</v>
      </c>
      <c r="G214" s="124" t="s">
        <v>1154</v>
      </c>
      <c r="H214" s="195" t="s">
        <v>94</v>
      </c>
    </row>
    <row r="215" spans="1:8">
      <c r="A215" s="197" t="s">
        <v>1150</v>
      </c>
      <c r="B215" s="124">
        <v>119503345</v>
      </c>
      <c r="C215" s="24">
        <v>119503486</v>
      </c>
      <c r="D215" s="124" t="s">
        <v>1257</v>
      </c>
      <c r="E215" s="124">
        <v>872</v>
      </c>
      <c r="F215" s="124">
        <v>872</v>
      </c>
      <c r="G215" s="124" t="s">
        <v>1154</v>
      </c>
      <c r="H215" s="195" t="s">
        <v>94</v>
      </c>
    </row>
    <row r="216" spans="1:8">
      <c r="A216" s="197" t="s">
        <v>1150</v>
      </c>
      <c r="B216" s="124">
        <v>119503347</v>
      </c>
      <c r="C216" s="24">
        <v>119504325</v>
      </c>
      <c r="D216" s="124" t="s">
        <v>1206</v>
      </c>
      <c r="E216" s="124">
        <v>344</v>
      </c>
      <c r="F216" s="124">
        <v>344</v>
      </c>
      <c r="G216" s="124" t="s">
        <v>1154</v>
      </c>
      <c r="H216" s="195" t="s">
        <v>35</v>
      </c>
    </row>
    <row r="217" spans="1:8">
      <c r="A217" s="197" t="s">
        <v>1150</v>
      </c>
      <c r="B217" s="124">
        <v>119503347</v>
      </c>
      <c r="C217" s="24">
        <v>119504325</v>
      </c>
      <c r="D217" s="124" t="s">
        <v>1206</v>
      </c>
      <c r="E217" s="124">
        <v>344</v>
      </c>
      <c r="F217" s="124">
        <v>142</v>
      </c>
      <c r="G217" s="124" t="s">
        <v>1169</v>
      </c>
      <c r="H217" s="195" t="s">
        <v>35</v>
      </c>
    </row>
    <row r="218" spans="1:8">
      <c r="A218" s="197" t="s">
        <v>1150</v>
      </c>
      <c r="B218" s="124">
        <v>119503356</v>
      </c>
      <c r="C218" s="24">
        <v>119503627</v>
      </c>
      <c r="D218" s="124" t="s">
        <v>1258</v>
      </c>
      <c r="E218" s="124">
        <v>304</v>
      </c>
      <c r="F218" s="124">
        <v>304</v>
      </c>
      <c r="G218" s="124" t="s">
        <v>1154</v>
      </c>
      <c r="H218" s="195" t="s">
        <v>94</v>
      </c>
    </row>
    <row r="219" spans="1:8">
      <c r="A219" s="197" t="s">
        <v>1150</v>
      </c>
      <c r="B219" s="124">
        <v>119503356</v>
      </c>
      <c r="C219" s="24">
        <v>119503627</v>
      </c>
      <c r="D219" s="124" t="s">
        <v>1258</v>
      </c>
      <c r="E219" s="124">
        <v>304</v>
      </c>
      <c r="F219" s="124">
        <v>273</v>
      </c>
      <c r="G219" s="124" t="s">
        <v>1154</v>
      </c>
      <c r="H219" s="195" t="s">
        <v>94</v>
      </c>
    </row>
    <row r="220" spans="1:8">
      <c r="A220" s="197" t="s">
        <v>1150</v>
      </c>
      <c r="B220" s="124">
        <v>119503391</v>
      </c>
      <c r="C220" s="24">
        <v>119503827</v>
      </c>
      <c r="D220" s="124" t="s">
        <v>1259</v>
      </c>
      <c r="E220" s="124">
        <v>208</v>
      </c>
      <c r="F220" s="124">
        <v>208</v>
      </c>
      <c r="G220" s="124" t="s">
        <v>1169</v>
      </c>
      <c r="H220" s="195" t="s">
        <v>94</v>
      </c>
    </row>
    <row r="221" spans="1:8">
      <c r="A221" s="197" t="s">
        <v>1150</v>
      </c>
      <c r="B221" s="124">
        <v>119503396</v>
      </c>
      <c r="C221" s="24">
        <v>119503486</v>
      </c>
      <c r="D221" s="124" t="s">
        <v>1260</v>
      </c>
      <c r="E221" s="124">
        <v>1000</v>
      </c>
      <c r="F221" s="124">
        <v>1000</v>
      </c>
      <c r="G221" s="124" t="s">
        <v>1154</v>
      </c>
      <c r="H221" s="195" t="s">
        <v>94</v>
      </c>
    </row>
    <row r="222" spans="1:8">
      <c r="A222" s="197" t="s">
        <v>1150</v>
      </c>
      <c r="B222" s="124">
        <v>119503400</v>
      </c>
      <c r="C222" s="24">
        <v>119503598</v>
      </c>
      <c r="D222" s="124" t="s">
        <v>1261</v>
      </c>
      <c r="E222" s="124">
        <v>1000</v>
      </c>
      <c r="F222" s="124">
        <v>1000</v>
      </c>
      <c r="G222" s="124" t="s">
        <v>1154</v>
      </c>
      <c r="H222" s="195" t="s">
        <v>94</v>
      </c>
    </row>
    <row r="223" spans="1:8">
      <c r="A223" s="197" t="s">
        <v>1150</v>
      </c>
      <c r="B223" s="124">
        <v>119503406</v>
      </c>
      <c r="C223" s="24">
        <v>119503668</v>
      </c>
      <c r="D223" s="124" t="s">
        <v>1262</v>
      </c>
      <c r="E223" s="124">
        <v>556</v>
      </c>
      <c r="F223" s="124">
        <v>556</v>
      </c>
      <c r="G223" s="124" t="s">
        <v>1169</v>
      </c>
      <c r="H223" s="195" t="s">
        <v>94</v>
      </c>
    </row>
    <row r="224" spans="1:8">
      <c r="A224" s="197" t="s">
        <v>1150</v>
      </c>
      <c r="B224" s="124">
        <v>119503414</v>
      </c>
      <c r="C224" s="24">
        <v>119503684</v>
      </c>
      <c r="D224" s="124" t="s">
        <v>1263</v>
      </c>
      <c r="E224" s="124">
        <v>215</v>
      </c>
      <c r="F224" s="124">
        <v>215</v>
      </c>
      <c r="G224" s="124" t="s">
        <v>1154</v>
      </c>
      <c r="H224" s="195" t="s">
        <v>94</v>
      </c>
    </row>
    <row r="225" spans="1:8">
      <c r="A225" s="197" t="s">
        <v>1150</v>
      </c>
      <c r="B225" s="124">
        <v>119503456</v>
      </c>
      <c r="C225" s="24">
        <v>119503721</v>
      </c>
      <c r="D225" s="124" t="s">
        <v>1264</v>
      </c>
      <c r="E225" s="124">
        <v>82</v>
      </c>
      <c r="F225" s="124">
        <v>82</v>
      </c>
      <c r="G225" s="124" t="s">
        <v>1169</v>
      </c>
      <c r="H225" s="195" t="s">
        <v>94</v>
      </c>
    </row>
    <row r="226" spans="1:8">
      <c r="A226" s="197" t="s">
        <v>1150</v>
      </c>
      <c r="B226" s="124">
        <v>119503846</v>
      </c>
      <c r="C226" s="24">
        <v>119504106</v>
      </c>
      <c r="D226" s="124" t="s">
        <v>1151</v>
      </c>
      <c r="E226" s="124">
        <v>242</v>
      </c>
      <c r="F226" s="124">
        <v>242</v>
      </c>
      <c r="G226" s="124" t="s">
        <v>1172</v>
      </c>
      <c r="H226" s="195" t="s">
        <v>94</v>
      </c>
    </row>
    <row r="227" spans="1:8">
      <c r="A227" s="197" t="s">
        <v>1150</v>
      </c>
      <c r="B227" s="124">
        <v>119505655</v>
      </c>
      <c r="C227" s="24">
        <v>119505965</v>
      </c>
      <c r="D227" s="124" t="s">
        <v>1265</v>
      </c>
      <c r="E227" s="124">
        <v>157</v>
      </c>
      <c r="F227" s="124">
        <v>157</v>
      </c>
      <c r="G227" s="124" t="s">
        <v>1169</v>
      </c>
      <c r="H227" s="195" t="s">
        <v>94</v>
      </c>
    </row>
    <row r="228" spans="1:8">
      <c r="A228" s="197" t="s">
        <v>1150</v>
      </c>
      <c r="B228" s="124">
        <v>119505782</v>
      </c>
      <c r="C228" s="24">
        <v>119506928</v>
      </c>
      <c r="D228" s="124" t="s">
        <v>1201</v>
      </c>
      <c r="E228" s="124">
        <v>652</v>
      </c>
      <c r="F228" s="124">
        <v>652</v>
      </c>
      <c r="G228" s="124" t="s">
        <v>1169</v>
      </c>
      <c r="H228" s="195" t="s">
        <v>94</v>
      </c>
    </row>
    <row r="229" spans="1:8">
      <c r="A229" s="197" t="s">
        <v>1150</v>
      </c>
      <c r="B229" s="124">
        <v>119505860</v>
      </c>
      <c r="C229" s="24">
        <v>119506296</v>
      </c>
      <c r="D229" s="124" t="s">
        <v>1266</v>
      </c>
      <c r="E229" s="124">
        <v>100</v>
      </c>
      <c r="F229" s="124">
        <v>100</v>
      </c>
      <c r="G229" s="124" t="s">
        <v>1169</v>
      </c>
      <c r="H229" s="195" t="s">
        <v>94</v>
      </c>
    </row>
    <row r="230" spans="1:8">
      <c r="A230" s="197" t="s">
        <v>1150</v>
      </c>
      <c r="B230" s="124">
        <v>119505918</v>
      </c>
      <c r="C230" s="24">
        <v>119506735</v>
      </c>
      <c r="D230" s="124" t="s">
        <v>1221</v>
      </c>
      <c r="E230" s="124">
        <v>757</v>
      </c>
      <c r="F230" s="124">
        <v>757</v>
      </c>
      <c r="G230" s="124" t="s">
        <v>1169</v>
      </c>
      <c r="H230" s="195" t="s">
        <v>94</v>
      </c>
    </row>
    <row r="231" spans="1:8">
      <c r="A231" s="197" t="s">
        <v>1150</v>
      </c>
      <c r="B231" s="124">
        <v>119505918</v>
      </c>
      <c r="C231" s="24">
        <v>119506735</v>
      </c>
      <c r="D231" s="124" t="s">
        <v>1221</v>
      </c>
      <c r="E231" s="124">
        <v>757</v>
      </c>
      <c r="F231" s="124">
        <v>308</v>
      </c>
      <c r="G231" s="124" t="s">
        <v>1169</v>
      </c>
      <c r="H231" s="195" t="s">
        <v>94</v>
      </c>
    </row>
    <row r="232" spans="1:8">
      <c r="A232" s="197" t="s">
        <v>1150</v>
      </c>
      <c r="B232" s="124">
        <v>119505944</v>
      </c>
      <c r="C232" s="24">
        <v>119506460</v>
      </c>
      <c r="D232" s="124" t="s">
        <v>1207</v>
      </c>
      <c r="E232" s="124">
        <v>308</v>
      </c>
      <c r="F232" s="124">
        <v>308</v>
      </c>
      <c r="G232" s="124" t="s">
        <v>1182</v>
      </c>
      <c r="H232" s="195" t="s">
        <v>94</v>
      </c>
    </row>
    <row r="233" spans="1:8">
      <c r="A233" s="197" t="s">
        <v>1150</v>
      </c>
      <c r="B233" s="124">
        <v>119505946</v>
      </c>
      <c r="C233" s="24">
        <v>119506677</v>
      </c>
      <c r="D233" s="124" t="s">
        <v>1267</v>
      </c>
      <c r="E233" s="124">
        <v>356</v>
      </c>
      <c r="F233" s="124">
        <v>356</v>
      </c>
      <c r="G233" s="124" t="s">
        <v>1169</v>
      </c>
      <c r="H233" s="195" t="s">
        <v>94</v>
      </c>
    </row>
    <row r="234" spans="1:8">
      <c r="A234" s="197" t="s">
        <v>1150</v>
      </c>
      <c r="B234" s="124">
        <v>119505973</v>
      </c>
      <c r="C234" s="24">
        <v>119506998</v>
      </c>
      <c r="D234" s="124" t="s">
        <v>1155</v>
      </c>
      <c r="E234" s="124">
        <v>287</v>
      </c>
      <c r="F234" s="124">
        <v>84</v>
      </c>
      <c r="G234" s="124" t="s">
        <v>1156</v>
      </c>
      <c r="H234" s="195" t="s">
        <v>94</v>
      </c>
    </row>
    <row r="235" spans="1:8">
      <c r="A235" s="197" t="s">
        <v>1150</v>
      </c>
      <c r="B235" s="124">
        <v>119505973</v>
      </c>
      <c r="C235" s="24">
        <v>119506998</v>
      </c>
      <c r="D235" s="124" t="s">
        <v>1155</v>
      </c>
      <c r="E235" s="124">
        <v>287</v>
      </c>
      <c r="F235" s="124">
        <v>287</v>
      </c>
      <c r="G235" s="124" t="s">
        <v>1156</v>
      </c>
      <c r="H235" s="195" t="s">
        <v>94</v>
      </c>
    </row>
    <row r="236" spans="1:8">
      <c r="A236" s="197" t="s">
        <v>1150</v>
      </c>
      <c r="B236" s="124">
        <v>119505973</v>
      </c>
      <c r="C236" s="24">
        <v>119506998</v>
      </c>
      <c r="D236" s="124" t="s">
        <v>1155</v>
      </c>
      <c r="E236" s="124">
        <v>287</v>
      </c>
      <c r="F236" s="124">
        <v>270</v>
      </c>
      <c r="G236" s="124" t="s">
        <v>1182</v>
      </c>
      <c r="H236" s="195" t="s">
        <v>94</v>
      </c>
    </row>
    <row r="237" spans="1:8">
      <c r="A237" s="197" t="s">
        <v>1150</v>
      </c>
      <c r="B237" s="124">
        <v>119505984</v>
      </c>
      <c r="C237" s="24">
        <v>119506779</v>
      </c>
      <c r="D237" s="124" t="s">
        <v>1222</v>
      </c>
      <c r="E237" s="124">
        <v>1000</v>
      </c>
      <c r="F237" s="124">
        <v>1000</v>
      </c>
      <c r="G237" s="124" t="s">
        <v>1169</v>
      </c>
      <c r="H237" s="195" t="s">
        <v>94</v>
      </c>
    </row>
    <row r="238" spans="1:8">
      <c r="A238" s="197" t="s">
        <v>1150</v>
      </c>
      <c r="B238" s="124">
        <v>119505985</v>
      </c>
      <c r="C238" s="24">
        <v>119506831</v>
      </c>
      <c r="D238" s="124" t="s">
        <v>1230</v>
      </c>
      <c r="E238" s="124">
        <v>1000</v>
      </c>
      <c r="F238" s="124">
        <v>1000</v>
      </c>
      <c r="G238" s="124" t="s">
        <v>1169</v>
      </c>
      <c r="H238" s="195" t="s">
        <v>94</v>
      </c>
    </row>
    <row r="239" spans="1:8">
      <c r="A239" s="197" t="s">
        <v>1150</v>
      </c>
      <c r="B239" s="124">
        <v>119505996</v>
      </c>
      <c r="C239" s="24">
        <v>119506241</v>
      </c>
      <c r="D239" s="124" t="s">
        <v>1268</v>
      </c>
      <c r="E239" s="124">
        <v>530</v>
      </c>
      <c r="F239" s="124">
        <v>530</v>
      </c>
      <c r="G239" s="124" t="s">
        <v>1169</v>
      </c>
      <c r="H239" s="195" t="s">
        <v>94</v>
      </c>
    </row>
    <row r="240" spans="1:8">
      <c r="A240" s="197" t="s">
        <v>1150</v>
      </c>
      <c r="B240" s="124">
        <v>119506013</v>
      </c>
      <c r="C240" s="24">
        <v>119507012</v>
      </c>
      <c r="D240" s="124" t="s">
        <v>1173</v>
      </c>
      <c r="E240" s="124">
        <v>594</v>
      </c>
      <c r="F240" s="124">
        <v>594</v>
      </c>
      <c r="G240" s="124" t="s">
        <v>1154</v>
      </c>
      <c r="H240" s="195" t="s">
        <v>94</v>
      </c>
    </row>
    <row r="241" spans="1:8">
      <c r="A241" s="197" t="s">
        <v>1150</v>
      </c>
      <c r="B241" s="124">
        <v>119506057</v>
      </c>
      <c r="C241" s="24">
        <v>119506947</v>
      </c>
      <c r="D241" s="124" t="s">
        <v>1181</v>
      </c>
      <c r="E241" s="124">
        <v>895</v>
      </c>
      <c r="F241" s="124">
        <v>89</v>
      </c>
      <c r="G241" s="124" t="s">
        <v>1154</v>
      </c>
      <c r="H241" s="195" t="s">
        <v>94</v>
      </c>
    </row>
    <row r="242" spans="1:8">
      <c r="A242" s="197" t="s">
        <v>1150</v>
      </c>
      <c r="B242" s="124">
        <v>119506057</v>
      </c>
      <c r="C242" s="24">
        <v>119506947</v>
      </c>
      <c r="D242" s="124" t="s">
        <v>1181</v>
      </c>
      <c r="E242" s="124">
        <v>895</v>
      </c>
      <c r="F242" s="124">
        <v>895</v>
      </c>
      <c r="G242" s="124" t="s">
        <v>1182</v>
      </c>
      <c r="H242" s="195" t="s">
        <v>94</v>
      </c>
    </row>
    <row r="243" spans="1:8">
      <c r="A243" s="197" t="s">
        <v>1150</v>
      </c>
      <c r="B243" s="124">
        <v>119506057</v>
      </c>
      <c r="C243" s="24">
        <v>119506947</v>
      </c>
      <c r="D243" s="124" t="s">
        <v>1181</v>
      </c>
      <c r="E243" s="124">
        <v>895</v>
      </c>
      <c r="F243" s="124">
        <v>403</v>
      </c>
      <c r="G243" s="124" t="s">
        <v>1182</v>
      </c>
      <c r="H243" s="195" t="s">
        <v>94</v>
      </c>
    </row>
    <row r="244" spans="1:8">
      <c r="A244" s="197" t="s">
        <v>1150</v>
      </c>
      <c r="B244" s="124">
        <v>119506068</v>
      </c>
      <c r="C244" s="24">
        <v>119506568</v>
      </c>
      <c r="D244" s="124" t="s">
        <v>1084</v>
      </c>
      <c r="E244" s="124">
        <v>60</v>
      </c>
      <c r="F244" s="124">
        <v>60</v>
      </c>
      <c r="G244" s="124" t="s">
        <v>1169</v>
      </c>
      <c r="H244" s="195" t="s">
        <v>94</v>
      </c>
    </row>
    <row r="245" spans="1:8">
      <c r="A245" s="197" t="s">
        <v>1150</v>
      </c>
      <c r="B245" s="124">
        <v>119506068</v>
      </c>
      <c r="C245" s="24">
        <v>119506672</v>
      </c>
      <c r="D245" s="124" t="s">
        <v>1153</v>
      </c>
      <c r="E245" s="124">
        <v>1000</v>
      </c>
      <c r="F245" s="124">
        <v>244</v>
      </c>
      <c r="G245" s="124" t="s">
        <v>1269</v>
      </c>
      <c r="H245" s="195" t="s">
        <v>94</v>
      </c>
    </row>
    <row r="246" spans="1:8">
      <c r="A246" s="197" t="s">
        <v>1150</v>
      </c>
      <c r="B246" s="124">
        <v>119506068</v>
      </c>
      <c r="C246" s="24">
        <v>119506672</v>
      </c>
      <c r="D246" s="124" t="s">
        <v>1153</v>
      </c>
      <c r="E246" s="124">
        <v>1000</v>
      </c>
      <c r="F246" s="124">
        <v>1000</v>
      </c>
      <c r="G246" s="124" t="s">
        <v>1154</v>
      </c>
      <c r="H246" s="195" t="s">
        <v>94</v>
      </c>
    </row>
    <row r="247" spans="1:8">
      <c r="A247" s="197" t="s">
        <v>1150</v>
      </c>
      <c r="B247" s="124">
        <v>119506068</v>
      </c>
      <c r="C247" s="24">
        <v>119506672</v>
      </c>
      <c r="D247" s="124" t="s">
        <v>1153</v>
      </c>
      <c r="E247" s="124">
        <v>1000</v>
      </c>
      <c r="F247" s="124">
        <v>935</v>
      </c>
      <c r="G247" s="124" t="s">
        <v>1154</v>
      </c>
      <c r="H247" s="195" t="s">
        <v>94</v>
      </c>
    </row>
    <row r="248" spans="1:8">
      <c r="A248" s="197" t="s">
        <v>1150</v>
      </c>
      <c r="B248" s="124">
        <v>119506068</v>
      </c>
      <c r="C248" s="24">
        <v>119506672</v>
      </c>
      <c r="D248" s="124" t="s">
        <v>1153</v>
      </c>
      <c r="E248" s="124">
        <v>1000</v>
      </c>
      <c r="F248" s="124">
        <v>1000</v>
      </c>
      <c r="G248" s="124" t="s">
        <v>1169</v>
      </c>
      <c r="H248" s="195" t="s">
        <v>94</v>
      </c>
    </row>
    <row r="249" spans="1:8">
      <c r="A249" s="197" t="s">
        <v>1150</v>
      </c>
      <c r="B249" s="124">
        <v>119506068</v>
      </c>
      <c r="C249" s="24">
        <v>119506672</v>
      </c>
      <c r="D249" s="124" t="s">
        <v>1153</v>
      </c>
      <c r="E249" s="124">
        <v>1000</v>
      </c>
      <c r="F249" s="124">
        <v>1000</v>
      </c>
      <c r="G249" s="124" t="s">
        <v>1182</v>
      </c>
      <c r="H249" s="195" t="s">
        <v>94</v>
      </c>
    </row>
    <row r="250" spans="1:8">
      <c r="A250" s="197" t="s">
        <v>1150</v>
      </c>
      <c r="B250" s="124">
        <v>119506068</v>
      </c>
      <c r="C250" s="24">
        <v>119506672</v>
      </c>
      <c r="D250" s="124" t="s">
        <v>1153</v>
      </c>
      <c r="E250" s="124">
        <v>1000</v>
      </c>
      <c r="F250" s="124">
        <v>1000</v>
      </c>
      <c r="G250" s="124" t="s">
        <v>1182</v>
      </c>
      <c r="H250" s="195" t="s">
        <v>94</v>
      </c>
    </row>
    <row r="251" spans="1:8">
      <c r="A251" s="197" t="s">
        <v>1150</v>
      </c>
      <c r="B251" s="124">
        <v>119506071</v>
      </c>
      <c r="C251" s="24">
        <v>119506784</v>
      </c>
      <c r="D251" s="124" t="s">
        <v>1228</v>
      </c>
      <c r="E251" s="124">
        <v>19</v>
      </c>
      <c r="F251" s="124">
        <v>19</v>
      </c>
      <c r="G251" s="124" t="s">
        <v>1169</v>
      </c>
      <c r="H251" s="195" t="s">
        <v>94</v>
      </c>
    </row>
    <row r="252" spans="1:8">
      <c r="A252" s="197" t="s">
        <v>1150</v>
      </c>
      <c r="B252" s="124">
        <v>119506071</v>
      </c>
      <c r="C252" s="24">
        <v>119506784</v>
      </c>
      <c r="D252" s="124" t="s">
        <v>1228</v>
      </c>
      <c r="E252" s="124">
        <v>19</v>
      </c>
      <c r="F252" s="124">
        <v>15</v>
      </c>
      <c r="G252" s="124" t="s">
        <v>1169</v>
      </c>
      <c r="H252" s="195" t="s">
        <v>94</v>
      </c>
    </row>
    <row r="253" spans="1:8">
      <c r="A253" s="197" t="s">
        <v>1150</v>
      </c>
      <c r="B253" s="124">
        <v>119506078</v>
      </c>
      <c r="C253" s="24">
        <v>119506747</v>
      </c>
      <c r="D253" s="124" t="s">
        <v>1168</v>
      </c>
      <c r="E253" s="124">
        <v>1000</v>
      </c>
      <c r="F253" s="124">
        <v>376</v>
      </c>
      <c r="G253" s="124" t="s">
        <v>1154</v>
      </c>
      <c r="H253" s="195" t="s">
        <v>94</v>
      </c>
    </row>
    <row r="254" spans="1:8">
      <c r="A254" s="197" t="s">
        <v>1150</v>
      </c>
      <c r="B254" s="124">
        <v>119506078</v>
      </c>
      <c r="C254" s="24">
        <v>119506747</v>
      </c>
      <c r="D254" s="124" t="s">
        <v>1168</v>
      </c>
      <c r="E254" s="124">
        <v>1000</v>
      </c>
      <c r="F254" s="124">
        <v>1000</v>
      </c>
      <c r="G254" s="124" t="s">
        <v>1169</v>
      </c>
      <c r="H254" s="195" t="s">
        <v>94</v>
      </c>
    </row>
    <row r="255" spans="1:8">
      <c r="A255" s="197" t="s">
        <v>1150</v>
      </c>
      <c r="B255" s="124">
        <v>119506078</v>
      </c>
      <c r="C255" s="24">
        <v>119506747</v>
      </c>
      <c r="D255" s="124" t="s">
        <v>1168</v>
      </c>
      <c r="E255" s="124">
        <v>1000</v>
      </c>
      <c r="F255" s="124">
        <v>1000</v>
      </c>
      <c r="G255" s="124" t="s">
        <v>1182</v>
      </c>
      <c r="H255" s="195" t="s">
        <v>94</v>
      </c>
    </row>
    <row r="256" spans="1:8">
      <c r="A256" s="197" t="s">
        <v>1150</v>
      </c>
      <c r="B256" s="124">
        <v>119506078</v>
      </c>
      <c r="C256" s="24">
        <v>119506747</v>
      </c>
      <c r="D256" s="124" t="s">
        <v>1168</v>
      </c>
      <c r="E256" s="124">
        <v>1000</v>
      </c>
      <c r="F256" s="124">
        <v>1000</v>
      </c>
      <c r="G256" s="124" t="s">
        <v>1182</v>
      </c>
      <c r="H256" s="195" t="s">
        <v>94</v>
      </c>
    </row>
    <row r="257" spans="1:8">
      <c r="A257" s="197" t="s">
        <v>1150</v>
      </c>
      <c r="B257" s="124">
        <v>119506093</v>
      </c>
      <c r="C257" s="24">
        <v>119506707</v>
      </c>
      <c r="D257" s="124" t="s">
        <v>1175</v>
      </c>
      <c r="E257" s="124">
        <v>1000</v>
      </c>
      <c r="F257" s="124">
        <v>1000</v>
      </c>
      <c r="G257" s="124" t="s">
        <v>1154</v>
      </c>
      <c r="H257" s="195" t="s">
        <v>94</v>
      </c>
    </row>
    <row r="258" spans="1:8">
      <c r="A258" s="197" t="s">
        <v>1150</v>
      </c>
      <c r="B258" s="124">
        <v>119506093</v>
      </c>
      <c r="C258" s="24">
        <v>119506707</v>
      </c>
      <c r="D258" s="124" t="s">
        <v>1175</v>
      </c>
      <c r="E258" s="124">
        <v>1000</v>
      </c>
      <c r="F258" s="124">
        <v>1000</v>
      </c>
      <c r="G258" s="124" t="s">
        <v>1182</v>
      </c>
      <c r="H258" s="195" t="s">
        <v>94</v>
      </c>
    </row>
    <row r="259" spans="1:8">
      <c r="A259" s="197" t="s">
        <v>1150</v>
      </c>
      <c r="B259" s="124">
        <v>119506093</v>
      </c>
      <c r="C259" s="24">
        <v>119506707</v>
      </c>
      <c r="D259" s="124" t="s">
        <v>1175</v>
      </c>
      <c r="E259" s="124">
        <v>1000</v>
      </c>
      <c r="F259" s="124">
        <v>1000</v>
      </c>
      <c r="G259" s="124" t="s">
        <v>1182</v>
      </c>
      <c r="H259" s="195" t="s">
        <v>94</v>
      </c>
    </row>
    <row r="260" spans="1:8">
      <c r="A260" s="197" t="s">
        <v>1150</v>
      </c>
      <c r="B260" s="124">
        <v>119506094</v>
      </c>
      <c r="C260" s="24">
        <v>119506811</v>
      </c>
      <c r="D260" s="124" t="s">
        <v>1270</v>
      </c>
      <c r="E260" s="124">
        <v>358</v>
      </c>
      <c r="F260" s="124">
        <v>358</v>
      </c>
      <c r="G260" s="124" t="s">
        <v>1169</v>
      </c>
      <c r="H260" s="195" t="s">
        <v>94</v>
      </c>
    </row>
    <row r="261" spans="1:8">
      <c r="A261" s="197" t="s">
        <v>1150</v>
      </c>
      <c r="B261" s="124">
        <v>119506095</v>
      </c>
      <c r="C261" s="24">
        <v>119506531</v>
      </c>
      <c r="D261" s="124" t="s">
        <v>1271</v>
      </c>
      <c r="E261" s="124">
        <v>167</v>
      </c>
      <c r="F261" s="124">
        <v>167</v>
      </c>
      <c r="G261" s="124" t="s">
        <v>1169</v>
      </c>
      <c r="H261" s="195" t="s">
        <v>94</v>
      </c>
    </row>
    <row r="262" spans="1:8">
      <c r="A262" s="197" t="s">
        <v>1150</v>
      </c>
      <c r="B262" s="124">
        <v>119506102</v>
      </c>
      <c r="C262" s="24">
        <v>119506686</v>
      </c>
      <c r="D262" s="124" t="s">
        <v>1176</v>
      </c>
      <c r="E262" s="124">
        <v>1000</v>
      </c>
      <c r="F262" s="124">
        <v>1000</v>
      </c>
      <c r="G262" s="124" t="s">
        <v>1154</v>
      </c>
      <c r="H262" s="195" t="s">
        <v>94</v>
      </c>
    </row>
    <row r="263" spans="1:8">
      <c r="A263" s="197" t="s">
        <v>1150</v>
      </c>
      <c r="B263" s="124">
        <v>119506102</v>
      </c>
      <c r="C263" s="24">
        <v>119506686</v>
      </c>
      <c r="D263" s="124" t="s">
        <v>1176</v>
      </c>
      <c r="E263" s="124">
        <v>1000</v>
      </c>
      <c r="F263" s="124">
        <v>1000</v>
      </c>
      <c r="G263" s="124" t="s">
        <v>1182</v>
      </c>
      <c r="H263" s="195" t="s">
        <v>94</v>
      </c>
    </row>
    <row r="264" spans="1:8">
      <c r="A264" s="197" t="s">
        <v>1150</v>
      </c>
      <c r="B264" s="124">
        <v>119506102</v>
      </c>
      <c r="C264" s="24">
        <v>119506686</v>
      </c>
      <c r="D264" s="124" t="s">
        <v>1176</v>
      </c>
      <c r="E264" s="124">
        <v>1000</v>
      </c>
      <c r="F264" s="124">
        <v>1000</v>
      </c>
      <c r="G264" s="124" t="s">
        <v>1182</v>
      </c>
      <c r="H264" s="195" t="s">
        <v>94</v>
      </c>
    </row>
    <row r="265" spans="1:8">
      <c r="A265" s="197" t="s">
        <v>1150</v>
      </c>
      <c r="B265" s="124">
        <v>119506115</v>
      </c>
      <c r="C265" s="24">
        <v>119506637</v>
      </c>
      <c r="D265" s="124" t="s">
        <v>1259</v>
      </c>
      <c r="E265" s="124">
        <v>1000</v>
      </c>
      <c r="F265" s="124">
        <v>185</v>
      </c>
      <c r="G265" s="124" t="s">
        <v>1169</v>
      </c>
      <c r="H265" s="195" t="s">
        <v>94</v>
      </c>
    </row>
    <row r="266" spans="1:8">
      <c r="A266" s="197" t="s">
        <v>1150</v>
      </c>
      <c r="B266" s="124">
        <v>119506115</v>
      </c>
      <c r="C266" s="24">
        <v>119506637</v>
      </c>
      <c r="D266" s="124" t="s">
        <v>1259</v>
      </c>
      <c r="E266" s="124">
        <v>1000</v>
      </c>
      <c r="F266" s="124">
        <v>1000</v>
      </c>
      <c r="G266" s="124" t="s">
        <v>1169</v>
      </c>
      <c r="H266" s="195" t="s">
        <v>94</v>
      </c>
    </row>
    <row r="267" spans="1:8">
      <c r="A267" s="197" t="s">
        <v>1150</v>
      </c>
      <c r="B267" s="124">
        <v>119506122</v>
      </c>
      <c r="C267" s="24">
        <v>119506780</v>
      </c>
      <c r="D267" s="124" t="s">
        <v>1272</v>
      </c>
      <c r="E267" s="124">
        <v>1000</v>
      </c>
      <c r="F267" s="124">
        <v>1000</v>
      </c>
      <c r="G267" s="124" t="s">
        <v>1169</v>
      </c>
      <c r="H267" s="195" t="s">
        <v>94</v>
      </c>
    </row>
    <row r="268" spans="1:8">
      <c r="A268" s="197" t="s">
        <v>1150</v>
      </c>
      <c r="B268" s="124">
        <v>119506123</v>
      </c>
      <c r="C268" s="24">
        <v>119506647</v>
      </c>
      <c r="D268" s="124" t="s">
        <v>1227</v>
      </c>
      <c r="E268" s="124">
        <v>191</v>
      </c>
      <c r="F268" s="124">
        <v>191</v>
      </c>
      <c r="G268" s="124" t="s">
        <v>1182</v>
      </c>
      <c r="H268" s="195" t="s">
        <v>94</v>
      </c>
    </row>
    <row r="269" spans="1:8">
      <c r="A269" s="197" t="s">
        <v>1150</v>
      </c>
      <c r="B269" s="124">
        <v>119506126</v>
      </c>
      <c r="C269" s="24">
        <v>119506767</v>
      </c>
      <c r="D269" s="124" t="s">
        <v>1244</v>
      </c>
      <c r="E269" s="124">
        <v>382</v>
      </c>
      <c r="F269" s="124">
        <v>313</v>
      </c>
      <c r="G269" s="124" t="s">
        <v>1154</v>
      </c>
      <c r="H269" s="195" t="s">
        <v>94</v>
      </c>
    </row>
    <row r="270" spans="1:8">
      <c r="A270" s="197" t="s">
        <v>1150</v>
      </c>
      <c r="B270" s="124">
        <v>119506126</v>
      </c>
      <c r="C270" s="24">
        <v>119506767</v>
      </c>
      <c r="D270" s="124" t="s">
        <v>1244</v>
      </c>
      <c r="E270" s="124">
        <v>382</v>
      </c>
      <c r="F270" s="124">
        <v>382</v>
      </c>
      <c r="G270" s="124" t="s">
        <v>1154</v>
      </c>
      <c r="H270" s="195" t="s">
        <v>94</v>
      </c>
    </row>
    <row r="271" spans="1:8">
      <c r="A271" s="197" t="s">
        <v>1150</v>
      </c>
      <c r="B271" s="124">
        <v>119506126</v>
      </c>
      <c r="C271" s="24">
        <v>119506767</v>
      </c>
      <c r="D271" s="124" t="s">
        <v>1244</v>
      </c>
      <c r="E271" s="124">
        <v>382</v>
      </c>
      <c r="F271" s="124">
        <v>140</v>
      </c>
      <c r="G271" s="124" t="s">
        <v>1169</v>
      </c>
      <c r="H271" s="195" t="s">
        <v>94</v>
      </c>
    </row>
    <row r="272" spans="1:8">
      <c r="A272" s="197" t="s">
        <v>1150</v>
      </c>
      <c r="B272" s="124">
        <v>119506126</v>
      </c>
      <c r="C272" s="24">
        <v>119506767</v>
      </c>
      <c r="D272" s="124" t="s">
        <v>1244</v>
      </c>
      <c r="E272" s="124">
        <v>382</v>
      </c>
      <c r="F272" s="124">
        <v>380</v>
      </c>
      <c r="G272" s="124" t="s">
        <v>1169</v>
      </c>
      <c r="H272" s="195" t="s">
        <v>94</v>
      </c>
    </row>
    <row r="273" spans="1:8">
      <c r="A273" s="197" t="s">
        <v>1150</v>
      </c>
      <c r="B273" s="124">
        <v>119506127</v>
      </c>
      <c r="C273" s="24">
        <v>119506471</v>
      </c>
      <c r="D273" s="124" t="s">
        <v>1273</v>
      </c>
      <c r="E273" s="124">
        <v>348</v>
      </c>
      <c r="F273" s="124">
        <v>348</v>
      </c>
      <c r="G273" s="124" t="s">
        <v>1169</v>
      </c>
      <c r="H273" s="195" t="s">
        <v>94</v>
      </c>
    </row>
    <row r="274" spans="1:8">
      <c r="A274" s="197" t="s">
        <v>1150</v>
      </c>
      <c r="B274" s="124">
        <v>119506136</v>
      </c>
      <c r="C274" s="24">
        <v>119506452</v>
      </c>
      <c r="D274" s="124" t="s">
        <v>1274</v>
      </c>
      <c r="E274" s="124">
        <v>105</v>
      </c>
      <c r="F274" s="124">
        <v>105</v>
      </c>
      <c r="G274" s="124" t="s">
        <v>1172</v>
      </c>
      <c r="H274" s="195" t="s">
        <v>94</v>
      </c>
    </row>
    <row r="275" spans="1:8">
      <c r="A275" s="197" t="s">
        <v>1150</v>
      </c>
      <c r="B275" s="124">
        <v>119506139</v>
      </c>
      <c r="C275" s="24">
        <v>119506674</v>
      </c>
      <c r="D275" s="124" t="s">
        <v>1239</v>
      </c>
      <c r="E275" s="124">
        <v>1000</v>
      </c>
      <c r="F275" s="124">
        <v>819</v>
      </c>
      <c r="G275" s="124" t="s">
        <v>1154</v>
      </c>
      <c r="H275" s="195" t="s">
        <v>94</v>
      </c>
    </row>
    <row r="276" spans="1:8">
      <c r="A276" s="197" t="s">
        <v>1150</v>
      </c>
      <c r="B276" s="124">
        <v>119506139</v>
      </c>
      <c r="C276" s="24">
        <v>119506674</v>
      </c>
      <c r="D276" s="124" t="s">
        <v>1239</v>
      </c>
      <c r="E276" s="124">
        <v>1000</v>
      </c>
      <c r="F276" s="124">
        <v>1000</v>
      </c>
      <c r="G276" s="124" t="s">
        <v>1169</v>
      </c>
      <c r="H276" s="195" t="s">
        <v>94</v>
      </c>
    </row>
    <row r="277" spans="1:8">
      <c r="A277" s="197" t="s">
        <v>1150</v>
      </c>
      <c r="B277" s="124">
        <v>119506142</v>
      </c>
      <c r="C277" s="24">
        <v>119506672</v>
      </c>
      <c r="D277" s="124" t="s">
        <v>1214</v>
      </c>
      <c r="E277" s="124">
        <v>445</v>
      </c>
      <c r="F277" s="124">
        <v>245</v>
      </c>
      <c r="G277" s="124" t="s">
        <v>1182</v>
      </c>
      <c r="H277" s="195" t="s">
        <v>94</v>
      </c>
    </row>
    <row r="278" spans="1:8">
      <c r="A278" s="197" t="s">
        <v>1150</v>
      </c>
      <c r="B278" s="124">
        <v>119506142</v>
      </c>
      <c r="C278" s="24">
        <v>119506672</v>
      </c>
      <c r="D278" s="124" t="s">
        <v>1214</v>
      </c>
      <c r="E278" s="124">
        <v>445</v>
      </c>
      <c r="F278" s="124">
        <v>445</v>
      </c>
      <c r="G278" s="124" t="s">
        <v>1182</v>
      </c>
      <c r="H278" s="195" t="s">
        <v>94</v>
      </c>
    </row>
    <row r="279" spans="1:8">
      <c r="A279" s="197" t="s">
        <v>1150</v>
      </c>
      <c r="B279" s="124">
        <v>119506148</v>
      </c>
      <c r="C279" s="24">
        <v>119506833</v>
      </c>
      <c r="D279" s="124" t="s">
        <v>1275</v>
      </c>
      <c r="E279" s="124">
        <v>678</v>
      </c>
      <c r="F279" s="124">
        <v>678</v>
      </c>
      <c r="G279" s="124" t="s">
        <v>1276</v>
      </c>
      <c r="H279" s="195" t="s">
        <v>94</v>
      </c>
    </row>
    <row r="280" spans="1:8">
      <c r="A280" s="197" t="s">
        <v>1150</v>
      </c>
      <c r="B280" s="124">
        <v>119506148</v>
      </c>
      <c r="C280" s="24">
        <v>119506833</v>
      </c>
      <c r="D280" s="124" t="s">
        <v>1275</v>
      </c>
      <c r="E280" s="124">
        <v>678</v>
      </c>
      <c r="F280" s="124">
        <v>655</v>
      </c>
      <c r="G280" s="124" t="s">
        <v>1276</v>
      </c>
      <c r="H280" s="195" t="s">
        <v>94</v>
      </c>
    </row>
    <row r="281" spans="1:8">
      <c r="A281" s="197" t="s">
        <v>1150</v>
      </c>
      <c r="B281" s="124">
        <v>119506148</v>
      </c>
      <c r="C281" s="24">
        <v>119506833</v>
      </c>
      <c r="D281" s="124" t="s">
        <v>1275</v>
      </c>
      <c r="E281" s="124">
        <v>678</v>
      </c>
      <c r="F281" s="124">
        <v>341</v>
      </c>
      <c r="G281" s="124" t="s">
        <v>1169</v>
      </c>
      <c r="H281" s="195" t="s">
        <v>94</v>
      </c>
    </row>
    <row r="282" spans="1:8">
      <c r="A282" s="197" t="s">
        <v>1150</v>
      </c>
      <c r="B282" s="124">
        <v>119506151</v>
      </c>
      <c r="C282" s="24">
        <v>119506634</v>
      </c>
      <c r="D282" s="124" t="s">
        <v>1178</v>
      </c>
      <c r="E282" s="124">
        <v>1000</v>
      </c>
      <c r="F282" s="124">
        <v>1000</v>
      </c>
      <c r="G282" s="124" t="s">
        <v>1154</v>
      </c>
      <c r="H282" s="195" t="s">
        <v>94</v>
      </c>
    </row>
    <row r="283" spans="1:8">
      <c r="A283" s="197" t="s">
        <v>1150</v>
      </c>
      <c r="B283" s="124">
        <v>119506151</v>
      </c>
      <c r="C283" s="24">
        <v>119506634</v>
      </c>
      <c r="D283" s="124" t="s">
        <v>1178</v>
      </c>
      <c r="E283" s="124">
        <v>1000</v>
      </c>
      <c r="F283" s="124">
        <v>713</v>
      </c>
      <c r="G283" s="124" t="s">
        <v>1154</v>
      </c>
      <c r="H283" s="195" t="s">
        <v>94</v>
      </c>
    </row>
    <row r="284" spans="1:8">
      <c r="A284" s="197" t="s">
        <v>1150</v>
      </c>
      <c r="B284" s="124">
        <v>119506151</v>
      </c>
      <c r="C284" s="24">
        <v>119506634</v>
      </c>
      <c r="D284" s="124" t="s">
        <v>1178</v>
      </c>
      <c r="E284" s="124">
        <v>1000</v>
      </c>
      <c r="F284" s="124">
        <v>1000</v>
      </c>
      <c r="G284" s="124" t="s">
        <v>1169</v>
      </c>
      <c r="H284" s="195" t="s">
        <v>94</v>
      </c>
    </row>
    <row r="285" spans="1:8">
      <c r="A285" s="197" t="s">
        <v>1150</v>
      </c>
      <c r="B285" s="124">
        <v>119506151</v>
      </c>
      <c r="C285" s="24">
        <v>119506634</v>
      </c>
      <c r="D285" s="124" t="s">
        <v>1178</v>
      </c>
      <c r="E285" s="124">
        <v>1000</v>
      </c>
      <c r="F285" s="124">
        <v>357</v>
      </c>
      <c r="G285" s="124" t="s">
        <v>1179</v>
      </c>
      <c r="H285" s="195" t="s">
        <v>94</v>
      </c>
    </row>
    <row r="286" spans="1:8">
      <c r="A286" s="197" t="s">
        <v>1150</v>
      </c>
      <c r="B286" s="124">
        <v>119506151</v>
      </c>
      <c r="C286" s="24">
        <v>119506634</v>
      </c>
      <c r="D286" s="124" t="s">
        <v>1178</v>
      </c>
      <c r="E286" s="124">
        <v>1000</v>
      </c>
      <c r="F286" s="124">
        <v>978</v>
      </c>
      <c r="G286" s="124" t="s">
        <v>1179</v>
      </c>
      <c r="H286" s="195" t="s">
        <v>94</v>
      </c>
    </row>
    <row r="287" spans="1:8">
      <c r="A287" s="197" t="s">
        <v>1150</v>
      </c>
      <c r="B287" s="124">
        <v>119506154</v>
      </c>
      <c r="C287" s="24">
        <v>119506420</v>
      </c>
      <c r="D287" s="124" t="s">
        <v>1151</v>
      </c>
      <c r="E287" s="124">
        <v>507</v>
      </c>
      <c r="F287" s="124">
        <v>296</v>
      </c>
      <c r="G287" s="124" t="s">
        <v>1172</v>
      </c>
      <c r="H287" s="195" t="s">
        <v>94</v>
      </c>
    </row>
    <row r="288" spans="1:8">
      <c r="A288" s="197" t="s">
        <v>1150</v>
      </c>
      <c r="B288" s="124">
        <v>119506154</v>
      </c>
      <c r="C288" s="24">
        <v>119506420</v>
      </c>
      <c r="D288" s="124" t="s">
        <v>1151</v>
      </c>
      <c r="E288" s="124">
        <v>507</v>
      </c>
      <c r="F288" s="124">
        <v>311</v>
      </c>
      <c r="G288" s="124" t="s">
        <v>1172</v>
      </c>
      <c r="H288" s="195" t="s">
        <v>94</v>
      </c>
    </row>
    <row r="289" spans="1:8">
      <c r="A289" s="197" t="s">
        <v>1150</v>
      </c>
      <c r="B289" s="124">
        <v>119506154</v>
      </c>
      <c r="C289" s="24">
        <v>119506420</v>
      </c>
      <c r="D289" s="124" t="s">
        <v>1151</v>
      </c>
      <c r="E289" s="124">
        <v>507</v>
      </c>
      <c r="F289" s="124">
        <v>507</v>
      </c>
      <c r="G289" s="124" t="s">
        <v>1172</v>
      </c>
      <c r="H289" s="195" t="s">
        <v>94</v>
      </c>
    </row>
    <row r="290" spans="1:8">
      <c r="A290" s="197" t="s">
        <v>1150</v>
      </c>
      <c r="B290" s="124">
        <v>119506158</v>
      </c>
      <c r="C290" s="24">
        <v>119506618</v>
      </c>
      <c r="D290" s="124" t="s">
        <v>1277</v>
      </c>
      <c r="E290" s="124">
        <v>199</v>
      </c>
      <c r="F290" s="124">
        <v>199</v>
      </c>
      <c r="G290" s="124" t="s">
        <v>1169</v>
      </c>
      <c r="H290" s="195" t="s">
        <v>94</v>
      </c>
    </row>
    <row r="291" spans="1:8">
      <c r="A291" s="197" t="s">
        <v>1150</v>
      </c>
      <c r="B291" s="124">
        <v>119506159</v>
      </c>
      <c r="C291" s="24">
        <v>119506635</v>
      </c>
      <c r="D291" s="124" t="s">
        <v>1177</v>
      </c>
      <c r="E291" s="124">
        <v>1000</v>
      </c>
      <c r="F291" s="124">
        <v>918</v>
      </c>
      <c r="G291" s="124" t="s">
        <v>1154</v>
      </c>
      <c r="H291" s="195" t="s">
        <v>94</v>
      </c>
    </row>
    <row r="292" spans="1:8">
      <c r="A292" s="197" t="s">
        <v>1150</v>
      </c>
      <c r="B292" s="124">
        <v>119506159</v>
      </c>
      <c r="C292" s="24">
        <v>119506635</v>
      </c>
      <c r="D292" s="124" t="s">
        <v>1177</v>
      </c>
      <c r="E292" s="124">
        <v>1000</v>
      </c>
      <c r="F292" s="124">
        <v>1000</v>
      </c>
      <c r="G292" s="124" t="s">
        <v>1182</v>
      </c>
      <c r="H292" s="195" t="s">
        <v>94</v>
      </c>
    </row>
    <row r="293" spans="1:8">
      <c r="A293" s="197" t="s">
        <v>1150</v>
      </c>
      <c r="B293" s="124">
        <v>119506159</v>
      </c>
      <c r="C293" s="24">
        <v>119506635</v>
      </c>
      <c r="D293" s="124" t="s">
        <v>1177</v>
      </c>
      <c r="E293" s="124">
        <v>1000</v>
      </c>
      <c r="F293" s="124">
        <v>1000</v>
      </c>
      <c r="G293" s="124" t="s">
        <v>1182</v>
      </c>
      <c r="H293" s="195" t="s">
        <v>94</v>
      </c>
    </row>
    <row r="294" spans="1:8">
      <c r="A294" s="197" t="s">
        <v>1150</v>
      </c>
      <c r="B294" s="124">
        <v>119506161</v>
      </c>
      <c r="C294" s="24">
        <v>119506702</v>
      </c>
      <c r="D294" s="124" t="s">
        <v>1278</v>
      </c>
      <c r="E294" s="124">
        <v>822</v>
      </c>
      <c r="F294" s="124">
        <v>822</v>
      </c>
      <c r="G294" s="124" t="s">
        <v>1169</v>
      </c>
      <c r="H294" s="195" t="s">
        <v>94</v>
      </c>
    </row>
    <row r="295" spans="1:8">
      <c r="A295" s="197" t="s">
        <v>1150</v>
      </c>
      <c r="B295" s="124">
        <v>119506164</v>
      </c>
      <c r="C295" s="24">
        <v>119506674</v>
      </c>
      <c r="D295" s="124" t="s">
        <v>1279</v>
      </c>
      <c r="E295" s="124">
        <v>449</v>
      </c>
      <c r="F295" s="124">
        <v>449</v>
      </c>
      <c r="G295" s="124" t="s">
        <v>1169</v>
      </c>
      <c r="H295" s="195" t="s">
        <v>94</v>
      </c>
    </row>
    <row r="296" spans="1:8">
      <c r="A296" s="197" t="s">
        <v>1150</v>
      </c>
      <c r="B296" s="124">
        <v>119506179</v>
      </c>
      <c r="C296" s="24">
        <v>119506690</v>
      </c>
      <c r="D296" s="124" t="s">
        <v>1280</v>
      </c>
      <c r="E296" s="124">
        <v>396</v>
      </c>
      <c r="F296" s="124">
        <v>396</v>
      </c>
      <c r="G296" s="124" t="s">
        <v>1169</v>
      </c>
      <c r="H296" s="195" t="s">
        <v>94</v>
      </c>
    </row>
    <row r="297" spans="1:8">
      <c r="A297" s="197" t="s">
        <v>1150</v>
      </c>
      <c r="B297" s="124">
        <v>119506179</v>
      </c>
      <c r="C297" s="24">
        <v>119506690</v>
      </c>
      <c r="D297" s="124" t="s">
        <v>1280</v>
      </c>
      <c r="E297" s="124">
        <v>396</v>
      </c>
      <c r="F297" s="124">
        <v>320</v>
      </c>
      <c r="G297" s="124" t="s">
        <v>1169</v>
      </c>
      <c r="H297" s="195" t="s">
        <v>94</v>
      </c>
    </row>
    <row r="298" spans="1:8">
      <c r="A298" s="197" t="s">
        <v>1150</v>
      </c>
      <c r="B298" s="124">
        <v>119506180</v>
      </c>
      <c r="C298" s="24">
        <v>119506670</v>
      </c>
      <c r="D298" s="124" t="s">
        <v>1231</v>
      </c>
      <c r="E298" s="124">
        <v>479</v>
      </c>
      <c r="F298" s="124">
        <v>451</v>
      </c>
      <c r="G298" s="124" t="s">
        <v>1182</v>
      </c>
      <c r="H298" s="195" t="s">
        <v>94</v>
      </c>
    </row>
    <row r="299" spans="1:8">
      <c r="A299" s="197" t="s">
        <v>1150</v>
      </c>
      <c r="B299" s="124">
        <v>119506180</v>
      </c>
      <c r="C299" s="24">
        <v>119506670</v>
      </c>
      <c r="D299" s="124" t="s">
        <v>1231</v>
      </c>
      <c r="E299" s="124">
        <v>479</v>
      </c>
      <c r="F299" s="124">
        <v>479</v>
      </c>
      <c r="G299" s="124" t="s">
        <v>1182</v>
      </c>
      <c r="H299" s="195" t="s">
        <v>94</v>
      </c>
    </row>
    <row r="300" spans="1:8">
      <c r="A300" s="197" t="s">
        <v>1150</v>
      </c>
      <c r="B300" s="124">
        <v>119506181</v>
      </c>
      <c r="C300" s="24">
        <v>119506691</v>
      </c>
      <c r="D300" s="124" t="s">
        <v>1281</v>
      </c>
      <c r="E300" s="124">
        <v>302</v>
      </c>
      <c r="F300" s="124">
        <v>302</v>
      </c>
      <c r="G300" s="124" t="s">
        <v>1169</v>
      </c>
      <c r="H300" s="195" t="s">
        <v>94</v>
      </c>
    </row>
    <row r="301" spans="1:8">
      <c r="A301" s="197" t="s">
        <v>1150</v>
      </c>
      <c r="B301" s="124">
        <v>119506183</v>
      </c>
      <c r="C301" s="24">
        <v>119506499</v>
      </c>
      <c r="D301" s="124" t="s">
        <v>1100</v>
      </c>
      <c r="E301" s="124">
        <v>325</v>
      </c>
      <c r="F301" s="124">
        <v>325</v>
      </c>
      <c r="G301" s="124" t="s">
        <v>1169</v>
      </c>
      <c r="H301" s="195" t="s">
        <v>94</v>
      </c>
    </row>
    <row r="302" spans="1:8">
      <c r="A302" s="197" t="s">
        <v>1150</v>
      </c>
      <c r="B302" s="124">
        <v>119506184</v>
      </c>
      <c r="C302" s="24">
        <v>119506548</v>
      </c>
      <c r="D302" s="124" t="s">
        <v>1282</v>
      </c>
      <c r="E302" s="124">
        <v>53</v>
      </c>
      <c r="F302" s="124">
        <v>53</v>
      </c>
      <c r="G302" s="124" t="s">
        <v>1193</v>
      </c>
      <c r="H302" s="195" t="s">
        <v>94</v>
      </c>
    </row>
    <row r="303" spans="1:8">
      <c r="A303" s="197" t="s">
        <v>1150</v>
      </c>
      <c r="B303" s="124">
        <v>119506185</v>
      </c>
      <c r="C303" s="24">
        <v>119506741</v>
      </c>
      <c r="D303" s="124" t="s">
        <v>1226</v>
      </c>
      <c r="E303" s="124">
        <v>1000</v>
      </c>
      <c r="F303" s="124">
        <v>1000</v>
      </c>
      <c r="G303" s="124" t="s">
        <v>1154</v>
      </c>
      <c r="H303" s="195" t="s">
        <v>94</v>
      </c>
    </row>
    <row r="304" spans="1:8">
      <c r="A304" s="197" t="s">
        <v>1150</v>
      </c>
      <c r="B304" s="124">
        <v>119506186</v>
      </c>
      <c r="C304" s="24">
        <v>119506655</v>
      </c>
      <c r="D304" s="124" t="s">
        <v>1232</v>
      </c>
      <c r="E304" s="124">
        <v>652</v>
      </c>
      <c r="F304" s="124">
        <v>338</v>
      </c>
      <c r="G304" s="124" t="s">
        <v>1182</v>
      </c>
      <c r="H304" s="195" t="s">
        <v>94</v>
      </c>
    </row>
    <row r="305" spans="1:8">
      <c r="A305" s="197" t="s">
        <v>1150</v>
      </c>
      <c r="B305" s="124">
        <v>119506186</v>
      </c>
      <c r="C305" s="24">
        <v>119506655</v>
      </c>
      <c r="D305" s="124" t="s">
        <v>1232</v>
      </c>
      <c r="E305" s="124">
        <v>652</v>
      </c>
      <c r="F305" s="124">
        <v>652</v>
      </c>
      <c r="G305" s="124" t="s">
        <v>1182</v>
      </c>
      <c r="H305" s="195" t="s">
        <v>94</v>
      </c>
    </row>
    <row r="306" spans="1:8">
      <c r="A306" s="197" t="s">
        <v>1150</v>
      </c>
      <c r="B306" s="124">
        <v>119506188</v>
      </c>
      <c r="C306" s="24">
        <v>119506652</v>
      </c>
      <c r="D306" s="124" t="s">
        <v>1283</v>
      </c>
      <c r="E306" s="124">
        <v>49</v>
      </c>
      <c r="F306" s="124">
        <v>49</v>
      </c>
      <c r="G306" s="124" t="s">
        <v>1169</v>
      </c>
      <c r="H306" s="195" t="s">
        <v>94</v>
      </c>
    </row>
    <row r="307" spans="1:8">
      <c r="A307" s="197" t="s">
        <v>1150</v>
      </c>
      <c r="B307" s="124">
        <v>119506188</v>
      </c>
      <c r="C307" s="24">
        <v>119506664</v>
      </c>
      <c r="D307" s="124" t="s">
        <v>1284</v>
      </c>
      <c r="E307" s="124">
        <v>391</v>
      </c>
      <c r="F307" s="124">
        <v>391</v>
      </c>
      <c r="G307" s="124" t="s">
        <v>1169</v>
      </c>
      <c r="H307" s="195" t="s">
        <v>94</v>
      </c>
    </row>
    <row r="308" spans="1:8">
      <c r="A308" s="197" t="s">
        <v>1150</v>
      </c>
      <c r="B308" s="124">
        <v>119506191</v>
      </c>
      <c r="C308" s="24">
        <v>119506683</v>
      </c>
      <c r="D308" s="124" t="s">
        <v>1184</v>
      </c>
      <c r="E308" s="124">
        <v>1000</v>
      </c>
      <c r="F308" s="124">
        <v>838</v>
      </c>
      <c r="G308" s="124" t="s">
        <v>1154</v>
      </c>
      <c r="H308" s="195" t="s">
        <v>94</v>
      </c>
    </row>
    <row r="309" spans="1:8">
      <c r="A309" s="197" t="s">
        <v>1150</v>
      </c>
      <c r="B309" s="124">
        <v>119506191</v>
      </c>
      <c r="C309" s="24">
        <v>119506683</v>
      </c>
      <c r="D309" s="124" t="s">
        <v>1184</v>
      </c>
      <c r="E309" s="124">
        <v>1000</v>
      </c>
      <c r="F309" s="124">
        <v>1000</v>
      </c>
      <c r="G309" s="124" t="s">
        <v>1169</v>
      </c>
      <c r="H309" s="195" t="s">
        <v>94</v>
      </c>
    </row>
    <row r="310" spans="1:8">
      <c r="A310" s="197" t="s">
        <v>1150</v>
      </c>
      <c r="B310" s="124">
        <v>119506191</v>
      </c>
      <c r="C310" s="24">
        <v>119506683</v>
      </c>
      <c r="D310" s="124" t="s">
        <v>1184</v>
      </c>
      <c r="E310" s="124">
        <v>1000</v>
      </c>
      <c r="F310" s="124">
        <v>1000</v>
      </c>
      <c r="G310" s="124" t="s">
        <v>1182</v>
      </c>
      <c r="H310" s="195" t="s">
        <v>94</v>
      </c>
    </row>
    <row r="311" spans="1:8">
      <c r="A311" s="197" t="s">
        <v>1150</v>
      </c>
      <c r="B311" s="124">
        <v>119506191</v>
      </c>
      <c r="C311" s="24">
        <v>119506683</v>
      </c>
      <c r="D311" s="124" t="s">
        <v>1184</v>
      </c>
      <c r="E311" s="124">
        <v>1000</v>
      </c>
      <c r="F311" s="124">
        <v>1000</v>
      </c>
      <c r="G311" s="124" t="s">
        <v>1182</v>
      </c>
      <c r="H311" s="195" t="s">
        <v>94</v>
      </c>
    </row>
    <row r="312" spans="1:8">
      <c r="A312" s="197" t="s">
        <v>1150</v>
      </c>
      <c r="B312" s="124">
        <v>119506196</v>
      </c>
      <c r="C312" s="24">
        <v>119506601</v>
      </c>
      <c r="D312" s="124" t="s">
        <v>1170</v>
      </c>
      <c r="E312" s="124">
        <v>1000</v>
      </c>
      <c r="F312" s="124">
        <v>1000</v>
      </c>
      <c r="G312" s="124" t="s">
        <v>1169</v>
      </c>
      <c r="H312" s="195" t="s">
        <v>94</v>
      </c>
    </row>
    <row r="313" spans="1:8">
      <c r="A313" s="197" t="s">
        <v>1150</v>
      </c>
      <c r="B313" s="124">
        <v>119506196</v>
      </c>
      <c r="C313" s="24">
        <v>119506715</v>
      </c>
      <c r="D313" s="124" t="s">
        <v>1285</v>
      </c>
      <c r="E313" s="124">
        <v>630</v>
      </c>
      <c r="F313" s="124">
        <v>24</v>
      </c>
      <c r="G313" s="124" t="s">
        <v>1169</v>
      </c>
      <c r="H313" s="195" t="s">
        <v>94</v>
      </c>
    </row>
    <row r="314" spans="1:8">
      <c r="A314" s="197" t="s">
        <v>1150</v>
      </c>
      <c r="B314" s="124">
        <v>119506196</v>
      </c>
      <c r="C314" s="24">
        <v>119506715</v>
      </c>
      <c r="D314" s="124" t="s">
        <v>1285</v>
      </c>
      <c r="E314" s="124">
        <v>630</v>
      </c>
      <c r="F314" s="124">
        <v>630</v>
      </c>
      <c r="G314" s="124" t="s">
        <v>1169</v>
      </c>
      <c r="H314" s="195" t="s">
        <v>94</v>
      </c>
    </row>
    <row r="315" spans="1:8">
      <c r="A315" s="197" t="s">
        <v>1150</v>
      </c>
      <c r="B315" s="124">
        <v>119506197</v>
      </c>
      <c r="C315" s="24">
        <v>119506638</v>
      </c>
      <c r="D315" s="124" t="s">
        <v>1191</v>
      </c>
      <c r="E315" s="124">
        <v>1000</v>
      </c>
      <c r="F315" s="124">
        <v>142</v>
      </c>
      <c r="G315" s="124" t="s">
        <v>1224</v>
      </c>
      <c r="H315" s="195" t="s">
        <v>94</v>
      </c>
    </row>
    <row r="316" spans="1:8">
      <c r="A316" s="197" t="s">
        <v>1150</v>
      </c>
      <c r="B316" s="124">
        <v>119506197</v>
      </c>
      <c r="C316" s="24">
        <v>119506638</v>
      </c>
      <c r="D316" s="124" t="s">
        <v>1191</v>
      </c>
      <c r="E316" s="124">
        <v>1000</v>
      </c>
      <c r="F316" s="124">
        <v>1000</v>
      </c>
      <c r="G316" s="124" t="s">
        <v>1154</v>
      </c>
      <c r="H316" s="195" t="s">
        <v>94</v>
      </c>
    </row>
    <row r="317" spans="1:8">
      <c r="A317" s="197" t="s">
        <v>1150</v>
      </c>
      <c r="B317" s="124">
        <v>119506197</v>
      </c>
      <c r="C317" s="24">
        <v>119506638</v>
      </c>
      <c r="D317" s="124" t="s">
        <v>1191</v>
      </c>
      <c r="E317" s="124">
        <v>1000</v>
      </c>
      <c r="F317" s="124">
        <v>1000</v>
      </c>
      <c r="G317" s="124" t="s">
        <v>1154</v>
      </c>
      <c r="H317" s="195" t="s">
        <v>94</v>
      </c>
    </row>
    <row r="318" spans="1:8">
      <c r="A318" s="197" t="s">
        <v>1150</v>
      </c>
      <c r="B318" s="124">
        <v>119506197</v>
      </c>
      <c r="C318" s="24">
        <v>119506638</v>
      </c>
      <c r="D318" s="124" t="s">
        <v>1191</v>
      </c>
      <c r="E318" s="124">
        <v>1000</v>
      </c>
      <c r="F318" s="124">
        <v>249</v>
      </c>
      <c r="G318" s="124" t="s">
        <v>1154</v>
      </c>
      <c r="H318" s="195" t="s">
        <v>94</v>
      </c>
    </row>
    <row r="319" spans="1:8">
      <c r="A319" s="197" t="s">
        <v>1150</v>
      </c>
      <c r="B319" s="124">
        <v>119506197</v>
      </c>
      <c r="C319" s="24">
        <v>119506638</v>
      </c>
      <c r="D319" s="124" t="s">
        <v>1191</v>
      </c>
      <c r="E319" s="124">
        <v>1000</v>
      </c>
      <c r="F319" s="124">
        <v>522</v>
      </c>
      <c r="G319" s="124" t="s">
        <v>1182</v>
      </c>
      <c r="H319" s="195" t="s">
        <v>94</v>
      </c>
    </row>
    <row r="320" spans="1:8">
      <c r="A320" s="197" t="s">
        <v>1150</v>
      </c>
      <c r="B320" s="124">
        <v>119506197</v>
      </c>
      <c r="C320" s="24">
        <v>119506638</v>
      </c>
      <c r="D320" s="124" t="s">
        <v>1191</v>
      </c>
      <c r="E320" s="124">
        <v>1000</v>
      </c>
      <c r="F320" s="124">
        <v>946</v>
      </c>
      <c r="G320" s="124" t="s">
        <v>1182</v>
      </c>
      <c r="H320" s="195" t="s">
        <v>94</v>
      </c>
    </row>
    <row r="321" spans="1:8">
      <c r="A321" s="197" t="s">
        <v>1150</v>
      </c>
      <c r="B321" s="124">
        <v>119506201</v>
      </c>
      <c r="C321" s="24">
        <v>119506671</v>
      </c>
      <c r="D321" s="124" t="s">
        <v>1255</v>
      </c>
      <c r="E321" s="124">
        <v>793</v>
      </c>
      <c r="F321" s="124">
        <v>793</v>
      </c>
      <c r="G321" s="124" t="s">
        <v>1182</v>
      </c>
      <c r="H321" s="195" t="s">
        <v>94</v>
      </c>
    </row>
    <row r="322" spans="1:8">
      <c r="A322" s="197" t="s">
        <v>1150</v>
      </c>
      <c r="B322" s="124">
        <v>119506201</v>
      </c>
      <c r="C322" s="24">
        <v>119506671</v>
      </c>
      <c r="D322" s="124" t="s">
        <v>1255</v>
      </c>
      <c r="E322" s="124">
        <v>793</v>
      </c>
      <c r="F322" s="124">
        <v>150</v>
      </c>
      <c r="G322" s="124" t="s">
        <v>1182</v>
      </c>
      <c r="H322" s="195" t="s">
        <v>94</v>
      </c>
    </row>
    <row r="323" spans="1:8">
      <c r="A323" s="197" t="s">
        <v>1150</v>
      </c>
      <c r="B323" s="124">
        <v>119506206</v>
      </c>
      <c r="C323" s="24">
        <v>119506621</v>
      </c>
      <c r="D323" s="124" t="s">
        <v>1286</v>
      </c>
      <c r="E323" s="124">
        <v>1000</v>
      </c>
      <c r="F323" s="124">
        <v>1000</v>
      </c>
      <c r="G323" s="124" t="s">
        <v>1169</v>
      </c>
      <c r="H323" s="195" t="s">
        <v>94</v>
      </c>
    </row>
    <row r="324" spans="1:8">
      <c r="A324" s="197" t="s">
        <v>1150</v>
      </c>
      <c r="B324" s="124">
        <v>119506206</v>
      </c>
      <c r="C324" s="24">
        <v>119506621</v>
      </c>
      <c r="D324" s="124" t="s">
        <v>1286</v>
      </c>
      <c r="E324" s="124">
        <v>1000</v>
      </c>
      <c r="F324" s="124">
        <v>1000</v>
      </c>
      <c r="G324" s="124" t="s">
        <v>1169</v>
      </c>
      <c r="H324" s="195" t="s">
        <v>94</v>
      </c>
    </row>
    <row r="325" spans="1:8">
      <c r="A325" s="197" t="s">
        <v>1150</v>
      </c>
      <c r="B325" s="124">
        <v>119506207</v>
      </c>
      <c r="C325" s="24">
        <v>119506643</v>
      </c>
      <c r="D325" s="124" t="s">
        <v>1287</v>
      </c>
      <c r="E325" s="124">
        <v>391</v>
      </c>
      <c r="F325" s="124">
        <v>391</v>
      </c>
      <c r="G325" s="124" t="s">
        <v>1169</v>
      </c>
      <c r="H325" s="195" t="s">
        <v>94</v>
      </c>
    </row>
    <row r="326" spans="1:8">
      <c r="A326" s="197" t="s">
        <v>1150</v>
      </c>
      <c r="B326" s="124">
        <v>119506208</v>
      </c>
      <c r="C326" s="24">
        <v>119506636</v>
      </c>
      <c r="D326" s="124" t="s">
        <v>1174</v>
      </c>
      <c r="E326" s="124">
        <v>1000</v>
      </c>
      <c r="F326" s="124">
        <v>1000</v>
      </c>
      <c r="G326" s="124" t="s">
        <v>1154</v>
      </c>
      <c r="H326" s="195" t="s">
        <v>94</v>
      </c>
    </row>
    <row r="327" spans="1:8">
      <c r="A327" s="197" t="s">
        <v>1150</v>
      </c>
      <c r="B327" s="124">
        <v>119506208</v>
      </c>
      <c r="C327" s="24">
        <v>119506758</v>
      </c>
      <c r="D327" s="124" t="s">
        <v>1288</v>
      </c>
      <c r="E327" s="124">
        <v>348</v>
      </c>
      <c r="F327" s="124">
        <v>348</v>
      </c>
      <c r="G327" s="124" t="s">
        <v>1169</v>
      </c>
      <c r="H327" s="195" t="s">
        <v>94</v>
      </c>
    </row>
    <row r="328" spans="1:8">
      <c r="A328" s="197" t="s">
        <v>1150</v>
      </c>
      <c r="B328" s="124">
        <v>119506209</v>
      </c>
      <c r="C328" s="24">
        <v>119506599</v>
      </c>
      <c r="D328" s="124" t="s">
        <v>1243</v>
      </c>
      <c r="E328" s="124">
        <v>114</v>
      </c>
      <c r="F328" s="124">
        <v>114</v>
      </c>
      <c r="G328" s="124" t="s">
        <v>1154</v>
      </c>
      <c r="H328" s="195" t="s">
        <v>94</v>
      </c>
    </row>
    <row r="329" spans="1:8">
      <c r="A329" s="197" t="s">
        <v>1150</v>
      </c>
      <c r="B329" s="124">
        <v>119506216</v>
      </c>
      <c r="C329" s="24">
        <v>119506509</v>
      </c>
      <c r="D329" s="124" t="s">
        <v>1289</v>
      </c>
      <c r="E329" s="124">
        <v>208</v>
      </c>
      <c r="F329" s="124">
        <v>208</v>
      </c>
      <c r="G329" s="124" t="s">
        <v>1169</v>
      </c>
      <c r="H329" s="195" t="s">
        <v>94</v>
      </c>
    </row>
    <row r="330" spans="1:8">
      <c r="A330" s="197" t="s">
        <v>1150</v>
      </c>
      <c r="B330" s="124">
        <v>119506219</v>
      </c>
      <c r="C330" s="24">
        <v>119506960</v>
      </c>
      <c r="D330" s="124" t="s">
        <v>1240</v>
      </c>
      <c r="E330" s="124">
        <v>431</v>
      </c>
      <c r="F330" s="124">
        <v>431</v>
      </c>
      <c r="G330" s="124" t="s">
        <v>1169</v>
      </c>
      <c r="H330" s="195" t="s">
        <v>94</v>
      </c>
    </row>
    <row r="331" spans="1:8">
      <c r="A331" s="197" t="s">
        <v>1150</v>
      </c>
      <c r="B331" s="124">
        <v>119506227</v>
      </c>
      <c r="C331" s="24">
        <v>119506623</v>
      </c>
      <c r="D331" s="124" t="s">
        <v>1183</v>
      </c>
      <c r="E331" s="124">
        <v>465</v>
      </c>
      <c r="F331" s="124">
        <v>190</v>
      </c>
      <c r="G331" s="124" t="s">
        <v>1154</v>
      </c>
      <c r="H331" s="195" t="s">
        <v>94</v>
      </c>
    </row>
    <row r="332" spans="1:8">
      <c r="A332" s="197" t="s">
        <v>1150</v>
      </c>
      <c r="B332" s="124">
        <v>119506227</v>
      </c>
      <c r="C332" s="24">
        <v>119506623</v>
      </c>
      <c r="D332" s="124" t="s">
        <v>1183</v>
      </c>
      <c r="E332" s="124">
        <v>465</v>
      </c>
      <c r="F332" s="124">
        <v>360</v>
      </c>
      <c r="G332" s="124" t="s">
        <v>1182</v>
      </c>
      <c r="H332" s="195" t="s">
        <v>94</v>
      </c>
    </row>
    <row r="333" spans="1:8">
      <c r="A333" s="197" t="s">
        <v>1150</v>
      </c>
      <c r="B333" s="124">
        <v>119506227</v>
      </c>
      <c r="C333" s="24">
        <v>119506623</v>
      </c>
      <c r="D333" s="124" t="s">
        <v>1183</v>
      </c>
      <c r="E333" s="124">
        <v>465</v>
      </c>
      <c r="F333" s="124">
        <v>465</v>
      </c>
      <c r="G333" s="124" t="s">
        <v>1182</v>
      </c>
      <c r="H333" s="195" t="s">
        <v>94</v>
      </c>
    </row>
    <row r="334" spans="1:8">
      <c r="A334" s="197" t="s">
        <v>1150</v>
      </c>
      <c r="B334" s="124">
        <v>119506227</v>
      </c>
      <c r="C334" s="24">
        <v>119506747</v>
      </c>
      <c r="D334" s="124" t="s">
        <v>1290</v>
      </c>
      <c r="E334" s="124">
        <v>699</v>
      </c>
      <c r="F334" s="124">
        <v>699</v>
      </c>
      <c r="G334" s="124" t="s">
        <v>1169</v>
      </c>
      <c r="H334" s="195" t="s">
        <v>94</v>
      </c>
    </row>
    <row r="335" spans="1:8">
      <c r="A335" s="197" t="s">
        <v>1150</v>
      </c>
      <c r="B335" s="124">
        <v>119506233</v>
      </c>
      <c r="C335" s="24">
        <v>119506503</v>
      </c>
      <c r="D335" s="124" t="s">
        <v>1263</v>
      </c>
      <c r="E335" s="124">
        <v>223</v>
      </c>
      <c r="F335" s="124">
        <v>223</v>
      </c>
      <c r="G335" s="124" t="s">
        <v>1154</v>
      </c>
      <c r="H335" s="195" t="s">
        <v>94</v>
      </c>
    </row>
    <row r="336" spans="1:8">
      <c r="A336" s="197" t="s">
        <v>1150</v>
      </c>
      <c r="B336" s="124">
        <v>119506235</v>
      </c>
      <c r="C336" s="24">
        <v>119506585</v>
      </c>
      <c r="D336" s="124" t="s">
        <v>1291</v>
      </c>
      <c r="E336" s="124">
        <v>328</v>
      </c>
      <c r="F336" s="124">
        <v>328</v>
      </c>
      <c r="G336" s="124" t="s">
        <v>1154</v>
      </c>
      <c r="H336" s="195" t="s">
        <v>94</v>
      </c>
    </row>
    <row r="337" spans="1:8">
      <c r="A337" s="197" t="s">
        <v>1150</v>
      </c>
      <c r="B337" s="124">
        <v>119506236</v>
      </c>
      <c r="C337" s="24">
        <v>119506736</v>
      </c>
      <c r="D337" s="124" t="s">
        <v>1180</v>
      </c>
      <c r="E337" s="124">
        <v>125</v>
      </c>
      <c r="F337" s="124">
        <v>125</v>
      </c>
      <c r="G337" s="124" t="s">
        <v>1169</v>
      </c>
      <c r="H337" s="195" t="s">
        <v>94</v>
      </c>
    </row>
    <row r="338" spans="1:8">
      <c r="A338" s="197" t="s">
        <v>1150</v>
      </c>
      <c r="B338" s="124">
        <v>119506237</v>
      </c>
      <c r="C338" s="24">
        <v>119506647</v>
      </c>
      <c r="D338" s="124" t="s">
        <v>1233</v>
      </c>
      <c r="E338" s="124">
        <v>326</v>
      </c>
      <c r="F338" s="124">
        <v>326</v>
      </c>
      <c r="G338" s="124" t="s">
        <v>1154</v>
      </c>
      <c r="H338" s="195" t="s">
        <v>94</v>
      </c>
    </row>
    <row r="339" spans="1:8">
      <c r="A339" s="197" t="s">
        <v>1150</v>
      </c>
      <c r="B339" s="124">
        <v>119506240</v>
      </c>
      <c r="C339" s="24">
        <v>119506637</v>
      </c>
      <c r="D339" s="124" t="s">
        <v>1192</v>
      </c>
      <c r="E339" s="124">
        <v>1000</v>
      </c>
      <c r="F339" s="124">
        <v>1000</v>
      </c>
      <c r="G339" s="124" t="s">
        <v>1154</v>
      </c>
      <c r="H339" s="195" t="s">
        <v>94</v>
      </c>
    </row>
    <row r="340" spans="1:8">
      <c r="A340" s="197" t="s">
        <v>1150</v>
      </c>
      <c r="B340" s="124">
        <v>119506240</v>
      </c>
      <c r="C340" s="24">
        <v>119506637</v>
      </c>
      <c r="D340" s="124" t="s">
        <v>1192</v>
      </c>
      <c r="E340" s="124">
        <v>1000</v>
      </c>
      <c r="F340" s="124">
        <v>1000</v>
      </c>
      <c r="G340" s="124" t="s">
        <v>1154</v>
      </c>
      <c r="H340" s="195" t="s">
        <v>94</v>
      </c>
    </row>
    <row r="341" spans="1:8">
      <c r="A341" s="197" t="s">
        <v>1150</v>
      </c>
      <c r="B341" s="124">
        <v>119506240</v>
      </c>
      <c r="C341" s="24">
        <v>119506637</v>
      </c>
      <c r="D341" s="124" t="s">
        <v>1192</v>
      </c>
      <c r="E341" s="124">
        <v>1000</v>
      </c>
      <c r="F341" s="124">
        <v>1000</v>
      </c>
      <c r="G341" s="124" t="s">
        <v>1182</v>
      </c>
      <c r="H341" s="195" t="s">
        <v>94</v>
      </c>
    </row>
    <row r="342" spans="1:8">
      <c r="A342" s="197" t="s">
        <v>1150</v>
      </c>
      <c r="B342" s="124">
        <v>119506240</v>
      </c>
      <c r="C342" s="24">
        <v>119506637</v>
      </c>
      <c r="D342" s="124" t="s">
        <v>1192</v>
      </c>
      <c r="E342" s="124">
        <v>1000</v>
      </c>
      <c r="F342" s="124">
        <v>1000</v>
      </c>
      <c r="G342" s="124" t="s">
        <v>1182</v>
      </c>
      <c r="H342" s="195" t="s">
        <v>94</v>
      </c>
    </row>
    <row r="343" spans="1:8">
      <c r="A343" s="197" t="s">
        <v>1150</v>
      </c>
      <c r="B343" s="124">
        <v>119506246</v>
      </c>
      <c r="C343" s="24">
        <v>119506646</v>
      </c>
      <c r="D343" s="124" t="s">
        <v>1238</v>
      </c>
      <c r="E343" s="124">
        <v>318</v>
      </c>
      <c r="F343" s="124">
        <v>318</v>
      </c>
      <c r="G343" s="124" t="s">
        <v>1154</v>
      </c>
      <c r="H343" s="195" t="s">
        <v>94</v>
      </c>
    </row>
    <row r="344" spans="1:8">
      <c r="A344" s="197" t="s">
        <v>1150</v>
      </c>
      <c r="B344" s="124">
        <v>119506253</v>
      </c>
      <c r="C344" s="24">
        <v>119506717</v>
      </c>
      <c r="D344" s="124" t="s">
        <v>1292</v>
      </c>
      <c r="E344" s="124">
        <v>198</v>
      </c>
      <c r="F344" s="124">
        <v>198</v>
      </c>
      <c r="G344" s="124" t="s">
        <v>1169</v>
      </c>
      <c r="H344" s="195" t="s">
        <v>94</v>
      </c>
    </row>
    <row r="345" spans="1:8">
      <c r="A345" s="197" t="s">
        <v>1150</v>
      </c>
      <c r="B345" s="124">
        <v>119506254</v>
      </c>
      <c r="C345" s="24">
        <v>119506537</v>
      </c>
      <c r="D345" s="124" t="s">
        <v>1293</v>
      </c>
      <c r="E345" s="124">
        <v>1000</v>
      </c>
      <c r="F345" s="124">
        <v>1000</v>
      </c>
      <c r="G345" s="124" t="s">
        <v>1169</v>
      </c>
      <c r="H345" s="195" t="s">
        <v>94</v>
      </c>
    </row>
    <row r="346" spans="1:8">
      <c r="A346" s="197" t="s">
        <v>1150</v>
      </c>
      <c r="B346" s="124">
        <v>119506256</v>
      </c>
      <c r="C346" s="24">
        <v>119506600</v>
      </c>
      <c r="D346" s="124" t="s">
        <v>1171</v>
      </c>
      <c r="E346" s="124">
        <v>134</v>
      </c>
      <c r="F346" s="124">
        <v>134</v>
      </c>
      <c r="G346" s="124" t="s">
        <v>1169</v>
      </c>
      <c r="H346" s="195" t="s">
        <v>94</v>
      </c>
    </row>
    <row r="347" spans="1:8">
      <c r="A347" s="197" t="s">
        <v>1150</v>
      </c>
      <c r="B347" s="124">
        <v>119506260</v>
      </c>
      <c r="C347" s="24">
        <v>119506720</v>
      </c>
      <c r="D347" s="124" t="s">
        <v>1294</v>
      </c>
      <c r="E347" s="124">
        <v>654</v>
      </c>
      <c r="F347" s="124">
        <v>654</v>
      </c>
      <c r="G347" s="124" t="s">
        <v>1169</v>
      </c>
      <c r="H347" s="195" t="s">
        <v>94</v>
      </c>
    </row>
    <row r="348" spans="1:8">
      <c r="A348" s="197" t="s">
        <v>1150</v>
      </c>
      <c r="B348" s="124">
        <v>119506262</v>
      </c>
      <c r="C348" s="24">
        <v>119506626</v>
      </c>
      <c r="D348" s="124" t="s">
        <v>1188</v>
      </c>
      <c r="E348" s="124">
        <v>341</v>
      </c>
      <c r="F348" s="124">
        <v>341</v>
      </c>
      <c r="G348" s="124" t="s">
        <v>1154</v>
      </c>
      <c r="H348" s="195" t="s">
        <v>94</v>
      </c>
    </row>
    <row r="349" spans="1:8">
      <c r="A349" s="197" t="s">
        <v>1150</v>
      </c>
      <c r="B349" s="124">
        <v>119506264</v>
      </c>
      <c r="C349" s="24">
        <v>119506620</v>
      </c>
      <c r="D349" s="124" t="s">
        <v>1254</v>
      </c>
      <c r="E349" s="124">
        <v>353</v>
      </c>
      <c r="F349" s="124">
        <v>353</v>
      </c>
      <c r="G349" s="124" t="s">
        <v>1154</v>
      </c>
      <c r="H349" s="195" t="s">
        <v>94</v>
      </c>
    </row>
    <row r="350" spans="1:8">
      <c r="A350" s="197" t="s">
        <v>1150</v>
      </c>
      <c r="B350" s="124">
        <v>119506268</v>
      </c>
      <c r="C350" s="24">
        <v>119506628</v>
      </c>
      <c r="D350" s="124" t="s">
        <v>1295</v>
      </c>
      <c r="E350" s="124">
        <v>252</v>
      </c>
      <c r="F350" s="124">
        <v>252</v>
      </c>
      <c r="G350" s="124" t="s">
        <v>1169</v>
      </c>
      <c r="H350" s="195" t="s">
        <v>94</v>
      </c>
    </row>
    <row r="351" spans="1:8">
      <c r="A351" s="197" t="s">
        <v>1150</v>
      </c>
      <c r="B351" s="124">
        <v>119506269</v>
      </c>
      <c r="C351" s="24">
        <v>119506629</v>
      </c>
      <c r="D351" s="124" t="s">
        <v>1235</v>
      </c>
      <c r="E351" s="124">
        <v>828</v>
      </c>
      <c r="F351" s="124">
        <v>828</v>
      </c>
      <c r="G351" s="124" t="s">
        <v>1154</v>
      </c>
      <c r="H351" s="195" t="s">
        <v>94</v>
      </c>
    </row>
    <row r="352" spans="1:8">
      <c r="A352" s="197" t="s">
        <v>1150</v>
      </c>
      <c r="B352" s="124">
        <v>119506270</v>
      </c>
      <c r="C352" s="24">
        <v>119507125</v>
      </c>
      <c r="D352" s="124" t="s">
        <v>1268</v>
      </c>
      <c r="E352" s="124">
        <v>597</v>
      </c>
      <c r="F352" s="124">
        <v>597</v>
      </c>
      <c r="G352" s="124" t="s">
        <v>1169</v>
      </c>
      <c r="H352" s="195" t="s">
        <v>94</v>
      </c>
    </row>
    <row r="353" spans="1:8">
      <c r="A353" s="197" t="s">
        <v>1150</v>
      </c>
      <c r="B353" s="124">
        <v>119506272</v>
      </c>
      <c r="C353" s="24">
        <v>119506562</v>
      </c>
      <c r="D353" s="124" t="s">
        <v>1185</v>
      </c>
      <c r="E353" s="124">
        <v>1000</v>
      </c>
      <c r="F353" s="124">
        <v>1000</v>
      </c>
      <c r="G353" s="124" t="s">
        <v>1154</v>
      </c>
      <c r="H353" s="195" t="s">
        <v>94</v>
      </c>
    </row>
    <row r="354" spans="1:8">
      <c r="A354" s="197" t="s">
        <v>1150</v>
      </c>
      <c r="B354" s="124">
        <v>119506272</v>
      </c>
      <c r="C354" s="24">
        <v>119506562</v>
      </c>
      <c r="D354" s="124" t="s">
        <v>1185</v>
      </c>
      <c r="E354" s="124">
        <v>1000</v>
      </c>
      <c r="F354" s="124">
        <v>1000</v>
      </c>
      <c r="G354" s="124" t="s">
        <v>1182</v>
      </c>
      <c r="H354" s="195" t="s">
        <v>94</v>
      </c>
    </row>
    <row r="355" spans="1:8">
      <c r="A355" s="197" t="s">
        <v>1150</v>
      </c>
      <c r="B355" s="124">
        <v>119506274</v>
      </c>
      <c r="C355" s="24">
        <v>119506538</v>
      </c>
      <c r="D355" s="124" t="s">
        <v>1296</v>
      </c>
      <c r="E355" s="124">
        <v>359</v>
      </c>
      <c r="F355" s="124">
        <v>359</v>
      </c>
      <c r="G355" s="124" t="s">
        <v>1169</v>
      </c>
      <c r="H355" s="195" t="s">
        <v>94</v>
      </c>
    </row>
    <row r="356" spans="1:8">
      <c r="A356" s="197" t="s">
        <v>1150</v>
      </c>
      <c r="B356" s="124">
        <v>119506274</v>
      </c>
      <c r="C356" s="24">
        <v>119506578</v>
      </c>
      <c r="D356" s="124" t="s">
        <v>1195</v>
      </c>
      <c r="E356" s="124">
        <v>840</v>
      </c>
      <c r="F356" s="124">
        <v>840</v>
      </c>
      <c r="G356" s="124" t="s">
        <v>1169</v>
      </c>
      <c r="H356" s="195" t="s">
        <v>94</v>
      </c>
    </row>
    <row r="357" spans="1:8">
      <c r="A357" s="197" t="s">
        <v>1150</v>
      </c>
      <c r="B357" s="124">
        <v>119506277</v>
      </c>
      <c r="C357" s="24">
        <v>119506537</v>
      </c>
      <c r="D357" s="124" t="s">
        <v>1256</v>
      </c>
      <c r="E357" s="124">
        <v>523</v>
      </c>
      <c r="F357" s="124">
        <v>523</v>
      </c>
      <c r="G357" s="124" t="s">
        <v>1154</v>
      </c>
      <c r="H357" s="195" t="s">
        <v>94</v>
      </c>
    </row>
    <row r="358" spans="1:8">
      <c r="A358" s="197" t="s">
        <v>1150</v>
      </c>
      <c r="B358" s="124">
        <v>119506277</v>
      </c>
      <c r="C358" s="24">
        <v>119506537</v>
      </c>
      <c r="D358" s="124" t="s">
        <v>1297</v>
      </c>
      <c r="E358" s="124">
        <v>178</v>
      </c>
      <c r="F358" s="124">
        <v>178</v>
      </c>
      <c r="G358" s="124" t="s">
        <v>1154</v>
      </c>
      <c r="H358" s="195" t="s">
        <v>94</v>
      </c>
    </row>
    <row r="359" spans="1:8">
      <c r="A359" s="197" t="s">
        <v>1150</v>
      </c>
      <c r="B359" s="124">
        <v>119506284</v>
      </c>
      <c r="C359" s="24">
        <v>119506520</v>
      </c>
      <c r="D359" s="124" t="s">
        <v>1245</v>
      </c>
      <c r="E359" s="124">
        <v>815</v>
      </c>
      <c r="F359" s="124">
        <v>815</v>
      </c>
      <c r="G359" s="124" t="s">
        <v>1154</v>
      </c>
      <c r="H359" s="195" t="s">
        <v>94</v>
      </c>
    </row>
    <row r="360" spans="1:8">
      <c r="A360" s="197" t="s">
        <v>1150</v>
      </c>
      <c r="B360" s="124">
        <v>119506285</v>
      </c>
      <c r="C360" s="24">
        <v>119506725</v>
      </c>
      <c r="D360" s="124" t="s">
        <v>1298</v>
      </c>
      <c r="E360" s="124">
        <v>420</v>
      </c>
      <c r="F360" s="124">
        <v>420</v>
      </c>
      <c r="G360" s="124" t="s">
        <v>1154</v>
      </c>
      <c r="H360" s="195" t="s">
        <v>94</v>
      </c>
    </row>
    <row r="361" spans="1:8">
      <c r="A361" s="197" t="s">
        <v>1150</v>
      </c>
      <c r="B361" s="124">
        <v>119506288</v>
      </c>
      <c r="C361" s="24">
        <v>119506628</v>
      </c>
      <c r="D361" s="124" t="s">
        <v>1212</v>
      </c>
      <c r="E361" s="124">
        <v>419</v>
      </c>
      <c r="F361" s="124">
        <v>419</v>
      </c>
      <c r="G361" s="124" t="s">
        <v>1154</v>
      </c>
      <c r="H361" s="195" t="s">
        <v>94</v>
      </c>
    </row>
    <row r="362" spans="1:8">
      <c r="A362" s="197" t="s">
        <v>1150</v>
      </c>
      <c r="B362" s="124">
        <v>119506289</v>
      </c>
      <c r="C362" s="24">
        <v>119506399</v>
      </c>
      <c r="D362" s="124" t="s">
        <v>1261</v>
      </c>
      <c r="E362" s="124">
        <v>1000</v>
      </c>
      <c r="F362" s="124">
        <v>1000</v>
      </c>
      <c r="G362" s="124" t="s">
        <v>1154</v>
      </c>
      <c r="H362" s="195" t="s">
        <v>94</v>
      </c>
    </row>
    <row r="363" spans="1:8">
      <c r="A363" s="197" t="s">
        <v>1150</v>
      </c>
      <c r="B363" s="124">
        <v>119506292</v>
      </c>
      <c r="C363" s="24">
        <v>119506511</v>
      </c>
      <c r="D363" s="124" t="s">
        <v>1299</v>
      </c>
      <c r="E363" s="124">
        <v>175</v>
      </c>
      <c r="F363" s="124">
        <v>175</v>
      </c>
      <c r="G363" s="124" t="s">
        <v>1169</v>
      </c>
      <c r="H363" s="195" t="s">
        <v>94</v>
      </c>
    </row>
    <row r="364" spans="1:8">
      <c r="A364" s="197" t="s">
        <v>1150</v>
      </c>
      <c r="B364" s="124">
        <v>119506292</v>
      </c>
      <c r="C364" s="24">
        <v>119506636</v>
      </c>
      <c r="D364" s="124" t="s">
        <v>1242</v>
      </c>
      <c r="E364" s="124">
        <v>440</v>
      </c>
      <c r="F364" s="124">
        <v>440</v>
      </c>
      <c r="G364" s="124" t="s">
        <v>1154</v>
      </c>
      <c r="H364" s="195" t="s">
        <v>94</v>
      </c>
    </row>
    <row r="365" spans="1:8">
      <c r="A365" s="197" t="s">
        <v>1150</v>
      </c>
      <c r="B365" s="124">
        <v>119506292</v>
      </c>
      <c r="C365" s="24">
        <v>119506688</v>
      </c>
      <c r="D365" s="124" t="s">
        <v>1300</v>
      </c>
      <c r="E365" s="124">
        <v>56</v>
      </c>
      <c r="F365" s="124">
        <v>56</v>
      </c>
      <c r="G365" s="124" t="s">
        <v>1169</v>
      </c>
      <c r="H365" s="195" t="s">
        <v>94</v>
      </c>
    </row>
    <row r="366" spans="1:8">
      <c r="A366" s="197" t="s">
        <v>1150</v>
      </c>
      <c r="B366" s="124">
        <v>119506293</v>
      </c>
      <c r="C366" s="24">
        <v>119506633</v>
      </c>
      <c r="D366" s="124" t="s">
        <v>1260</v>
      </c>
      <c r="E366" s="124">
        <v>639</v>
      </c>
      <c r="F366" s="124">
        <v>639</v>
      </c>
      <c r="G366" s="124" t="s">
        <v>1154</v>
      </c>
      <c r="H366" s="195" t="s">
        <v>94</v>
      </c>
    </row>
    <row r="367" spans="1:8">
      <c r="A367" s="197" t="s">
        <v>1150</v>
      </c>
      <c r="B367" s="124">
        <v>119506295</v>
      </c>
      <c r="C367" s="24">
        <v>119506745</v>
      </c>
      <c r="D367" s="124" t="s">
        <v>1264</v>
      </c>
      <c r="E367" s="124">
        <v>34</v>
      </c>
      <c r="F367" s="124">
        <v>34</v>
      </c>
      <c r="G367" s="124" t="s">
        <v>1169</v>
      </c>
      <c r="H367" s="195" t="s">
        <v>94</v>
      </c>
    </row>
    <row r="368" spans="1:8">
      <c r="A368" s="197" t="s">
        <v>1150</v>
      </c>
      <c r="B368" s="124">
        <v>119506296</v>
      </c>
      <c r="C368" s="24">
        <v>119506592</v>
      </c>
      <c r="D368" s="124" t="s">
        <v>1301</v>
      </c>
      <c r="E368" s="124">
        <v>862</v>
      </c>
      <c r="F368" s="124">
        <v>862</v>
      </c>
      <c r="G368" s="124" t="s">
        <v>1169</v>
      </c>
      <c r="H368" s="195" t="s">
        <v>94</v>
      </c>
    </row>
    <row r="369" spans="1:8">
      <c r="A369" s="197" t="s">
        <v>1150</v>
      </c>
      <c r="B369" s="124">
        <v>119506296</v>
      </c>
      <c r="C369" s="24">
        <v>119506680</v>
      </c>
      <c r="D369" s="124" t="s">
        <v>1251</v>
      </c>
      <c r="E369" s="124">
        <v>1000</v>
      </c>
      <c r="F369" s="124">
        <v>1000</v>
      </c>
      <c r="G369" s="124" t="s">
        <v>1154</v>
      </c>
      <c r="H369" s="195" t="s">
        <v>94</v>
      </c>
    </row>
    <row r="370" spans="1:8">
      <c r="A370" s="197" t="s">
        <v>1150</v>
      </c>
      <c r="B370" s="124">
        <v>119506308</v>
      </c>
      <c r="C370" s="24">
        <v>119506572</v>
      </c>
      <c r="D370" s="124" t="s">
        <v>1159</v>
      </c>
      <c r="E370" s="124">
        <v>1000</v>
      </c>
      <c r="F370" s="124">
        <v>802</v>
      </c>
      <c r="G370" s="124" t="s">
        <v>1224</v>
      </c>
      <c r="H370" s="195" t="s">
        <v>94</v>
      </c>
    </row>
    <row r="371" spans="1:8">
      <c r="A371" s="197" t="s">
        <v>1150</v>
      </c>
      <c r="B371" s="124">
        <v>119506308</v>
      </c>
      <c r="C371" s="24">
        <v>119506572</v>
      </c>
      <c r="D371" s="124" t="s">
        <v>1159</v>
      </c>
      <c r="E371" s="124">
        <v>1000</v>
      </c>
      <c r="F371" s="124">
        <v>1000</v>
      </c>
      <c r="G371" s="124" t="s">
        <v>1154</v>
      </c>
      <c r="H371" s="195" t="s">
        <v>94</v>
      </c>
    </row>
    <row r="372" spans="1:8">
      <c r="A372" s="197" t="s">
        <v>1150</v>
      </c>
      <c r="B372" s="124">
        <v>119506308</v>
      </c>
      <c r="C372" s="24">
        <v>119506572</v>
      </c>
      <c r="D372" s="124" t="s">
        <v>1159</v>
      </c>
      <c r="E372" s="124">
        <v>1000</v>
      </c>
      <c r="F372" s="124">
        <v>1000</v>
      </c>
      <c r="G372" s="124" t="s">
        <v>1154</v>
      </c>
      <c r="H372" s="195" t="s">
        <v>94</v>
      </c>
    </row>
    <row r="373" spans="1:8">
      <c r="A373" s="197" t="s">
        <v>1150</v>
      </c>
      <c r="B373" s="124">
        <v>119506308</v>
      </c>
      <c r="C373" s="24">
        <v>119506572</v>
      </c>
      <c r="D373" s="124" t="s">
        <v>1159</v>
      </c>
      <c r="E373" s="124">
        <v>1000</v>
      </c>
      <c r="F373" s="124">
        <v>354</v>
      </c>
      <c r="G373" s="124" t="s">
        <v>1302</v>
      </c>
      <c r="H373" s="195" t="s">
        <v>94</v>
      </c>
    </row>
    <row r="374" spans="1:8">
      <c r="A374" s="197" t="s">
        <v>1150</v>
      </c>
      <c r="B374" s="124">
        <v>119506308</v>
      </c>
      <c r="C374" s="24">
        <v>119506572</v>
      </c>
      <c r="D374" s="124" t="s">
        <v>1159</v>
      </c>
      <c r="E374" s="124">
        <v>1000</v>
      </c>
      <c r="F374" s="124">
        <v>831</v>
      </c>
      <c r="G374" s="124" t="s">
        <v>1169</v>
      </c>
      <c r="H374" s="195" t="s">
        <v>94</v>
      </c>
    </row>
    <row r="375" spans="1:8">
      <c r="A375" s="197" t="s">
        <v>1150</v>
      </c>
      <c r="B375" s="124">
        <v>119506310</v>
      </c>
      <c r="C375" s="24">
        <v>119506730</v>
      </c>
      <c r="D375" s="124" t="s">
        <v>1186</v>
      </c>
      <c r="E375" s="124">
        <v>323</v>
      </c>
      <c r="F375" s="124">
        <v>53</v>
      </c>
      <c r="G375" s="124" t="s">
        <v>1169</v>
      </c>
      <c r="H375" s="195" t="s">
        <v>94</v>
      </c>
    </row>
    <row r="376" spans="1:8">
      <c r="A376" s="197" t="s">
        <v>1150</v>
      </c>
      <c r="B376" s="124">
        <v>119506310</v>
      </c>
      <c r="C376" s="24">
        <v>119506730</v>
      </c>
      <c r="D376" s="124" t="s">
        <v>1186</v>
      </c>
      <c r="E376" s="124">
        <v>323</v>
      </c>
      <c r="F376" s="124">
        <v>323</v>
      </c>
      <c r="G376" s="124" t="s">
        <v>1169</v>
      </c>
      <c r="H376" s="195" t="s">
        <v>94</v>
      </c>
    </row>
    <row r="377" spans="1:8">
      <c r="A377" s="197" t="s">
        <v>1150</v>
      </c>
      <c r="B377" s="124">
        <v>119506322</v>
      </c>
      <c r="C377" s="24">
        <v>119506820</v>
      </c>
      <c r="D377" s="124" t="s">
        <v>1211</v>
      </c>
      <c r="E377" s="124">
        <v>200</v>
      </c>
      <c r="F377" s="124">
        <v>200</v>
      </c>
      <c r="G377" s="124" t="s">
        <v>1154</v>
      </c>
      <c r="H377" s="195" t="s">
        <v>94</v>
      </c>
    </row>
    <row r="378" spans="1:8">
      <c r="A378" s="197" t="s">
        <v>1150</v>
      </c>
      <c r="B378" s="124">
        <v>119506325</v>
      </c>
      <c r="C378" s="24">
        <v>119506785</v>
      </c>
      <c r="D378" s="124" t="s">
        <v>1160</v>
      </c>
      <c r="E378" s="124">
        <v>136</v>
      </c>
      <c r="F378" s="124">
        <v>136</v>
      </c>
      <c r="G378" s="124" t="s">
        <v>1156</v>
      </c>
      <c r="H378" s="195" t="s">
        <v>94</v>
      </c>
    </row>
    <row r="379" spans="1:8">
      <c r="A379" s="197" t="s">
        <v>1150</v>
      </c>
      <c r="B379" s="124">
        <v>119506335</v>
      </c>
      <c r="C379" s="24">
        <v>119506605</v>
      </c>
      <c r="D379" s="124" t="s">
        <v>1248</v>
      </c>
      <c r="E379" s="124">
        <v>512</v>
      </c>
      <c r="F379" s="124">
        <v>512</v>
      </c>
      <c r="G379" s="124" t="s">
        <v>1154</v>
      </c>
      <c r="H379" s="195" t="s">
        <v>94</v>
      </c>
    </row>
    <row r="380" spans="1:8">
      <c r="A380" s="197" t="s">
        <v>1150</v>
      </c>
      <c r="B380" s="124">
        <v>119506339</v>
      </c>
      <c r="C380" s="24">
        <v>119506583</v>
      </c>
      <c r="D380" s="124" t="s">
        <v>1218</v>
      </c>
      <c r="E380" s="124">
        <v>754</v>
      </c>
      <c r="F380" s="124">
        <v>754</v>
      </c>
      <c r="G380" s="124" t="s">
        <v>1154</v>
      </c>
      <c r="H380" s="195" t="s">
        <v>94</v>
      </c>
    </row>
    <row r="381" spans="1:8">
      <c r="A381" s="197" t="s">
        <v>1150</v>
      </c>
      <c r="B381" s="124">
        <v>119506342</v>
      </c>
      <c r="C381" s="24">
        <v>119506598</v>
      </c>
      <c r="D381" s="124" t="s">
        <v>1013</v>
      </c>
      <c r="E381" s="124">
        <v>1000</v>
      </c>
      <c r="F381" s="124">
        <v>1000</v>
      </c>
      <c r="G381" s="124" t="s">
        <v>1154</v>
      </c>
      <c r="H381" s="195" t="s">
        <v>94</v>
      </c>
    </row>
    <row r="382" spans="1:8">
      <c r="A382" s="197" t="s">
        <v>1150</v>
      </c>
      <c r="B382" s="124">
        <v>119506344</v>
      </c>
      <c r="C382" s="24">
        <v>119506500</v>
      </c>
      <c r="D382" s="124" t="s">
        <v>1236</v>
      </c>
      <c r="E382" s="124">
        <v>368</v>
      </c>
      <c r="F382" s="124">
        <v>368</v>
      </c>
      <c r="G382" s="124" t="s">
        <v>1154</v>
      </c>
      <c r="H382" s="195" t="s">
        <v>94</v>
      </c>
    </row>
    <row r="383" spans="1:8">
      <c r="A383" s="197" t="s">
        <v>1150</v>
      </c>
      <c r="B383" s="124">
        <v>119506344</v>
      </c>
      <c r="C383" s="24">
        <v>119506500</v>
      </c>
      <c r="D383" s="124" t="s">
        <v>1236</v>
      </c>
      <c r="E383" s="124">
        <v>368</v>
      </c>
      <c r="F383" s="124">
        <v>217</v>
      </c>
      <c r="G383" s="124" t="s">
        <v>1169</v>
      </c>
      <c r="H383" s="195" t="s">
        <v>94</v>
      </c>
    </row>
    <row r="384" spans="1:8">
      <c r="A384" s="197" t="s">
        <v>1150</v>
      </c>
      <c r="B384" s="124">
        <v>119506358</v>
      </c>
      <c r="C384" s="24">
        <v>119506892</v>
      </c>
      <c r="D384" s="124" t="s">
        <v>1250</v>
      </c>
      <c r="E384" s="124">
        <v>727</v>
      </c>
      <c r="F384" s="124">
        <v>727</v>
      </c>
      <c r="G384" s="124" t="s">
        <v>1154</v>
      </c>
      <c r="H384" s="195" t="s">
        <v>94</v>
      </c>
    </row>
    <row r="385" spans="1:8">
      <c r="A385" s="197" t="s">
        <v>1150</v>
      </c>
      <c r="B385" s="124">
        <v>119506360</v>
      </c>
      <c r="C385" s="24">
        <v>119506528</v>
      </c>
      <c r="D385" s="124" t="s">
        <v>1257</v>
      </c>
      <c r="E385" s="124">
        <v>859</v>
      </c>
      <c r="F385" s="124">
        <v>859</v>
      </c>
      <c r="G385" s="124" t="s">
        <v>1154</v>
      </c>
      <c r="H385" s="195" t="s">
        <v>94</v>
      </c>
    </row>
    <row r="386" spans="1:8">
      <c r="A386" s="197" t="s">
        <v>1150</v>
      </c>
      <c r="B386" s="124">
        <v>119506366</v>
      </c>
      <c r="C386" s="24">
        <v>119506730</v>
      </c>
      <c r="D386" s="124" t="s">
        <v>1225</v>
      </c>
      <c r="E386" s="124">
        <v>224</v>
      </c>
      <c r="F386" s="124">
        <v>224</v>
      </c>
      <c r="G386" s="124" t="s">
        <v>1154</v>
      </c>
      <c r="H386" s="195" t="s">
        <v>94</v>
      </c>
    </row>
    <row r="387" spans="1:8">
      <c r="A387" s="197" t="s">
        <v>1150</v>
      </c>
      <c r="B387" s="124">
        <v>119506371</v>
      </c>
      <c r="C387" s="24">
        <v>119506644</v>
      </c>
      <c r="D387" s="124" t="s">
        <v>1189</v>
      </c>
      <c r="E387" s="124">
        <v>1000</v>
      </c>
      <c r="F387" s="124">
        <v>1000</v>
      </c>
      <c r="G387" s="124" t="s">
        <v>1154</v>
      </c>
      <c r="H387" s="195" t="s">
        <v>94</v>
      </c>
    </row>
    <row r="388" spans="1:8">
      <c r="A388" s="197" t="s">
        <v>1150</v>
      </c>
      <c r="B388" s="124">
        <v>119506393</v>
      </c>
      <c r="C388" s="24">
        <v>119506593</v>
      </c>
      <c r="D388" s="124" t="s">
        <v>1303</v>
      </c>
      <c r="E388" s="124">
        <v>304</v>
      </c>
      <c r="F388" s="124">
        <v>304</v>
      </c>
      <c r="G388" s="124" t="s">
        <v>1154</v>
      </c>
      <c r="H388" s="195" t="s">
        <v>94</v>
      </c>
    </row>
    <row r="389" spans="1:8">
      <c r="A389" s="197" t="s">
        <v>1150</v>
      </c>
      <c r="B389" s="124">
        <v>119506972</v>
      </c>
      <c r="C389" s="24">
        <v>119507368</v>
      </c>
      <c r="D389" s="124" t="s">
        <v>1183</v>
      </c>
      <c r="E389" s="124">
        <v>104</v>
      </c>
      <c r="F389" s="124">
        <v>104</v>
      </c>
      <c r="G389" s="124" t="s">
        <v>1182</v>
      </c>
      <c r="H389" s="195" t="s">
        <v>94</v>
      </c>
    </row>
    <row r="390" spans="1:8">
      <c r="A390" s="197" t="s">
        <v>1150</v>
      </c>
      <c r="B390" s="124">
        <v>119507413</v>
      </c>
      <c r="C390" s="24">
        <v>119507929</v>
      </c>
      <c r="D390" s="124" t="s">
        <v>1207</v>
      </c>
      <c r="E390" s="124">
        <v>280</v>
      </c>
      <c r="F390" s="124">
        <v>280</v>
      </c>
      <c r="G390" s="124" t="s">
        <v>1182</v>
      </c>
      <c r="H390" s="195" t="s">
        <v>94</v>
      </c>
    </row>
    <row r="391" spans="1:8">
      <c r="A391" s="197" t="s">
        <v>1150</v>
      </c>
      <c r="B391" s="124">
        <v>119507741</v>
      </c>
      <c r="C391" s="24">
        <v>119508191</v>
      </c>
      <c r="D391" s="124" t="s">
        <v>1272</v>
      </c>
      <c r="E391" s="124">
        <v>95</v>
      </c>
      <c r="F391" s="124">
        <v>95</v>
      </c>
      <c r="G391" s="124" t="s">
        <v>1169</v>
      </c>
      <c r="H391" s="195" t="s">
        <v>94</v>
      </c>
    </row>
    <row r="392" spans="1:8">
      <c r="A392" s="197" t="s">
        <v>1150</v>
      </c>
      <c r="B392" s="124">
        <v>119507776</v>
      </c>
      <c r="C392" s="24">
        <v>119508156</v>
      </c>
      <c r="D392" s="124" t="s">
        <v>1286</v>
      </c>
      <c r="E392" s="124">
        <v>202</v>
      </c>
      <c r="F392" s="124">
        <v>202</v>
      </c>
      <c r="G392" s="124" t="s">
        <v>1169</v>
      </c>
      <c r="H392" s="195" t="s">
        <v>94</v>
      </c>
    </row>
    <row r="393" spans="1:8">
      <c r="A393" s="197" t="s">
        <v>1150</v>
      </c>
      <c r="B393" s="124">
        <v>119511925</v>
      </c>
      <c r="C393" s="24">
        <v>119512425</v>
      </c>
      <c r="D393" s="124" t="s">
        <v>1168</v>
      </c>
      <c r="E393" s="124">
        <v>157</v>
      </c>
      <c r="F393" s="124">
        <v>157</v>
      </c>
      <c r="G393" s="124" t="s">
        <v>1169</v>
      </c>
      <c r="H393" s="195" t="s">
        <v>94</v>
      </c>
    </row>
    <row r="394" spans="1:8">
      <c r="A394" s="197" t="s">
        <v>1150</v>
      </c>
      <c r="B394" s="124">
        <v>119512049</v>
      </c>
      <c r="C394" s="24">
        <v>119512329</v>
      </c>
      <c r="D394" s="124" t="s">
        <v>1153</v>
      </c>
      <c r="E394" s="124">
        <v>389</v>
      </c>
      <c r="F394" s="124">
        <v>389</v>
      </c>
      <c r="G394" s="124" t="s">
        <v>1169</v>
      </c>
      <c r="H394" s="195" t="s">
        <v>94</v>
      </c>
    </row>
    <row r="395" spans="1:8">
      <c r="A395" s="197" t="s">
        <v>1150</v>
      </c>
      <c r="B395" s="124">
        <v>119512717</v>
      </c>
      <c r="C395" s="24">
        <v>119513237</v>
      </c>
      <c r="D395" s="124" t="s">
        <v>1304</v>
      </c>
      <c r="E395" s="124">
        <v>238</v>
      </c>
      <c r="F395" s="124">
        <v>238</v>
      </c>
      <c r="G395" s="124" t="s">
        <v>1169</v>
      </c>
      <c r="H395" s="195" t="s">
        <v>94</v>
      </c>
    </row>
    <row r="396" spans="1:8">
      <c r="A396" s="197" t="s">
        <v>1150</v>
      </c>
      <c r="B396" s="124">
        <v>119515585</v>
      </c>
      <c r="C396" s="24">
        <v>119516081</v>
      </c>
      <c r="D396" s="124" t="s">
        <v>1178</v>
      </c>
      <c r="E396" s="124">
        <v>59</v>
      </c>
      <c r="F396" s="124">
        <v>59</v>
      </c>
      <c r="G396" s="124" t="s">
        <v>1179</v>
      </c>
      <c r="H396" s="195" t="s">
        <v>94</v>
      </c>
    </row>
    <row r="397" spans="1:8">
      <c r="A397" s="197" t="s">
        <v>1150</v>
      </c>
      <c r="B397" s="124">
        <v>119516128</v>
      </c>
      <c r="C397" s="24">
        <v>119516552</v>
      </c>
      <c r="D397" s="124" t="s">
        <v>1305</v>
      </c>
      <c r="E397" s="124">
        <v>109</v>
      </c>
      <c r="F397" s="124">
        <v>109</v>
      </c>
      <c r="G397" s="124" t="s">
        <v>1169</v>
      </c>
      <c r="H397" s="195" t="s">
        <v>91</v>
      </c>
    </row>
    <row r="398" spans="1:8">
      <c r="A398" s="197" t="s">
        <v>1150</v>
      </c>
      <c r="B398" s="124">
        <v>119516211</v>
      </c>
      <c r="C398" s="24">
        <v>119516455</v>
      </c>
      <c r="D398" s="124" t="s">
        <v>1232</v>
      </c>
      <c r="E398" s="124">
        <v>186</v>
      </c>
      <c r="F398" s="124">
        <v>186</v>
      </c>
      <c r="G398" s="124" t="s">
        <v>1169</v>
      </c>
      <c r="H398" s="195" t="s">
        <v>91</v>
      </c>
    </row>
    <row r="399" spans="1:8">
      <c r="A399" s="197" t="s">
        <v>1150</v>
      </c>
      <c r="B399" s="124">
        <v>119516326</v>
      </c>
      <c r="C399" s="24">
        <v>119516846</v>
      </c>
      <c r="D399" s="124" t="s">
        <v>1304</v>
      </c>
      <c r="E399" s="124">
        <v>264</v>
      </c>
      <c r="F399" s="124">
        <v>264</v>
      </c>
      <c r="G399" s="124" t="s">
        <v>1169</v>
      </c>
      <c r="H399" s="195" t="s">
        <v>91</v>
      </c>
    </row>
    <row r="400" spans="1:8">
      <c r="A400" s="197" t="s">
        <v>1150</v>
      </c>
      <c r="B400" s="124">
        <v>119518924</v>
      </c>
      <c r="C400" s="24">
        <v>119519408</v>
      </c>
      <c r="D400" s="124" t="s">
        <v>1306</v>
      </c>
      <c r="E400" s="124">
        <v>337</v>
      </c>
      <c r="F400" s="124">
        <v>337</v>
      </c>
      <c r="G400" s="124" t="s">
        <v>1269</v>
      </c>
      <c r="H400" s="195" t="s">
        <v>94</v>
      </c>
    </row>
    <row r="401" spans="1:8">
      <c r="A401" s="197" t="s">
        <v>1150</v>
      </c>
      <c r="B401" s="124">
        <v>119520221</v>
      </c>
      <c r="C401" s="24">
        <v>119520741</v>
      </c>
      <c r="D401" s="124" t="s">
        <v>1304</v>
      </c>
      <c r="E401" s="124">
        <v>290</v>
      </c>
      <c r="F401" s="124">
        <v>290</v>
      </c>
      <c r="G401" s="124" t="s">
        <v>1169</v>
      </c>
      <c r="H401" s="195" t="s">
        <v>94</v>
      </c>
    </row>
    <row r="402" spans="1:8">
      <c r="A402" s="197" t="s">
        <v>1150</v>
      </c>
      <c r="B402" s="124">
        <v>119520235</v>
      </c>
      <c r="C402" s="24">
        <v>119520519</v>
      </c>
      <c r="D402" s="124" t="s">
        <v>1191</v>
      </c>
      <c r="E402" s="124">
        <v>177</v>
      </c>
      <c r="F402" s="124">
        <v>177</v>
      </c>
      <c r="G402" s="124" t="s">
        <v>1154</v>
      </c>
      <c r="H402" s="195" t="s">
        <v>94</v>
      </c>
    </row>
    <row r="403" spans="1:8">
      <c r="A403" s="197" t="s">
        <v>1150</v>
      </c>
      <c r="B403" s="124">
        <v>119520545</v>
      </c>
      <c r="C403" s="24">
        <v>119520939</v>
      </c>
      <c r="D403" s="124" t="s">
        <v>1236</v>
      </c>
      <c r="E403" s="124">
        <v>109</v>
      </c>
      <c r="F403" s="124">
        <v>109</v>
      </c>
      <c r="G403" s="124" t="s">
        <v>1154</v>
      </c>
      <c r="H403" s="195" t="s">
        <v>94</v>
      </c>
    </row>
    <row r="404" spans="1:8">
      <c r="A404" s="197" t="s">
        <v>1150</v>
      </c>
      <c r="B404" s="124">
        <v>119520545</v>
      </c>
      <c r="C404" s="24">
        <v>119520939</v>
      </c>
      <c r="D404" s="124" t="s">
        <v>1236</v>
      </c>
      <c r="E404" s="124">
        <v>109</v>
      </c>
      <c r="F404" s="124">
        <v>43</v>
      </c>
      <c r="G404" s="124" t="s">
        <v>1169</v>
      </c>
      <c r="H404" s="195" t="s">
        <v>94</v>
      </c>
    </row>
    <row r="405" spans="1:8">
      <c r="A405" s="197" t="s">
        <v>1150</v>
      </c>
      <c r="B405" s="124">
        <v>119520573</v>
      </c>
      <c r="C405" s="24">
        <v>119520957</v>
      </c>
      <c r="D405" s="124" t="s">
        <v>1306</v>
      </c>
      <c r="E405" s="124">
        <v>436</v>
      </c>
      <c r="F405" s="124">
        <v>436</v>
      </c>
      <c r="G405" s="124" t="s">
        <v>1193</v>
      </c>
      <c r="H405" s="195" t="s">
        <v>94</v>
      </c>
    </row>
    <row r="406" spans="1:8">
      <c r="A406" s="197" t="s">
        <v>1150</v>
      </c>
      <c r="B406" s="124">
        <v>119521497</v>
      </c>
      <c r="C406" s="24">
        <v>119523274</v>
      </c>
      <c r="D406" s="124" t="s">
        <v>1307</v>
      </c>
      <c r="E406" s="124">
        <v>1000</v>
      </c>
      <c r="F406" s="124">
        <v>1000</v>
      </c>
      <c r="G406" s="124" t="s">
        <v>1208</v>
      </c>
      <c r="H406" s="195" t="s">
        <v>94</v>
      </c>
    </row>
    <row r="407" spans="1:8">
      <c r="A407" s="197" t="s">
        <v>1150</v>
      </c>
      <c r="B407" s="124">
        <v>119521576</v>
      </c>
      <c r="C407" s="24">
        <v>119523512</v>
      </c>
      <c r="D407" s="124" t="s">
        <v>1306</v>
      </c>
      <c r="E407" s="124">
        <v>1000</v>
      </c>
      <c r="F407" s="124">
        <v>947</v>
      </c>
      <c r="G407" s="124" t="s">
        <v>1193</v>
      </c>
      <c r="H407" s="195" t="s">
        <v>94</v>
      </c>
    </row>
    <row r="408" spans="1:8">
      <c r="A408" s="197" t="s">
        <v>1150</v>
      </c>
      <c r="B408" s="124">
        <v>119521576</v>
      </c>
      <c r="C408" s="24">
        <v>119523512</v>
      </c>
      <c r="D408" s="124" t="s">
        <v>1306</v>
      </c>
      <c r="E408" s="124">
        <v>1000</v>
      </c>
      <c r="F408" s="124">
        <v>1000</v>
      </c>
      <c r="G408" s="124" t="s">
        <v>1193</v>
      </c>
      <c r="H408" s="195" t="s">
        <v>94</v>
      </c>
    </row>
    <row r="409" spans="1:8">
      <c r="A409" s="197" t="s">
        <v>1150</v>
      </c>
      <c r="B409" s="124">
        <v>119521576</v>
      </c>
      <c r="C409" s="24">
        <v>119523512</v>
      </c>
      <c r="D409" s="124" t="s">
        <v>1306</v>
      </c>
      <c r="E409" s="124">
        <v>1000</v>
      </c>
      <c r="F409" s="124">
        <v>414</v>
      </c>
      <c r="G409" s="124" t="s">
        <v>1308</v>
      </c>
      <c r="H409" s="195" t="s">
        <v>94</v>
      </c>
    </row>
    <row r="410" spans="1:8">
      <c r="A410" s="197" t="s">
        <v>1150</v>
      </c>
      <c r="B410" s="124">
        <v>119521576</v>
      </c>
      <c r="C410" s="24">
        <v>119523512</v>
      </c>
      <c r="D410" s="124" t="s">
        <v>1306</v>
      </c>
      <c r="E410" s="124">
        <v>1000</v>
      </c>
      <c r="F410" s="124">
        <v>1000</v>
      </c>
      <c r="G410" s="124" t="s">
        <v>1309</v>
      </c>
      <c r="H410" s="195" t="s">
        <v>94</v>
      </c>
    </row>
    <row r="411" spans="1:8">
      <c r="A411" s="197" t="s">
        <v>1150</v>
      </c>
      <c r="B411" s="124">
        <v>119522034</v>
      </c>
      <c r="C411" s="24">
        <v>119523139</v>
      </c>
      <c r="D411" s="124" t="s">
        <v>1173</v>
      </c>
      <c r="E411" s="124">
        <v>717</v>
      </c>
      <c r="F411" s="124">
        <v>717</v>
      </c>
      <c r="G411" s="124" t="s">
        <v>1208</v>
      </c>
      <c r="H411" s="195" t="s">
        <v>94</v>
      </c>
    </row>
    <row r="412" spans="1:8">
      <c r="A412" s="197" t="s">
        <v>1150</v>
      </c>
      <c r="B412" s="124">
        <v>119522180</v>
      </c>
      <c r="C412" s="24">
        <v>119522516</v>
      </c>
      <c r="D412" s="124" t="s">
        <v>1181</v>
      </c>
      <c r="E412" s="124">
        <v>141</v>
      </c>
      <c r="F412" s="124">
        <v>141</v>
      </c>
      <c r="G412" s="124" t="s">
        <v>1208</v>
      </c>
      <c r="H412" s="195" t="s">
        <v>94</v>
      </c>
    </row>
    <row r="413" spans="1:8">
      <c r="A413" s="197" t="s">
        <v>1150</v>
      </c>
      <c r="B413" s="124">
        <v>119522198</v>
      </c>
      <c r="C413" s="24">
        <v>119522798</v>
      </c>
      <c r="D413" s="124" t="s">
        <v>1230</v>
      </c>
      <c r="E413" s="124">
        <v>179</v>
      </c>
      <c r="F413" s="124">
        <v>179</v>
      </c>
      <c r="G413" s="124" t="s">
        <v>1169</v>
      </c>
      <c r="H413" s="195" t="s">
        <v>94</v>
      </c>
    </row>
    <row r="414" spans="1:8">
      <c r="A414" s="197" t="s">
        <v>1150</v>
      </c>
      <c r="B414" s="124">
        <v>119522213</v>
      </c>
      <c r="C414" s="24">
        <v>119523048</v>
      </c>
      <c r="D414" s="124" t="s">
        <v>1221</v>
      </c>
      <c r="E414" s="124">
        <v>1000</v>
      </c>
      <c r="F414" s="124">
        <v>1000</v>
      </c>
      <c r="G414" s="124" t="s">
        <v>1208</v>
      </c>
      <c r="H414" s="195" t="s">
        <v>94</v>
      </c>
    </row>
    <row r="415" spans="1:8">
      <c r="A415" s="197" t="s">
        <v>1150</v>
      </c>
      <c r="B415" s="124">
        <v>119522264</v>
      </c>
      <c r="C415" s="24">
        <v>119522580</v>
      </c>
      <c r="D415" s="124" t="s">
        <v>1310</v>
      </c>
      <c r="E415" s="124">
        <v>1000</v>
      </c>
      <c r="F415" s="124">
        <v>1000</v>
      </c>
      <c r="G415" s="124" t="s">
        <v>1208</v>
      </c>
      <c r="H415" s="195" t="s">
        <v>94</v>
      </c>
    </row>
    <row r="416" spans="1:8">
      <c r="A416" s="197" t="s">
        <v>1150</v>
      </c>
      <c r="B416" s="124">
        <v>119523110</v>
      </c>
      <c r="C416" s="24">
        <v>119523710</v>
      </c>
      <c r="D416" s="124" t="s">
        <v>1311</v>
      </c>
      <c r="E416" s="124">
        <v>560</v>
      </c>
      <c r="F416" s="124">
        <v>560</v>
      </c>
      <c r="G416" s="124" t="s">
        <v>1208</v>
      </c>
      <c r="H416" s="195" t="s">
        <v>94</v>
      </c>
    </row>
    <row r="417" spans="1:8">
      <c r="A417" s="197" t="s">
        <v>1150</v>
      </c>
      <c r="B417" s="124">
        <v>119523352</v>
      </c>
      <c r="C417" s="24">
        <v>119524092</v>
      </c>
      <c r="D417" s="124" t="s">
        <v>1221</v>
      </c>
      <c r="E417" s="124">
        <v>436</v>
      </c>
      <c r="F417" s="124">
        <v>436</v>
      </c>
      <c r="G417" s="124" t="s">
        <v>1208</v>
      </c>
      <c r="H417" s="195" t="s">
        <v>94</v>
      </c>
    </row>
    <row r="418" spans="1:8" ht="26.25">
      <c r="A418" s="197" t="s">
        <v>1150</v>
      </c>
      <c r="B418" s="124">
        <v>119524580</v>
      </c>
      <c r="C418" s="24">
        <v>119537125</v>
      </c>
      <c r="D418" s="124" t="s">
        <v>1306</v>
      </c>
      <c r="E418" s="124">
        <v>1000</v>
      </c>
      <c r="F418" s="124">
        <v>662</v>
      </c>
      <c r="G418" s="124" t="s">
        <v>1224</v>
      </c>
      <c r="H418" s="195" t="s">
        <v>1312</v>
      </c>
    </row>
    <row r="419" spans="1:8" ht="26.25">
      <c r="A419" s="197" t="s">
        <v>1150</v>
      </c>
      <c r="B419" s="124">
        <v>119524580</v>
      </c>
      <c r="C419" s="24">
        <v>119537125</v>
      </c>
      <c r="D419" s="124" t="s">
        <v>1306</v>
      </c>
      <c r="E419" s="124">
        <v>1000</v>
      </c>
      <c r="F419" s="124">
        <v>641</v>
      </c>
      <c r="G419" s="124" t="s">
        <v>1193</v>
      </c>
      <c r="H419" s="195" t="s">
        <v>1312</v>
      </c>
    </row>
    <row r="420" spans="1:8" ht="26.25">
      <c r="A420" s="197" t="s">
        <v>1150</v>
      </c>
      <c r="B420" s="124">
        <v>119524580</v>
      </c>
      <c r="C420" s="24">
        <v>119537125</v>
      </c>
      <c r="D420" s="124" t="s">
        <v>1306</v>
      </c>
      <c r="E420" s="124">
        <v>1000</v>
      </c>
      <c r="F420" s="124">
        <v>1000</v>
      </c>
      <c r="G420" s="124" t="s">
        <v>1193</v>
      </c>
      <c r="H420" s="195" t="s">
        <v>1312</v>
      </c>
    </row>
    <row r="421" spans="1:8" ht="26.25">
      <c r="A421" s="197" t="s">
        <v>1150</v>
      </c>
      <c r="B421" s="124">
        <v>119524580</v>
      </c>
      <c r="C421" s="24">
        <v>119537125</v>
      </c>
      <c r="D421" s="124" t="s">
        <v>1306</v>
      </c>
      <c r="E421" s="124">
        <v>1000</v>
      </c>
      <c r="F421" s="124">
        <v>1000</v>
      </c>
      <c r="G421" s="124" t="s">
        <v>1308</v>
      </c>
      <c r="H421" s="195" t="s">
        <v>1312</v>
      </c>
    </row>
    <row r="422" spans="1:8" ht="26.25">
      <c r="A422" s="197" t="s">
        <v>1150</v>
      </c>
      <c r="B422" s="124">
        <v>119524580</v>
      </c>
      <c r="C422" s="24">
        <v>119537125</v>
      </c>
      <c r="D422" s="124" t="s">
        <v>1306</v>
      </c>
      <c r="E422" s="124">
        <v>1000</v>
      </c>
      <c r="F422" s="124">
        <v>896</v>
      </c>
      <c r="G422" s="124" t="s">
        <v>1313</v>
      </c>
      <c r="H422" s="195" t="s">
        <v>1312</v>
      </c>
    </row>
    <row r="423" spans="1:8" ht="26.25">
      <c r="A423" s="197" t="s">
        <v>1150</v>
      </c>
      <c r="B423" s="124">
        <v>119524580</v>
      </c>
      <c r="C423" s="24">
        <v>119537125</v>
      </c>
      <c r="D423" s="124" t="s">
        <v>1306</v>
      </c>
      <c r="E423" s="124">
        <v>1000</v>
      </c>
      <c r="F423" s="124">
        <v>1000</v>
      </c>
      <c r="G423" s="124" t="s">
        <v>1309</v>
      </c>
      <c r="H423" s="195" t="s">
        <v>1312</v>
      </c>
    </row>
    <row r="424" spans="1:8" ht="26.25">
      <c r="A424" s="197" t="s">
        <v>1150</v>
      </c>
      <c r="B424" s="124">
        <v>119524580</v>
      </c>
      <c r="C424" s="24">
        <v>119537125</v>
      </c>
      <c r="D424" s="124" t="s">
        <v>1306</v>
      </c>
      <c r="E424" s="124">
        <v>1000</v>
      </c>
      <c r="F424" s="124">
        <v>1000</v>
      </c>
      <c r="G424" s="124" t="s">
        <v>1314</v>
      </c>
      <c r="H424" s="195" t="s">
        <v>1312</v>
      </c>
    </row>
    <row r="425" spans="1:8">
      <c r="A425" s="197" t="s">
        <v>1150</v>
      </c>
      <c r="B425" s="124">
        <v>119524966</v>
      </c>
      <c r="C425" s="24">
        <v>119525829</v>
      </c>
      <c r="D425" s="124" t="s">
        <v>1311</v>
      </c>
      <c r="E425" s="124">
        <v>457</v>
      </c>
      <c r="F425" s="124">
        <v>457</v>
      </c>
      <c r="G425" s="124" t="s">
        <v>1208</v>
      </c>
      <c r="H425" s="195" t="s">
        <v>86</v>
      </c>
    </row>
    <row r="426" spans="1:8" ht="26.25">
      <c r="A426" s="197" t="s">
        <v>1150</v>
      </c>
      <c r="B426" s="124">
        <v>119525224</v>
      </c>
      <c r="C426" s="24">
        <v>119533352</v>
      </c>
      <c r="D426" s="124" t="s">
        <v>1307</v>
      </c>
      <c r="E426" s="124">
        <v>1000</v>
      </c>
      <c r="F426" s="124">
        <v>762</v>
      </c>
      <c r="G426" s="124" t="s">
        <v>1193</v>
      </c>
      <c r="H426" s="195" t="s">
        <v>1312</v>
      </c>
    </row>
    <row r="427" spans="1:8" ht="26.25">
      <c r="A427" s="197" t="s">
        <v>1150</v>
      </c>
      <c r="B427" s="124">
        <v>119525224</v>
      </c>
      <c r="C427" s="24">
        <v>119533352</v>
      </c>
      <c r="D427" s="124" t="s">
        <v>1307</v>
      </c>
      <c r="E427" s="124">
        <v>1000</v>
      </c>
      <c r="F427" s="124">
        <v>1000</v>
      </c>
      <c r="G427" s="124" t="s">
        <v>1208</v>
      </c>
      <c r="H427" s="195" t="s">
        <v>1312</v>
      </c>
    </row>
    <row r="428" spans="1:8">
      <c r="A428" s="197" t="s">
        <v>1150</v>
      </c>
      <c r="B428" s="124">
        <v>119525413</v>
      </c>
      <c r="C428" s="24">
        <v>119526706</v>
      </c>
      <c r="D428" s="124" t="s">
        <v>1221</v>
      </c>
      <c r="E428" s="124">
        <v>1000</v>
      </c>
      <c r="F428" s="124">
        <v>1000</v>
      </c>
      <c r="G428" s="124" t="s">
        <v>1208</v>
      </c>
      <c r="H428" s="195" t="s">
        <v>86</v>
      </c>
    </row>
    <row r="429" spans="1:8">
      <c r="A429" s="197" t="s">
        <v>1150</v>
      </c>
      <c r="B429" s="124">
        <v>119525469</v>
      </c>
      <c r="C429" s="24">
        <v>119525939</v>
      </c>
      <c r="D429" s="124" t="s">
        <v>1315</v>
      </c>
      <c r="E429" s="124">
        <v>285</v>
      </c>
      <c r="F429" s="124">
        <v>285</v>
      </c>
      <c r="G429" s="124" t="s">
        <v>1169</v>
      </c>
      <c r="H429" s="195" t="s">
        <v>86</v>
      </c>
    </row>
    <row r="430" spans="1:8">
      <c r="A430" s="197" t="s">
        <v>1150</v>
      </c>
      <c r="B430" s="124">
        <v>119526079</v>
      </c>
      <c r="C430" s="24">
        <v>119527818</v>
      </c>
      <c r="D430" s="124" t="s">
        <v>1173</v>
      </c>
      <c r="E430" s="124">
        <v>339</v>
      </c>
      <c r="F430" s="124">
        <v>339</v>
      </c>
      <c r="G430" s="124" t="s">
        <v>1208</v>
      </c>
      <c r="H430" s="195" t="s">
        <v>94</v>
      </c>
    </row>
    <row r="431" spans="1:8">
      <c r="A431" s="197" t="s">
        <v>1150</v>
      </c>
      <c r="B431" s="124">
        <v>119526095</v>
      </c>
      <c r="C431" s="24">
        <v>119527060</v>
      </c>
      <c r="D431" s="124" t="s">
        <v>1316</v>
      </c>
      <c r="E431" s="124">
        <v>391</v>
      </c>
      <c r="F431" s="124">
        <v>391</v>
      </c>
      <c r="G431" s="124" t="s">
        <v>1208</v>
      </c>
      <c r="H431" s="195" t="s">
        <v>94</v>
      </c>
    </row>
    <row r="432" spans="1:8">
      <c r="A432" s="197" t="s">
        <v>1150</v>
      </c>
      <c r="B432" s="124">
        <v>119526097</v>
      </c>
      <c r="C432" s="24">
        <v>119526697</v>
      </c>
      <c r="D432" s="124" t="s">
        <v>1311</v>
      </c>
      <c r="E432" s="124">
        <v>906</v>
      </c>
      <c r="F432" s="124">
        <v>906</v>
      </c>
      <c r="G432" s="124" t="s">
        <v>1208</v>
      </c>
      <c r="H432" s="195" t="s">
        <v>94</v>
      </c>
    </row>
    <row r="433" spans="1:8">
      <c r="A433" s="197" t="s">
        <v>1150</v>
      </c>
      <c r="B433" s="124">
        <v>119526251</v>
      </c>
      <c r="C433" s="24">
        <v>119526751</v>
      </c>
      <c r="D433" s="124" t="s">
        <v>1155</v>
      </c>
      <c r="E433" s="124">
        <v>47</v>
      </c>
      <c r="F433" s="124">
        <v>47</v>
      </c>
      <c r="G433" s="124" t="s">
        <v>1156</v>
      </c>
      <c r="H433" s="195" t="s">
        <v>94</v>
      </c>
    </row>
    <row r="434" spans="1:8">
      <c r="A434" s="197" t="s">
        <v>1150</v>
      </c>
      <c r="B434" s="124">
        <v>119526512</v>
      </c>
      <c r="C434" s="24">
        <v>119527168</v>
      </c>
      <c r="D434" s="124" t="s">
        <v>1212</v>
      </c>
      <c r="E434" s="124">
        <v>441</v>
      </c>
      <c r="F434" s="124">
        <v>441</v>
      </c>
      <c r="G434" s="124" t="s">
        <v>1208</v>
      </c>
      <c r="H434" s="195" t="s">
        <v>94</v>
      </c>
    </row>
    <row r="435" spans="1:8">
      <c r="A435" s="197" t="s">
        <v>1150</v>
      </c>
      <c r="B435" s="124">
        <v>119526662</v>
      </c>
      <c r="C435" s="24">
        <v>119527106</v>
      </c>
      <c r="D435" s="124" t="s">
        <v>1222</v>
      </c>
      <c r="E435" s="124">
        <v>498</v>
      </c>
      <c r="F435" s="124">
        <v>498</v>
      </c>
      <c r="G435" s="124" t="s">
        <v>1169</v>
      </c>
      <c r="H435" s="195" t="s">
        <v>94</v>
      </c>
    </row>
    <row r="436" spans="1:8">
      <c r="A436" s="197" t="s">
        <v>1150</v>
      </c>
      <c r="B436" s="124">
        <v>119526703</v>
      </c>
      <c r="C436" s="24">
        <v>119527550</v>
      </c>
      <c r="D436" s="124" t="s">
        <v>1160</v>
      </c>
      <c r="E436" s="124">
        <v>303</v>
      </c>
      <c r="F436" s="124">
        <v>93</v>
      </c>
      <c r="G436" s="124" t="s">
        <v>1317</v>
      </c>
      <c r="H436" s="195" t="s">
        <v>94</v>
      </c>
    </row>
    <row r="437" spans="1:8">
      <c r="A437" s="197" t="s">
        <v>1150</v>
      </c>
      <c r="B437" s="124">
        <v>119526703</v>
      </c>
      <c r="C437" s="24">
        <v>119527550</v>
      </c>
      <c r="D437" s="124" t="s">
        <v>1160</v>
      </c>
      <c r="E437" s="124">
        <v>303</v>
      </c>
      <c r="F437" s="124">
        <v>303</v>
      </c>
      <c r="G437" s="124" t="s">
        <v>1318</v>
      </c>
      <c r="H437" s="195" t="s">
        <v>94</v>
      </c>
    </row>
    <row r="438" spans="1:8">
      <c r="A438" s="197" t="s">
        <v>1150</v>
      </c>
      <c r="B438" s="124">
        <v>119526703</v>
      </c>
      <c r="C438" s="24">
        <v>119527550</v>
      </c>
      <c r="D438" s="124" t="s">
        <v>1160</v>
      </c>
      <c r="E438" s="124">
        <v>303</v>
      </c>
      <c r="F438" s="124">
        <v>61</v>
      </c>
      <c r="G438" s="124" t="s">
        <v>1318</v>
      </c>
      <c r="H438" s="195" t="s">
        <v>94</v>
      </c>
    </row>
    <row r="439" spans="1:8">
      <c r="A439" s="197" t="s">
        <v>1150</v>
      </c>
      <c r="B439" s="124">
        <v>119526703</v>
      </c>
      <c r="C439" s="24">
        <v>119527550</v>
      </c>
      <c r="D439" s="124" t="s">
        <v>1160</v>
      </c>
      <c r="E439" s="124">
        <v>303</v>
      </c>
      <c r="F439" s="124">
        <v>46</v>
      </c>
      <c r="G439" s="124" t="s">
        <v>1319</v>
      </c>
      <c r="H439" s="195" t="s">
        <v>94</v>
      </c>
    </row>
    <row r="440" spans="1:8">
      <c r="A440" s="197" t="s">
        <v>1150</v>
      </c>
      <c r="B440" s="124">
        <v>119526703</v>
      </c>
      <c r="C440" s="24">
        <v>119527550</v>
      </c>
      <c r="D440" s="124" t="s">
        <v>1160</v>
      </c>
      <c r="E440" s="124">
        <v>303</v>
      </c>
      <c r="F440" s="124">
        <v>113</v>
      </c>
      <c r="G440" s="124" t="s">
        <v>1162</v>
      </c>
      <c r="H440" s="195" t="s">
        <v>94</v>
      </c>
    </row>
    <row r="441" spans="1:8">
      <c r="A441" s="197" t="s">
        <v>1150</v>
      </c>
      <c r="B441" s="124">
        <v>119526703</v>
      </c>
      <c r="C441" s="24">
        <v>119527550</v>
      </c>
      <c r="D441" s="124" t="s">
        <v>1160</v>
      </c>
      <c r="E441" s="124">
        <v>303</v>
      </c>
      <c r="F441" s="124">
        <v>50</v>
      </c>
      <c r="G441" s="124" t="s">
        <v>1163</v>
      </c>
      <c r="H441" s="195" t="s">
        <v>94</v>
      </c>
    </row>
    <row r="442" spans="1:8">
      <c r="A442" s="197" t="s">
        <v>1150</v>
      </c>
      <c r="B442" s="124">
        <v>119526703</v>
      </c>
      <c r="C442" s="24">
        <v>119527550</v>
      </c>
      <c r="D442" s="124" t="s">
        <v>1160</v>
      </c>
      <c r="E442" s="124">
        <v>303</v>
      </c>
      <c r="F442" s="124">
        <v>54</v>
      </c>
      <c r="G442" s="124" t="s">
        <v>1320</v>
      </c>
      <c r="H442" s="195" t="s">
        <v>94</v>
      </c>
    </row>
    <row r="443" spans="1:8">
      <c r="A443" s="197" t="s">
        <v>1150</v>
      </c>
      <c r="B443" s="124">
        <v>119526703</v>
      </c>
      <c r="C443" s="24">
        <v>119527550</v>
      </c>
      <c r="D443" s="124" t="s">
        <v>1160</v>
      </c>
      <c r="E443" s="124">
        <v>303</v>
      </c>
      <c r="F443" s="124">
        <v>79</v>
      </c>
      <c r="G443" s="124" t="s">
        <v>1320</v>
      </c>
      <c r="H443" s="195" t="s">
        <v>94</v>
      </c>
    </row>
    <row r="444" spans="1:8">
      <c r="A444" s="197" t="s">
        <v>1150</v>
      </c>
      <c r="B444" s="124">
        <v>119526703</v>
      </c>
      <c r="C444" s="24">
        <v>119527550</v>
      </c>
      <c r="D444" s="124" t="s">
        <v>1160</v>
      </c>
      <c r="E444" s="124">
        <v>303</v>
      </c>
      <c r="F444" s="124">
        <v>295</v>
      </c>
      <c r="G444" s="124" t="s">
        <v>1193</v>
      </c>
      <c r="H444" s="195" t="s">
        <v>94</v>
      </c>
    </row>
    <row r="445" spans="1:8">
      <c r="A445" s="197" t="s">
        <v>1150</v>
      </c>
      <c r="B445" s="124">
        <v>119526703</v>
      </c>
      <c r="C445" s="24">
        <v>119527550</v>
      </c>
      <c r="D445" s="124" t="s">
        <v>1160</v>
      </c>
      <c r="E445" s="124">
        <v>303</v>
      </c>
      <c r="F445" s="124">
        <v>102</v>
      </c>
      <c r="G445" s="124" t="s">
        <v>1193</v>
      </c>
      <c r="H445" s="195" t="s">
        <v>94</v>
      </c>
    </row>
    <row r="446" spans="1:8">
      <c r="A446" s="197" t="s">
        <v>1150</v>
      </c>
      <c r="B446" s="124">
        <v>119526703</v>
      </c>
      <c r="C446" s="24">
        <v>119527550</v>
      </c>
      <c r="D446" s="124" t="s">
        <v>1160</v>
      </c>
      <c r="E446" s="124">
        <v>303</v>
      </c>
      <c r="F446" s="124">
        <v>148</v>
      </c>
      <c r="G446" s="124" t="s">
        <v>1208</v>
      </c>
      <c r="H446" s="195" t="s">
        <v>94</v>
      </c>
    </row>
    <row r="447" spans="1:8">
      <c r="A447" s="197" t="s">
        <v>1150</v>
      </c>
      <c r="B447" s="124">
        <v>119526703</v>
      </c>
      <c r="C447" s="24">
        <v>119527550</v>
      </c>
      <c r="D447" s="124" t="s">
        <v>1160</v>
      </c>
      <c r="E447" s="124">
        <v>303</v>
      </c>
      <c r="F447" s="124">
        <v>110</v>
      </c>
      <c r="G447" s="124" t="s">
        <v>1309</v>
      </c>
      <c r="H447" s="195" t="s">
        <v>94</v>
      </c>
    </row>
    <row r="448" spans="1:8">
      <c r="A448" s="197" t="s">
        <v>1150</v>
      </c>
      <c r="B448" s="124">
        <v>119526703</v>
      </c>
      <c r="C448" s="24">
        <v>119527550</v>
      </c>
      <c r="D448" s="124" t="s">
        <v>1160</v>
      </c>
      <c r="E448" s="124">
        <v>303</v>
      </c>
      <c r="F448" s="124">
        <v>96</v>
      </c>
      <c r="G448" s="124" t="s">
        <v>1179</v>
      </c>
      <c r="H448" s="195" t="s">
        <v>94</v>
      </c>
    </row>
    <row r="449" spans="1:8">
      <c r="A449" s="197" t="s">
        <v>1150</v>
      </c>
      <c r="B449" s="124">
        <v>119526733</v>
      </c>
      <c r="C449" s="24">
        <v>119527249</v>
      </c>
      <c r="D449" s="124" t="s">
        <v>1226</v>
      </c>
      <c r="E449" s="124">
        <v>522</v>
      </c>
      <c r="F449" s="124">
        <v>522</v>
      </c>
      <c r="G449" s="124" t="s">
        <v>1208</v>
      </c>
      <c r="H449" s="195" t="s">
        <v>94</v>
      </c>
    </row>
    <row r="450" spans="1:8">
      <c r="A450" s="197" t="s">
        <v>1150</v>
      </c>
      <c r="B450" s="124">
        <v>119526761</v>
      </c>
      <c r="C450" s="24">
        <v>119527198</v>
      </c>
      <c r="D450" s="124" t="s">
        <v>1230</v>
      </c>
      <c r="E450" s="124">
        <v>335</v>
      </c>
      <c r="F450" s="124">
        <v>335</v>
      </c>
      <c r="G450" s="124" t="s">
        <v>1169</v>
      </c>
      <c r="H450" s="195" t="s">
        <v>94</v>
      </c>
    </row>
    <row r="451" spans="1:8">
      <c r="A451" s="197" t="s">
        <v>1150</v>
      </c>
      <c r="B451" s="124">
        <v>119526787</v>
      </c>
      <c r="C451" s="24">
        <v>119527081</v>
      </c>
      <c r="D451" s="124" t="s">
        <v>1255</v>
      </c>
      <c r="E451" s="124">
        <v>449</v>
      </c>
      <c r="F451" s="124">
        <v>449</v>
      </c>
      <c r="G451" s="124" t="s">
        <v>1169</v>
      </c>
      <c r="H451" s="195" t="s">
        <v>94</v>
      </c>
    </row>
    <row r="452" spans="1:8">
      <c r="A452" s="197" t="s">
        <v>1150</v>
      </c>
      <c r="B452" s="124">
        <v>119526890</v>
      </c>
      <c r="C452" s="24">
        <v>119527220</v>
      </c>
      <c r="D452" s="124" t="s">
        <v>1321</v>
      </c>
      <c r="E452" s="124">
        <v>287</v>
      </c>
      <c r="F452" s="124">
        <v>287</v>
      </c>
      <c r="G452" s="124" t="s">
        <v>1169</v>
      </c>
      <c r="H452" s="195" t="s">
        <v>94</v>
      </c>
    </row>
    <row r="453" spans="1:8">
      <c r="A453" s="197" t="s">
        <v>1150</v>
      </c>
      <c r="B453" s="124">
        <v>119526947</v>
      </c>
      <c r="C453" s="24">
        <v>119527327</v>
      </c>
      <c r="D453" s="124" t="s">
        <v>1225</v>
      </c>
      <c r="E453" s="124">
        <v>319</v>
      </c>
      <c r="F453" s="124">
        <v>319</v>
      </c>
      <c r="G453" s="124" t="s">
        <v>1208</v>
      </c>
      <c r="H453" s="195" t="s">
        <v>94</v>
      </c>
    </row>
    <row r="454" spans="1:8">
      <c r="A454" s="197" t="s">
        <v>1150</v>
      </c>
      <c r="B454" s="124">
        <v>119526959</v>
      </c>
      <c r="C454" s="24">
        <v>119527210</v>
      </c>
      <c r="D454" s="124" t="s">
        <v>1183</v>
      </c>
      <c r="E454" s="124">
        <v>478</v>
      </c>
      <c r="F454" s="124">
        <v>316</v>
      </c>
      <c r="G454" s="124" t="s">
        <v>1208</v>
      </c>
      <c r="H454" s="195" t="s">
        <v>94</v>
      </c>
    </row>
    <row r="455" spans="1:8">
      <c r="A455" s="197" t="s">
        <v>1150</v>
      </c>
      <c r="B455" s="124">
        <v>119526959</v>
      </c>
      <c r="C455" s="24">
        <v>119527210</v>
      </c>
      <c r="D455" s="124" t="s">
        <v>1183</v>
      </c>
      <c r="E455" s="124">
        <v>478</v>
      </c>
      <c r="F455" s="124">
        <v>478</v>
      </c>
      <c r="G455" s="124" t="s">
        <v>1208</v>
      </c>
      <c r="H455" s="195" t="s">
        <v>94</v>
      </c>
    </row>
    <row r="456" spans="1:8">
      <c r="A456" s="197" t="s">
        <v>1150</v>
      </c>
      <c r="B456" s="124">
        <v>119526970</v>
      </c>
      <c r="C456" s="24">
        <v>119527464</v>
      </c>
      <c r="D456" s="124" t="s">
        <v>1178</v>
      </c>
      <c r="E456" s="124">
        <v>312</v>
      </c>
      <c r="F456" s="124">
        <v>312</v>
      </c>
      <c r="G456" s="124" t="s">
        <v>1179</v>
      </c>
      <c r="H456" s="195" t="s">
        <v>94</v>
      </c>
    </row>
    <row r="457" spans="1:8">
      <c r="A457" s="197" t="s">
        <v>1150</v>
      </c>
      <c r="B457" s="124">
        <v>119526973</v>
      </c>
      <c r="C457" s="24">
        <v>119527537</v>
      </c>
      <c r="D457" s="124" t="s">
        <v>1155</v>
      </c>
      <c r="E457" s="124">
        <v>302</v>
      </c>
      <c r="F457" s="124">
        <v>302</v>
      </c>
      <c r="G457" s="124" t="s">
        <v>1156</v>
      </c>
      <c r="H457" s="195" t="s">
        <v>94</v>
      </c>
    </row>
    <row r="458" spans="1:8">
      <c r="A458" s="197" t="s">
        <v>1150</v>
      </c>
      <c r="B458" s="124">
        <v>119526973</v>
      </c>
      <c r="C458" s="24">
        <v>119527537</v>
      </c>
      <c r="D458" s="124" t="s">
        <v>1155</v>
      </c>
      <c r="E458" s="124">
        <v>302</v>
      </c>
      <c r="F458" s="124">
        <v>111</v>
      </c>
      <c r="G458" s="124" t="s">
        <v>1156</v>
      </c>
      <c r="H458" s="195" t="s">
        <v>94</v>
      </c>
    </row>
    <row r="459" spans="1:8">
      <c r="A459" s="197" t="s">
        <v>1150</v>
      </c>
      <c r="B459" s="124">
        <v>119527003</v>
      </c>
      <c r="C459" s="24">
        <v>119527263</v>
      </c>
      <c r="D459" s="124" t="s">
        <v>1218</v>
      </c>
      <c r="E459" s="124">
        <v>421</v>
      </c>
      <c r="F459" s="124">
        <v>421</v>
      </c>
      <c r="G459" s="124" t="s">
        <v>1208</v>
      </c>
      <c r="H459" s="195" t="s">
        <v>94</v>
      </c>
    </row>
    <row r="460" spans="1:8">
      <c r="A460" s="197" t="s">
        <v>1150</v>
      </c>
      <c r="B460" s="124">
        <v>119527020</v>
      </c>
      <c r="C460" s="24">
        <v>119527304</v>
      </c>
      <c r="D460" s="124" t="s">
        <v>1279</v>
      </c>
      <c r="E460" s="124">
        <v>548</v>
      </c>
      <c r="F460" s="124">
        <v>548</v>
      </c>
      <c r="G460" s="124" t="s">
        <v>1318</v>
      </c>
      <c r="H460" s="195" t="s">
        <v>94</v>
      </c>
    </row>
    <row r="461" spans="1:8">
      <c r="A461" s="197" t="s">
        <v>1150</v>
      </c>
      <c r="B461" s="124">
        <v>119527144</v>
      </c>
      <c r="C461" s="24">
        <v>119530699</v>
      </c>
      <c r="D461" s="124" t="s">
        <v>1221</v>
      </c>
      <c r="E461" s="124">
        <v>1000</v>
      </c>
      <c r="F461" s="124">
        <v>1000</v>
      </c>
      <c r="G461" s="124" t="s">
        <v>1208</v>
      </c>
      <c r="H461" s="195" t="s">
        <v>93</v>
      </c>
    </row>
    <row r="462" spans="1:8">
      <c r="A462" s="197" t="s">
        <v>1150</v>
      </c>
      <c r="B462" s="124">
        <v>119527144</v>
      </c>
      <c r="C462" s="24">
        <v>119530699</v>
      </c>
      <c r="D462" s="124" t="s">
        <v>1221</v>
      </c>
      <c r="E462" s="124">
        <v>1000</v>
      </c>
      <c r="F462" s="124">
        <v>209</v>
      </c>
      <c r="G462" s="124" t="s">
        <v>1169</v>
      </c>
      <c r="H462" s="195" t="s">
        <v>93</v>
      </c>
    </row>
    <row r="463" spans="1:8">
      <c r="A463" s="197" t="s">
        <v>1150</v>
      </c>
      <c r="B463" s="124">
        <v>119527279</v>
      </c>
      <c r="C463" s="24">
        <v>119527759</v>
      </c>
      <c r="D463" s="124" t="s">
        <v>1176</v>
      </c>
      <c r="E463" s="124">
        <v>263</v>
      </c>
      <c r="F463" s="124">
        <v>263</v>
      </c>
      <c r="G463" s="124" t="s">
        <v>1182</v>
      </c>
      <c r="H463" s="195" t="s">
        <v>94</v>
      </c>
    </row>
    <row r="464" spans="1:8">
      <c r="A464" s="197" t="s">
        <v>1150</v>
      </c>
      <c r="B464" s="124">
        <v>119527419</v>
      </c>
      <c r="C464" s="24">
        <v>119528035</v>
      </c>
      <c r="D464" s="124" t="s">
        <v>1316</v>
      </c>
      <c r="E464" s="124">
        <v>238</v>
      </c>
      <c r="F464" s="124">
        <v>238</v>
      </c>
      <c r="G464" s="124" t="s">
        <v>1208</v>
      </c>
      <c r="H464" s="195" t="s">
        <v>94</v>
      </c>
    </row>
    <row r="465" spans="1:8">
      <c r="A465" s="197" t="s">
        <v>1150</v>
      </c>
      <c r="B465" s="124">
        <v>119527949</v>
      </c>
      <c r="C465" s="24">
        <v>119528135</v>
      </c>
      <c r="D465" s="124" t="s">
        <v>1255</v>
      </c>
      <c r="E465" s="124">
        <v>443</v>
      </c>
      <c r="F465" s="124">
        <v>443</v>
      </c>
      <c r="G465" s="124" t="s">
        <v>1169</v>
      </c>
      <c r="H465" s="195" t="s">
        <v>94</v>
      </c>
    </row>
    <row r="466" spans="1:8">
      <c r="A466" s="197" t="s">
        <v>1150</v>
      </c>
      <c r="B466" s="124">
        <v>119528337</v>
      </c>
      <c r="C466" s="24">
        <v>119528672</v>
      </c>
      <c r="D466" s="124" t="s">
        <v>1178</v>
      </c>
      <c r="E466" s="124">
        <v>207</v>
      </c>
      <c r="F466" s="124">
        <v>207</v>
      </c>
      <c r="G466" s="124" t="s">
        <v>1179</v>
      </c>
      <c r="H466" s="195" t="s">
        <v>94</v>
      </c>
    </row>
    <row r="467" spans="1:8">
      <c r="A467" s="197" t="s">
        <v>1150</v>
      </c>
      <c r="B467" s="124">
        <v>119528714</v>
      </c>
      <c r="C467" s="24">
        <v>119529513</v>
      </c>
      <c r="D467" s="124" t="s">
        <v>1311</v>
      </c>
      <c r="E467" s="124">
        <v>995</v>
      </c>
      <c r="F467" s="124">
        <v>995</v>
      </c>
      <c r="G467" s="124" t="s">
        <v>1208</v>
      </c>
      <c r="H467" s="195" t="s">
        <v>94</v>
      </c>
    </row>
    <row r="468" spans="1:8">
      <c r="A468" s="197" t="s">
        <v>1150</v>
      </c>
      <c r="B468" s="124">
        <v>119529009</v>
      </c>
      <c r="C468" s="24">
        <v>119529293</v>
      </c>
      <c r="D468" s="124" t="s">
        <v>1279</v>
      </c>
      <c r="E468" s="124">
        <v>326</v>
      </c>
      <c r="F468" s="124">
        <v>326</v>
      </c>
      <c r="G468" s="124" t="s">
        <v>1318</v>
      </c>
      <c r="H468" s="195" t="s">
        <v>94</v>
      </c>
    </row>
    <row r="469" spans="1:8">
      <c r="A469" s="197" t="s">
        <v>1150</v>
      </c>
      <c r="B469" s="124">
        <v>119529026</v>
      </c>
      <c r="C469" s="24">
        <v>119529563</v>
      </c>
      <c r="D469" s="124" t="s">
        <v>1155</v>
      </c>
      <c r="E469" s="124">
        <v>296</v>
      </c>
      <c r="F469" s="124">
        <v>140</v>
      </c>
      <c r="G469" s="124" t="s">
        <v>1156</v>
      </c>
      <c r="H469" s="195" t="s">
        <v>94</v>
      </c>
    </row>
    <row r="470" spans="1:8">
      <c r="A470" s="197" t="s">
        <v>1150</v>
      </c>
      <c r="B470" s="124">
        <v>119529026</v>
      </c>
      <c r="C470" s="24">
        <v>119529563</v>
      </c>
      <c r="D470" s="124" t="s">
        <v>1155</v>
      </c>
      <c r="E470" s="124">
        <v>296</v>
      </c>
      <c r="F470" s="124">
        <v>296</v>
      </c>
      <c r="G470" s="124" t="s">
        <v>1156</v>
      </c>
      <c r="H470" s="195" t="s">
        <v>94</v>
      </c>
    </row>
    <row r="471" spans="1:8">
      <c r="A471" s="197" t="s">
        <v>1150</v>
      </c>
      <c r="B471" s="124">
        <v>119529105</v>
      </c>
      <c r="C471" s="24">
        <v>119529665</v>
      </c>
      <c r="D471" s="124" t="s">
        <v>1228</v>
      </c>
      <c r="E471" s="124">
        <v>71</v>
      </c>
      <c r="F471" s="124">
        <v>71</v>
      </c>
      <c r="G471" s="124" t="s">
        <v>1169</v>
      </c>
      <c r="H471" s="195" t="s">
        <v>94</v>
      </c>
    </row>
    <row r="472" spans="1:8">
      <c r="A472" s="197" t="s">
        <v>1150</v>
      </c>
      <c r="B472" s="124">
        <v>119529105</v>
      </c>
      <c r="C472" s="24">
        <v>119529665</v>
      </c>
      <c r="D472" s="124" t="s">
        <v>1228</v>
      </c>
      <c r="E472" s="124">
        <v>71</v>
      </c>
      <c r="F472" s="124">
        <v>21</v>
      </c>
      <c r="G472" s="124" t="s">
        <v>1169</v>
      </c>
      <c r="H472" s="195" t="s">
        <v>94</v>
      </c>
    </row>
    <row r="473" spans="1:8">
      <c r="A473" s="197" t="s">
        <v>1150</v>
      </c>
      <c r="B473" s="124">
        <v>119529105</v>
      </c>
      <c r="C473" s="24">
        <v>119529665</v>
      </c>
      <c r="D473" s="124" t="s">
        <v>1228</v>
      </c>
      <c r="E473" s="124">
        <v>71</v>
      </c>
      <c r="F473" s="124">
        <v>18</v>
      </c>
      <c r="G473" s="124" t="s">
        <v>1169</v>
      </c>
      <c r="H473" s="195" t="s">
        <v>94</v>
      </c>
    </row>
    <row r="474" spans="1:8">
      <c r="A474" s="197" t="s">
        <v>1150</v>
      </c>
      <c r="B474" s="124">
        <v>119529259</v>
      </c>
      <c r="C474" s="24">
        <v>119529407</v>
      </c>
      <c r="D474" s="124" t="s">
        <v>1255</v>
      </c>
      <c r="E474" s="124">
        <v>381</v>
      </c>
      <c r="F474" s="124">
        <v>381</v>
      </c>
      <c r="G474" s="124" t="s">
        <v>1169</v>
      </c>
      <c r="H474" s="195" t="s">
        <v>94</v>
      </c>
    </row>
    <row r="475" spans="1:8">
      <c r="A475" s="197" t="s">
        <v>1150</v>
      </c>
      <c r="B475" s="124">
        <v>119529839</v>
      </c>
      <c r="C475" s="24">
        <v>119530455</v>
      </c>
      <c r="D475" s="124" t="s">
        <v>1316</v>
      </c>
      <c r="E475" s="124">
        <v>610</v>
      </c>
      <c r="F475" s="124">
        <v>610</v>
      </c>
      <c r="G475" s="124" t="s">
        <v>1208</v>
      </c>
      <c r="H475" s="195" t="s">
        <v>93</v>
      </c>
    </row>
    <row r="476" spans="1:8">
      <c r="A476" s="197" t="s">
        <v>1150</v>
      </c>
      <c r="B476" s="124">
        <v>119529845</v>
      </c>
      <c r="C476" s="24">
        <v>119530729</v>
      </c>
      <c r="D476" s="124" t="s">
        <v>1206</v>
      </c>
      <c r="E476" s="124">
        <v>133</v>
      </c>
      <c r="F476" s="124">
        <v>133</v>
      </c>
      <c r="G476" s="124" t="s">
        <v>1169</v>
      </c>
      <c r="H476" s="195" t="s">
        <v>93</v>
      </c>
    </row>
    <row r="477" spans="1:8">
      <c r="A477" s="197" t="s">
        <v>1150</v>
      </c>
      <c r="B477" s="124">
        <v>119529878</v>
      </c>
      <c r="C477" s="24">
        <v>119531123</v>
      </c>
      <c r="D477" s="124" t="s">
        <v>1173</v>
      </c>
      <c r="E477" s="124">
        <v>384</v>
      </c>
      <c r="F477" s="124">
        <v>384</v>
      </c>
      <c r="G477" s="124" t="s">
        <v>1208</v>
      </c>
      <c r="H477" s="195" t="s">
        <v>93</v>
      </c>
    </row>
    <row r="478" spans="1:8">
      <c r="A478" s="197" t="s">
        <v>1150</v>
      </c>
      <c r="B478" s="124">
        <v>119529955</v>
      </c>
      <c r="C478" s="24">
        <v>119530745</v>
      </c>
      <c r="D478" s="124" t="s">
        <v>1310</v>
      </c>
      <c r="E478" s="124">
        <v>1000</v>
      </c>
      <c r="F478" s="124">
        <v>1000</v>
      </c>
      <c r="G478" s="124" t="s">
        <v>1208</v>
      </c>
      <c r="H478" s="195" t="s">
        <v>93</v>
      </c>
    </row>
    <row r="479" spans="1:8">
      <c r="A479" s="197" t="s">
        <v>1150</v>
      </c>
      <c r="B479" s="124">
        <v>119529980</v>
      </c>
      <c r="C479" s="24">
        <v>119530674</v>
      </c>
      <c r="D479" s="124" t="s">
        <v>1230</v>
      </c>
      <c r="E479" s="124">
        <v>843</v>
      </c>
      <c r="F479" s="124">
        <v>843</v>
      </c>
      <c r="G479" s="124" t="s">
        <v>1169</v>
      </c>
      <c r="H479" s="195" t="s">
        <v>93</v>
      </c>
    </row>
    <row r="480" spans="1:8">
      <c r="A480" s="197" t="s">
        <v>1150</v>
      </c>
      <c r="B480" s="124">
        <v>119530012</v>
      </c>
      <c r="C480" s="24">
        <v>119530732</v>
      </c>
      <c r="D480" s="124" t="s">
        <v>1322</v>
      </c>
      <c r="E480" s="124">
        <v>368</v>
      </c>
      <c r="F480" s="124">
        <v>368</v>
      </c>
      <c r="G480" s="124" t="s">
        <v>1169</v>
      </c>
      <c r="H480" s="195" t="s">
        <v>93</v>
      </c>
    </row>
    <row r="481" spans="1:8">
      <c r="A481" s="197" t="s">
        <v>1150</v>
      </c>
      <c r="B481" s="124">
        <v>119530032</v>
      </c>
      <c r="C481" s="24">
        <v>119530702</v>
      </c>
      <c r="D481" s="124" t="s">
        <v>1201</v>
      </c>
      <c r="E481" s="124">
        <v>662</v>
      </c>
      <c r="F481" s="124">
        <v>662</v>
      </c>
      <c r="G481" s="124" t="s">
        <v>1169</v>
      </c>
      <c r="H481" s="195" t="s">
        <v>93</v>
      </c>
    </row>
    <row r="482" spans="1:8">
      <c r="A482" s="197" t="s">
        <v>1150</v>
      </c>
      <c r="B482" s="124">
        <v>119530083</v>
      </c>
      <c r="C482" s="24">
        <v>119531096</v>
      </c>
      <c r="D482" s="124" t="s">
        <v>1178</v>
      </c>
      <c r="E482" s="124">
        <v>378</v>
      </c>
      <c r="F482" s="124">
        <v>378</v>
      </c>
      <c r="G482" s="124" t="s">
        <v>1179</v>
      </c>
      <c r="H482" s="195" t="s">
        <v>93</v>
      </c>
    </row>
    <row r="483" spans="1:8">
      <c r="A483" s="197" t="s">
        <v>1150</v>
      </c>
      <c r="B483" s="124">
        <v>119530126</v>
      </c>
      <c r="C483" s="24">
        <v>119530854</v>
      </c>
      <c r="D483" s="124" t="s">
        <v>1222</v>
      </c>
      <c r="E483" s="124">
        <v>453</v>
      </c>
      <c r="F483" s="124">
        <v>453</v>
      </c>
      <c r="G483" s="124" t="s">
        <v>1169</v>
      </c>
      <c r="H483" s="195" t="s">
        <v>93</v>
      </c>
    </row>
    <row r="484" spans="1:8">
      <c r="A484" s="197" t="s">
        <v>1150</v>
      </c>
      <c r="B484" s="124">
        <v>119530245</v>
      </c>
      <c r="C484" s="24">
        <v>119530791</v>
      </c>
      <c r="D484" s="124" t="s">
        <v>1321</v>
      </c>
      <c r="E484" s="124">
        <v>201</v>
      </c>
      <c r="F484" s="124">
        <v>201</v>
      </c>
      <c r="G484" s="124" t="s">
        <v>1169</v>
      </c>
      <c r="H484" s="195" t="s">
        <v>94</v>
      </c>
    </row>
    <row r="485" spans="1:8">
      <c r="A485" s="197" t="s">
        <v>1150</v>
      </c>
      <c r="B485" s="124">
        <v>119530279</v>
      </c>
      <c r="C485" s="24">
        <v>119531036</v>
      </c>
      <c r="D485" s="124" t="s">
        <v>1228</v>
      </c>
      <c r="E485" s="124">
        <v>9</v>
      </c>
      <c r="F485" s="124">
        <v>9</v>
      </c>
      <c r="G485" s="124" t="s">
        <v>1169</v>
      </c>
      <c r="H485" s="195" t="s">
        <v>94</v>
      </c>
    </row>
    <row r="486" spans="1:8">
      <c r="A486" s="197" t="s">
        <v>1150</v>
      </c>
      <c r="B486" s="124">
        <v>119530283</v>
      </c>
      <c r="C486" s="24">
        <v>119531238</v>
      </c>
      <c r="D486" s="124" t="s">
        <v>1155</v>
      </c>
      <c r="E486" s="124">
        <v>411</v>
      </c>
      <c r="F486" s="124">
        <v>190</v>
      </c>
      <c r="G486" s="124" t="s">
        <v>1323</v>
      </c>
      <c r="H486" s="195" t="s">
        <v>94</v>
      </c>
    </row>
    <row r="487" spans="1:8">
      <c r="A487" s="197" t="s">
        <v>1150</v>
      </c>
      <c r="B487" s="124">
        <v>119530283</v>
      </c>
      <c r="C487" s="24">
        <v>119531238</v>
      </c>
      <c r="D487" s="124" t="s">
        <v>1155</v>
      </c>
      <c r="E487" s="124">
        <v>411</v>
      </c>
      <c r="F487" s="124">
        <v>411</v>
      </c>
      <c r="G487" s="124" t="s">
        <v>1323</v>
      </c>
      <c r="H487" s="195" t="s">
        <v>94</v>
      </c>
    </row>
    <row r="488" spans="1:8">
      <c r="A488" s="197" t="s">
        <v>1150</v>
      </c>
      <c r="B488" s="124">
        <v>119530283</v>
      </c>
      <c r="C488" s="24">
        <v>119531238</v>
      </c>
      <c r="D488" s="124" t="s">
        <v>1155</v>
      </c>
      <c r="E488" s="124">
        <v>411</v>
      </c>
      <c r="F488" s="124">
        <v>133</v>
      </c>
      <c r="G488" s="124" t="s">
        <v>1156</v>
      </c>
      <c r="H488" s="195" t="s">
        <v>94</v>
      </c>
    </row>
    <row r="489" spans="1:8">
      <c r="A489" s="197" t="s">
        <v>1150</v>
      </c>
      <c r="B489" s="124">
        <v>119530283</v>
      </c>
      <c r="C489" s="24">
        <v>119531238</v>
      </c>
      <c r="D489" s="124" t="s">
        <v>1155</v>
      </c>
      <c r="E489" s="124">
        <v>411</v>
      </c>
      <c r="F489" s="124">
        <v>368</v>
      </c>
      <c r="G489" s="124" t="s">
        <v>1156</v>
      </c>
      <c r="H489" s="195" t="s">
        <v>94</v>
      </c>
    </row>
    <row r="490" spans="1:8">
      <c r="A490" s="197" t="s">
        <v>1150</v>
      </c>
      <c r="B490" s="124">
        <v>119530283</v>
      </c>
      <c r="C490" s="24">
        <v>119531238</v>
      </c>
      <c r="D490" s="124" t="s">
        <v>1155</v>
      </c>
      <c r="E490" s="124">
        <v>411</v>
      </c>
      <c r="F490" s="124">
        <v>323</v>
      </c>
      <c r="G490" s="124" t="s">
        <v>1324</v>
      </c>
      <c r="H490" s="195" t="s">
        <v>94</v>
      </c>
    </row>
    <row r="491" spans="1:8">
      <c r="A491" s="197" t="s">
        <v>1150</v>
      </c>
      <c r="B491" s="124">
        <v>119530283</v>
      </c>
      <c r="C491" s="24">
        <v>119531238</v>
      </c>
      <c r="D491" s="124" t="s">
        <v>1155</v>
      </c>
      <c r="E491" s="124">
        <v>411</v>
      </c>
      <c r="F491" s="124">
        <v>249</v>
      </c>
      <c r="G491" s="124" t="s">
        <v>1179</v>
      </c>
      <c r="H491" s="195" t="s">
        <v>94</v>
      </c>
    </row>
    <row r="492" spans="1:8">
      <c r="A492" s="197" t="s">
        <v>1150</v>
      </c>
      <c r="B492" s="124">
        <v>119530283</v>
      </c>
      <c r="C492" s="24">
        <v>119531238</v>
      </c>
      <c r="D492" s="124" t="s">
        <v>1155</v>
      </c>
      <c r="E492" s="124">
        <v>411</v>
      </c>
      <c r="F492" s="124">
        <v>248</v>
      </c>
      <c r="G492" s="124" t="s">
        <v>1179</v>
      </c>
      <c r="H492" s="195" t="s">
        <v>94</v>
      </c>
    </row>
    <row r="493" spans="1:8">
      <c r="A493" s="197" t="s">
        <v>1150</v>
      </c>
      <c r="B493" s="124">
        <v>119530325</v>
      </c>
      <c r="C493" s="24">
        <v>119530761</v>
      </c>
      <c r="D493" s="124" t="s">
        <v>1259</v>
      </c>
      <c r="E493" s="124">
        <v>209</v>
      </c>
      <c r="F493" s="124">
        <v>209</v>
      </c>
      <c r="G493" s="124" t="s">
        <v>1169</v>
      </c>
      <c r="H493" s="195" t="s">
        <v>94</v>
      </c>
    </row>
    <row r="494" spans="1:8">
      <c r="A494" s="197" t="s">
        <v>1150</v>
      </c>
      <c r="B494" s="124">
        <v>119530346</v>
      </c>
      <c r="C494" s="24">
        <v>119530910</v>
      </c>
      <c r="D494" s="124" t="s">
        <v>1325</v>
      </c>
      <c r="E494" s="124">
        <v>86</v>
      </c>
      <c r="F494" s="124">
        <v>86</v>
      </c>
      <c r="G494" s="124" t="s">
        <v>1208</v>
      </c>
      <c r="H494" s="195" t="s">
        <v>94</v>
      </c>
    </row>
    <row r="495" spans="1:8">
      <c r="A495" s="197" t="s">
        <v>1150</v>
      </c>
      <c r="B495" s="124">
        <v>119530381</v>
      </c>
      <c r="C495" s="24">
        <v>119531242</v>
      </c>
      <c r="D495" s="124" t="s">
        <v>1212</v>
      </c>
      <c r="E495" s="124">
        <v>716</v>
      </c>
      <c r="F495" s="124">
        <v>716</v>
      </c>
      <c r="G495" s="124" t="s">
        <v>1208</v>
      </c>
      <c r="H495" s="195" t="s">
        <v>94</v>
      </c>
    </row>
    <row r="496" spans="1:8">
      <c r="A496" s="197" t="s">
        <v>1150</v>
      </c>
      <c r="B496" s="124">
        <v>119530450</v>
      </c>
      <c r="C496" s="24">
        <v>119530718</v>
      </c>
      <c r="D496" s="124" t="s">
        <v>1217</v>
      </c>
      <c r="E496" s="124">
        <v>133</v>
      </c>
      <c r="F496" s="124">
        <v>133</v>
      </c>
      <c r="G496" s="124" t="s">
        <v>1169</v>
      </c>
      <c r="H496" s="195" t="s">
        <v>94</v>
      </c>
    </row>
    <row r="497" spans="1:8">
      <c r="A497" s="197" t="s">
        <v>1150</v>
      </c>
      <c r="B497" s="124">
        <v>119530488</v>
      </c>
      <c r="C497" s="24">
        <v>119531160</v>
      </c>
      <c r="D497" s="124" t="s">
        <v>1160</v>
      </c>
      <c r="E497" s="124">
        <v>629</v>
      </c>
      <c r="F497" s="124">
        <v>65</v>
      </c>
      <c r="G497" s="124" t="s">
        <v>1317</v>
      </c>
      <c r="H497" s="195" t="s">
        <v>94</v>
      </c>
    </row>
    <row r="498" spans="1:8">
      <c r="A498" s="197" t="s">
        <v>1150</v>
      </c>
      <c r="B498" s="124">
        <v>119530488</v>
      </c>
      <c r="C498" s="24">
        <v>119531160</v>
      </c>
      <c r="D498" s="124" t="s">
        <v>1160</v>
      </c>
      <c r="E498" s="124">
        <v>629</v>
      </c>
      <c r="F498" s="124">
        <v>629</v>
      </c>
      <c r="G498" s="124" t="s">
        <v>1326</v>
      </c>
      <c r="H498" s="195" t="s">
        <v>94</v>
      </c>
    </row>
    <row r="499" spans="1:8">
      <c r="A499" s="197" t="s">
        <v>1150</v>
      </c>
      <c r="B499" s="124">
        <v>119530488</v>
      </c>
      <c r="C499" s="24">
        <v>119531160</v>
      </c>
      <c r="D499" s="124" t="s">
        <v>1160</v>
      </c>
      <c r="E499" s="124">
        <v>629</v>
      </c>
      <c r="F499" s="124">
        <v>194</v>
      </c>
      <c r="G499" s="124" t="s">
        <v>1179</v>
      </c>
      <c r="H499" s="195" t="s">
        <v>94</v>
      </c>
    </row>
    <row r="500" spans="1:8">
      <c r="A500" s="197" t="s">
        <v>1150</v>
      </c>
      <c r="B500" s="124">
        <v>119530488</v>
      </c>
      <c r="C500" s="24">
        <v>119531160</v>
      </c>
      <c r="D500" s="124" t="s">
        <v>1160</v>
      </c>
      <c r="E500" s="124">
        <v>629</v>
      </c>
      <c r="F500" s="124">
        <v>115</v>
      </c>
      <c r="G500" s="124" t="s">
        <v>1179</v>
      </c>
      <c r="H500" s="195" t="s">
        <v>94</v>
      </c>
    </row>
    <row r="501" spans="1:8">
      <c r="A501" s="197" t="s">
        <v>1150</v>
      </c>
      <c r="B501" s="124">
        <v>119530488</v>
      </c>
      <c r="C501" s="24">
        <v>119531160</v>
      </c>
      <c r="D501" s="124" t="s">
        <v>1160</v>
      </c>
      <c r="E501" s="124">
        <v>629</v>
      </c>
      <c r="F501" s="124">
        <v>251</v>
      </c>
      <c r="G501" s="124" t="s">
        <v>1179</v>
      </c>
      <c r="H501" s="195" t="s">
        <v>94</v>
      </c>
    </row>
    <row r="502" spans="1:8">
      <c r="A502" s="197" t="s">
        <v>1150</v>
      </c>
      <c r="B502" s="124">
        <v>119530722</v>
      </c>
      <c r="C502" s="24">
        <v>119531238</v>
      </c>
      <c r="D502" s="124" t="s">
        <v>1226</v>
      </c>
      <c r="E502" s="124">
        <v>570</v>
      </c>
      <c r="F502" s="124">
        <v>570</v>
      </c>
      <c r="G502" s="124" t="s">
        <v>1208</v>
      </c>
      <c r="H502" s="195" t="s">
        <v>94</v>
      </c>
    </row>
    <row r="503" spans="1:8">
      <c r="A503" s="197" t="s">
        <v>1150</v>
      </c>
      <c r="B503" s="124">
        <v>119531627</v>
      </c>
      <c r="C503" s="24">
        <v>119532283</v>
      </c>
      <c r="D503" s="124" t="s">
        <v>1221</v>
      </c>
      <c r="E503" s="124">
        <v>752</v>
      </c>
      <c r="F503" s="124">
        <v>752</v>
      </c>
      <c r="G503" s="124" t="s">
        <v>1208</v>
      </c>
      <c r="H503" s="195" t="s">
        <v>94</v>
      </c>
    </row>
    <row r="504" spans="1:8">
      <c r="A504" s="197" t="s">
        <v>1150</v>
      </c>
      <c r="B504" s="124">
        <v>119531814</v>
      </c>
      <c r="C504" s="24">
        <v>119532378</v>
      </c>
      <c r="D504" s="124" t="s">
        <v>1155</v>
      </c>
      <c r="E504" s="124">
        <v>102</v>
      </c>
      <c r="F504" s="124">
        <v>102</v>
      </c>
      <c r="G504" s="124" t="s">
        <v>1156</v>
      </c>
      <c r="H504" s="195" t="s">
        <v>94</v>
      </c>
    </row>
    <row r="505" spans="1:8">
      <c r="A505" s="197" t="s">
        <v>1150</v>
      </c>
      <c r="B505" s="124">
        <v>119532408</v>
      </c>
      <c r="C505" s="24">
        <v>119532898</v>
      </c>
      <c r="D505" s="124" t="s">
        <v>1207</v>
      </c>
      <c r="E505" s="124">
        <v>137</v>
      </c>
      <c r="F505" s="124">
        <v>137</v>
      </c>
      <c r="G505" s="124" t="s">
        <v>1208</v>
      </c>
      <c r="H505" s="195" t="s">
        <v>94</v>
      </c>
    </row>
    <row r="506" spans="1:8">
      <c r="A506" s="197" t="s">
        <v>1150</v>
      </c>
      <c r="B506" s="124">
        <v>119532453</v>
      </c>
      <c r="C506" s="24">
        <v>119532853</v>
      </c>
      <c r="D506" s="124" t="s">
        <v>1151</v>
      </c>
      <c r="E506" s="124">
        <v>244</v>
      </c>
      <c r="F506" s="124">
        <v>244</v>
      </c>
      <c r="G506" s="124" t="s">
        <v>1327</v>
      </c>
      <c r="H506" s="195" t="s">
        <v>94</v>
      </c>
    </row>
    <row r="507" spans="1:8">
      <c r="A507" s="197" t="s">
        <v>1150</v>
      </c>
      <c r="B507" s="124">
        <v>119532484</v>
      </c>
      <c r="C507" s="24">
        <v>119532828</v>
      </c>
      <c r="D507" s="124" t="s">
        <v>1227</v>
      </c>
      <c r="E507" s="124">
        <v>262</v>
      </c>
      <c r="F507" s="124">
        <v>262</v>
      </c>
      <c r="G507" s="124" t="s">
        <v>1208</v>
      </c>
      <c r="H507" s="195" t="s">
        <v>94</v>
      </c>
    </row>
    <row r="508" spans="1:8">
      <c r="A508" s="197" t="s">
        <v>1150</v>
      </c>
      <c r="B508" s="124">
        <v>119532622</v>
      </c>
      <c r="C508" s="24">
        <v>119532993</v>
      </c>
      <c r="D508" s="124" t="s">
        <v>1183</v>
      </c>
      <c r="E508" s="124">
        <v>124</v>
      </c>
      <c r="F508" s="124">
        <v>64</v>
      </c>
      <c r="G508" s="124" t="s">
        <v>1208</v>
      </c>
      <c r="H508" s="195" t="s">
        <v>94</v>
      </c>
    </row>
    <row r="509" spans="1:8">
      <c r="A509" s="197" t="s">
        <v>1150</v>
      </c>
      <c r="B509" s="124">
        <v>119532622</v>
      </c>
      <c r="C509" s="24">
        <v>119532993</v>
      </c>
      <c r="D509" s="124" t="s">
        <v>1183</v>
      </c>
      <c r="E509" s="124">
        <v>124</v>
      </c>
      <c r="F509" s="124">
        <v>124</v>
      </c>
      <c r="G509" s="124" t="s">
        <v>1208</v>
      </c>
      <c r="H509" s="195" t="s">
        <v>94</v>
      </c>
    </row>
    <row r="510" spans="1:8">
      <c r="A510" s="197" t="s">
        <v>1150</v>
      </c>
      <c r="B510" s="124">
        <v>119532626</v>
      </c>
      <c r="C510" s="24">
        <v>119532896</v>
      </c>
      <c r="D510" s="124" t="s">
        <v>1232</v>
      </c>
      <c r="E510" s="124">
        <v>305</v>
      </c>
      <c r="F510" s="124">
        <v>305</v>
      </c>
      <c r="G510" s="124" t="s">
        <v>1208</v>
      </c>
      <c r="H510" s="195" t="s">
        <v>94</v>
      </c>
    </row>
    <row r="511" spans="1:8">
      <c r="A511" s="197" t="s">
        <v>1150</v>
      </c>
      <c r="B511" s="124">
        <v>119532662</v>
      </c>
      <c r="C511" s="24">
        <v>119533711</v>
      </c>
      <c r="D511" s="124" t="s">
        <v>1221</v>
      </c>
      <c r="E511" s="124">
        <v>359</v>
      </c>
      <c r="F511" s="124">
        <v>359</v>
      </c>
      <c r="G511" s="124" t="s">
        <v>1208</v>
      </c>
      <c r="H511" s="195" t="s">
        <v>94</v>
      </c>
    </row>
    <row r="512" spans="1:8">
      <c r="A512" s="197" t="s">
        <v>1150</v>
      </c>
      <c r="B512" s="124">
        <v>119532696</v>
      </c>
      <c r="C512" s="24">
        <v>119532972</v>
      </c>
      <c r="D512" s="124" t="s">
        <v>1160</v>
      </c>
      <c r="E512" s="124">
        <v>72</v>
      </c>
      <c r="F512" s="124">
        <v>72</v>
      </c>
      <c r="G512" s="124" t="s">
        <v>1162</v>
      </c>
      <c r="H512" s="195" t="s">
        <v>94</v>
      </c>
    </row>
    <row r="513" spans="1:8">
      <c r="A513" s="197" t="s">
        <v>1150</v>
      </c>
      <c r="B513" s="124">
        <v>119533188</v>
      </c>
      <c r="C513" s="24">
        <v>119534082</v>
      </c>
      <c r="D513" s="124" t="s">
        <v>1311</v>
      </c>
      <c r="E513" s="124">
        <v>686</v>
      </c>
      <c r="F513" s="124">
        <v>686</v>
      </c>
      <c r="G513" s="124" t="s">
        <v>1208</v>
      </c>
      <c r="H513" s="195" t="s">
        <v>94</v>
      </c>
    </row>
    <row r="514" spans="1:8">
      <c r="A514" s="197" t="s">
        <v>1150</v>
      </c>
      <c r="B514" s="124">
        <v>119534161</v>
      </c>
      <c r="C514" s="24">
        <v>119534315</v>
      </c>
      <c r="D514" s="124" t="s">
        <v>1181</v>
      </c>
      <c r="E514" s="124">
        <v>860</v>
      </c>
      <c r="F514" s="124">
        <v>860</v>
      </c>
      <c r="G514" s="124" t="s">
        <v>1208</v>
      </c>
      <c r="H514" s="195" t="s">
        <v>94</v>
      </c>
    </row>
    <row r="515" spans="1:8">
      <c r="A515" s="197" t="s">
        <v>1150</v>
      </c>
      <c r="B515" s="124">
        <v>119534240</v>
      </c>
      <c r="C515" s="24">
        <v>119537363</v>
      </c>
      <c r="D515" s="124" t="s">
        <v>1307</v>
      </c>
      <c r="E515" s="124">
        <v>1000</v>
      </c>
      <c r="F515" s="124">
        <v>1000</v>
      </c>
      <c r="G515" s="124" t="s">
        <v>1208</v>
      </c>
      <c r="H515" s="195" t="s">
        <v>94</v>
      </c>
    </row>
    <row r="516" spans="1:8">
      <c r="A516" s="197" t="s">
        <v>1150</v>
      </c>
      <c r="B516" s="124">
        <v>119534655</v>
      </c>
      <c r="C516" s="24">
        <v>119534895</v>
      </c>
      <c r="D516" s="124" t="s">
        <v>1303</v>
      </c>
      <c r="E516" s="124">
        <v>188</v>
      </c>
      <c r="F516" s="124">
        <v>188</v>
      </c>
      <c r="G516" s="124" t="s">
        <v>1208</v>
      </c>
      <c r="H516" s="195" t="s">
        <v>94</v>
      </c>
    </row>
    <row r="517" spans="1:8">
      <c r="A517" s="197" t="s">
        <v>1150</v>
      </c>
      <c r="B517" s="124">
        <v>119534848</v>
      </c>
      <c r="C517" s="24">
        <v>119535448</v>
      </c>
      <c r="D517" s="124" t="s">
        <v>1311</v>
      </c>
      <c r="E517" s="124">
        <v>600</v>
      </c>
      <c r="F517" s="124">
        <v>600</v>
      </c>
      <c r="G517" s="124" t="s">
        <v>1208</v>
      </c>
      <c r="H517" s="195" t="s">
        <v>94</v>
      </c>
    </row>
    <row r="518" spans="1:8">
      <c r="A518" s="197" t="s">
        <v>1150</v>
      </c>
      <c r="B518" s="124">
        <v>119534932</v>
      </c>
      <c r="C518" s="24">
        <v>119536267</v>
      </c>
      <c r="D518" s="124" t="s">
        <v>1221</v>
      </c>
      <c r="E518" s="124">
        <v>991</v>
      </c>
      <c r="F518" s="124">
        <v>991</v>
      </c>
      <c r="G518" s="124" t="s">
        <v>1208</v>
      </c>
      <c r="H518" s="195" t="s">
        <v>94</v>
      </c>
    </row>
    <row r="519" spans="1:8">
      <c r="A519" s="197" t="s">
        <v>1150</v>
      </c>
      <c r="B519" s="124">
        <v>119534932</v>
      </c>
      <c r="C519" s="24">
        <v>119536267</v>
      </c>
      <c r="D519" s="124" t="s">
        <v>1221</v>
      </c>
      <c r="E519" s="124">
        <v>991</v>
      </c>
      <c r="F519" s="124">
        <v>255</v>
      </c>
      <c r="G519" s="124" t="s">
        <v>1169</v>
      </c>
      <c r="H519" s="195" t="s">
        <v>94</v>
      </c>
    </row>
    <row r="520" spans="1:8">
      <c r="A520" s="198" t="s">
        <v>1150</v>
      </c>
      <c r="B520" s="199">
        <v>119535488</v>
      </c>
      <c r="C520" s="40">
        <v>119536791</v>
      </c>
      <c r="D520" s="199" t="s">
        <v>1310</v>
      </c>
      <c r="E520" s="199">
        <v>320</v>
      </c>
      <c r="F520" s="199">
        <v>320</v>
      </c>
      <c r="G520" s="199" t="s">
        <v>1208</v>
      </c>
      <c r="H520" s="200" t="s">
        <v>94</v>
      </c>
    </row>
    <row r="521" spans="1:8" ht="35.25" customHeight="1">
      <c r="A521" s="251" t="s">
        <v>1328</v>
      </c>
      <c r="B521" s="251"/>
      <c r="C521" s="251"/>
      <c r="D521" s="251"/>
      <c r="E521" s="251"/>
      <c r="F521" s="251"/>
      <c r="G521" s="251"/>
      <c r="H521" s="251"/>
    </row>
    <row r="522" spans="1:8" ht="19.5" customHeight="1">
      <c r="A522" s="197" t="s">
        <v>1329</v>
      </c>
    </row>
    <row r="523" spans="1:8" ht="19.5" customHeight="1">
      <c r="A523" s="197" t="s">
        <v>1330</v>
      </c>
    </row>
    <row r="524" spans="1:8" ht="82.5" customHeight="1">
      <c r="A524" s="250" t="s">
        <v>1331</v>
      </c>
      <c r="B524" s="250"/>
      <c r="C524" s="250"/>
      <c r="D524" s="250"/>
      <c r="E524" s="250"/>
      <c r="F524" s="250"/>
      <c r="G524" s="250"/>
      <c r="H524" s="250"/>
    </row>
    <row r="525" spans="1:8" ht="61.5" customHeight="1">
      <c r="A525" s="250" t="s">
        <v>1332</v>
      </c>
      <c r="B525" s="250"/>
      <c r="C525" s="250"/>
      <c r="D525" s="250"/>
      <c r="E525" s="250"/>
      <c r="F525" s="250"/>
      <c r="G525" s="250"/>
      <c r="H525" s="250"/>
    </row>
  </sheetData>
  <mergeCells count="3">
    <mergeCell ref="A524:H524"/>
    <mergeCell ref="A525:H525"/>
    <mergeCell ref="A521:H521"/>
  </mergeCells>
  <pageMargins left="0.7" right="0.7" top="0.75" bottom="0.75" header="0.3" footer="0.3"/>
  <pageSetup scale="75"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47"/>
  <sheetViews>
    <sheetView showGridLines="0" view="pageBreakPreview" zoomScale="60" zoomScaleNormal="89" workbookViewId="0">
      <selection activeCell="AB44" sqref="AB44"/>
    </sheetView>
  </sheetViews>
  <sheetFormatPr defaultRowHeight="15"/>
  <cols>
    <col min="1" max="1" width="11.7109375" style="211" customWidth="1"/>
    <col min="2" max="2" width="10" style="124" bestFit="1" customWidth="1"/>
    <col min="3" max="3" width="10.42578125" style="124" customWidth="1"/>
    <col min="4" max="4" width="8.28515625" style="124" customWidth="1"/>
    <col min="5" max="5" width="11.7109375" style="213" customWidth="1"/>
    <col min="6" max="6" width="11.28515625" style="124" bestFit="1" customWidth="1"/>
    <col min="7" max="7" width="9.85546875" style="124" customWidth="1"/>
    <col min="8" max="8" width="8.28515625" style="124" customWidth="1"/>
    <col min="9" max="9" width="11.7109375" style="213" customWidth="1"/>
    <col min="10" max="10" width="10" style="124" bestFit="1" customWidth="1"/>
    <col min="11" max="11" width="9.85546875" style="212" customWidth="1"/>
    <col min="12" max="12" width="8.28515625" style="124" customWidth="1"/>
    <col min="13" max="13" width="11.7109375" style="213" customWidth="1"/>
    <col min="14" max="14" width="11.28515625" style="124" bestFit="1" customWidth="1"/>
    <col min="15" max="15" width="11" style="212" bestFit="1" customWidth="1"/>
    <col min="16" max="16" width="8.28515625" style="124" customWidth="1"/>
    <col min="17" max="17" width="11.7109375" style="213" customWidth="1"/>
    <col min="18" max="18" width="10" style="124" bestFit="1" customWidth="1"/>
    <col min="19" max="19" width="12.85546875" style="212" bestFit="1" customWidth="1"/>
    <col min="20" max="20" width="8.28515625" style="124" customWidth="1"/>
    <col min="21" max="21" width="11.7109375" style="213" customWidth="1"/>
    <col min="22" max="22" width="11.28515625" style="124" bestFit="1" customWidth="1"/>
    <col min="23" max="23" width="10" style="212" customWidth="1"/>
  </cols>
  <sheetData>
    <row r="1" spans="1:23" ht="15.75">
      <c r="A1" s="201" t="s">
        <v>1333</v>
      </c>
      <c r="B1" s="199"/>
      <c r="C1" s="199"/>
      <c r="D1" s="199"/>
      <c r="E1" s="202"/>
      <c r="F1" s="199"/>
      <c r="G1" s="199"/>
      <c r="H1" s="199"/>
      <c r="I1" s="202"/>
      <c r="J1" s="199"/>
      <c r="K1" s="203"/>
      <c r="L1" s="199"/>
      <c r="M1" s="202"/>
      <c r="N1" s="199"/>
      <c r="O1" s="203"/>
      <c r="P1" s="199"/>
      <c r="Q1" s="202"/>
      <c r="R1" s="199"/>
      <c r="S1" s="203"/>
      <c r="T1" s="199"/>
      <c r="U1" s="202"/>
      <c r="V1" s="199"/>
      <c r="W1" s="203"/>
    </row>
    <row r="2" spans="1:23">
      <c r="A2" s="204"/>
      <c r="B2" s="205"/>
      <c r="C2" s="206"/>
      <c r="D2" s="205" t="s">
        <v>13</v>
      </c>
      <c r="E2" s="207"/>
      <c r="F2" s="205"/>
      <c r="G2" s="205"/>
      <c r="I2" s="202"/>
      <c r="J2" s="199"/>
      <c r="K2" s="203"/>
      <c r="L2" s="199" t="s">
        <v>1334</v>
      </c>
      <c r="M2" s="202"/>
      <c r="N2" s="199"/>
      <c r="O2" s="203"/>
      <c r="Q2" s="202"/>
      <c r="R2" s="199"/>
      <c r="S2" s="203"/>
      <c r="T2" s="199" t="s">
        <v>1335</v>
      </c>
      <c r="U2" s="202"/>
      <c r="V2" s="199"/>
      <c r="W2" s="203"/>
    </row>
    <row r="3" spans="1:23" ht="15.75">
      <c r="A3" s="110"/>
      <c r="B3" s="199" t="s">
        <v>1336</v>
      </c>
      <c r="C3" s="199"/>
      <c r="E3" s="199"/>
      <c r="F3" s="199" t="s">
        <v>1337</v>
      </c>
      <c r="G3" s="199"/>
      <c r="I3" s="205"/>
      <c r="J3" s="205" t="s">
        <v>1336</v>
      </c>
      <c r="K3" s="206"/>
      <c r="M3" s="205"/>
      <c r="N3" s="199" t="s">
        <v>1337</v>
      </c>
      <c r="O3" s="206"/>
      <c r="Q3" s="205"/>
      <c r="R3" s="205" t="s">
        <v>1336</v>
      </c>
      <c r="S3" s="206"/>
      <c r="U3" s="205"/>
      <c r="V3" s="199" t="s">
        <v>1337</v>
      </c>
      <c r="W3" s="206"/>
    </row>
    <row r="4" spans="1:23" ht="26.25">
      <c r="A4" s="208" t="s">
        <v>1338</v>
      </c>
      <c r="B4" s="200" t="s">
        <v>1339</v>
      </c>
      <c r="C4" s="209" t="s">
        <v>1340</v>
      </c>
      <c r="E4" s="202" t="s">
        <v>1338</v>
      </c>
      <c r="F4" s="200" t="s">
        <v>1339</v>
      </c>
      <c r="G4" s="209" t="s">
        <v>1340</v>
      </c>
      <c r="I4" s="207" t="s">
        <v>1338</v>
      </c>
      <c r="J4" s="200" t="s">
        <v>1339</v>
      </c>
      <c r="K4" s="210" t="s">
        <v>1340</v>
      </c>
      <c r="M4" s="207" t="s">
        <v>1338</v>
      </c>
      <c r="N4" s="200" t="s">
        <v>1339</v>
      </c>
      <c r="O4" s="210" t="s">
        <v>1340</v>
      </c>
      <c r="Q4" s="207" t="s">
        <v>1338</v>
      </c>
      <c r="R4" s="200" t="s">
        <v>1339</v>
      </c>
      <c r="S4" s="210" t="s">
        <v>1340</v>
      </c>
      <c r="U4" s="207" t="s">
        <v>1338</v>
      </c>
      <c r="V4" s="200" t="s">
        <v>1339</v>
      </c>
      <c r="W4" s="210" t="s">
        <v>1340</v>
      </c>
    </row>
    <row r="5" spans="1:23" ht="15.75">
      <c r="A5" s="211" t="s">
        <v>281</v>
      </c>
      <c r="B5" s="124">
        <v>119369819</v>
      </c>
      <c r="C5" s="212" t="s">
        <v>1341</v>
      </c>
      <c r="E5" s="213" t="s">
        <v>281</v>
      </c>
      <c r="F5" s="124">
        <v>119369819</v>
      </c>
      <c r="G5" s="214" t="s">
        <v>1342</v>
      </c>
      <c r="I5" s="213" t="s">
        <v>190</v>
      </c>
      <c r="J5" s="124">
        <v>119464002</v>
      </c>
      <c r="K5" s="212" t="s">
        <v>1343</v>
      </c>
      <c r="M5" s="213" t="s">
        <v>190</v>
      </c>
      <c r="N5" s="124">
        <v>119464002</v>
      </c>
      <c r="O5" s="212" t="s">
        <v>1343</v>
      </c>
      <c r="Q5" s="213" t="s">
        <v>190</v>
      </c>
      <c r="R5" s="124">
        <v>119464002</v>
      </c>
      <c r="S5" s="212" t="s">
        <v>1343</v>
      </c>
      <c r="U5" s="213" t="s">
        <v>190</v>
      </c>
      <c r="V5" s="124">
        <v>119464002</v>
      </c>
      <c r="W5" s="212" t="s">
        <v>1343</v>
      </c>
    </row>
    <row r="6" spans="1:23" ht="15.75">
      <c r="A6" s="215" t="s">
        <v>1344</v>
      </c>
      <c r="B6" s="124">
        <v>119452688</v>
      </c>
      <c r="C6" s="212" t="s">
        <v>1345</v>
      </c>
      <c r="E6" s="213" t="s">
        <v>1346</v>
      </c>
      <c r="F6" s="124">
        <v>119452688</v>
      </c>
      <c r="G6" s="214" t="s">
        <v>1347</v>
      </c>
      <c r="I6" s="213" t="s">
        <v>201</v>
      </c>
      <c r="J6" s="124">
        <v>119483266</v>
      </c>
      <c r="K6" s="212" t="s">
        <v>1343</v>
      </c>
      <c r="M6" s="213" t="s">
        <v>201</v>
      </c>
      <c r="N6" s="124">
        <v>119483266</v>
      </c>
      <c r="O6" s="212" t="s">
        <v>1343</v>
      </c>
      <c r="Q6" s="213" t="s">
        <v>201</v>
      </c>
      <c r="R6" s="124">
        <v>119483266</v>
      </c>
      <c r="S6" s="212" t="s">
        <v>1343</v>
      </c>
      <c r="U6" s="213" t="s">
        <v>201</v>
      </c>
      <c r="V6" s="124">
        <v>119483266</v>
      </c>
      <c r="W6" s="212" t="s">
        <v>1343</v>
      </c>
    </row>
    <row r="7" spans="1:23" ht="15.75">
      <c r="A7" s="216" t="s">
        <v>1348</v>
      </c>
      <c r="B7" s="124">
        <v>119458139</v>
      </c>
      <c r="C7" s="212" t="s">
        <v>1349</v>
      </c>
      <c r="E7" s="213" t="s">
        <v>929</v>
      </c>
      <c r="F7" s="124">
        <v>119458139</v>
      </c>
      <c r="G7" s="214" t="s">
        <v>1350</v>
      </c>
      <c r="I7" s="217" t="s">
        <v>70</v>
      </c>
      <c r="J7" s="218">
        <v>119469188</v>
      </c>
      <c r="K7" s="219">
        <v>6.9600000000000005E-64</v>
      </c>
      <c r="L7" s="218"/>
      <c r="M7" s="217" t="s">
        <v>70</v>
      </c>
      <c r="N7" s="218">
        <v>119469188</v>
      </c>
      <c r="O7" s="219">
        <v>1.4345000000000001E-72</v>
      </c>
      <c r="P7" s="218"/>
      <c r="Q7" s="217" t="s">
        <v>70</v>
      </c>
      <c r="R7" s="218">
        <v>119469188</v>
      </c>
      <c r="S7" s="219">
        <v>1.84624E-62</v>
      </c>
      <c r="T7" s="218"/>
      <c r="U7" s="217" t="s">
        <v>70</v>
      </c>
      <c r="V7" s="218">
        <v>119469188</v>
      </c>
      <c r="W7" s="219">
        <v>3.8053800000000002E-71</v>
      </c>
    </row>
    <row r="8" spans="1:23">
      <c r="A8" s="215" t="s">
        <v>1351</v>
      </c>
      <c r="B8" s="124">
        <v>119453869</v>
      </c>
      <c r="C8" s="212">
        <v>0.19195899999999999</v>
      </c>
      <c r="E8" s="213" t="s">
        <v>1351</v>
      </c>
      <c r="F8" s="124">
        <v>119453869</v>
      </c>
      <c r="G8" s="214">
        <v>0.22739799999999999</v>
      </c>
      <c r="I8" s="213" t="s">
        <v>281</v>
      </c>
      <c r="J8" s="124">
        <v>119369819</v>
      </c>
      <c r="K8" s="212">
        <v>0</v>
      </c>
      <c r="M8" s="213" t="s">
        <v>281</v>
      </c>
      <c r="N8" s="124">
        <v>119369819</v>
      </c>
      <c r="O8" s="212">
        <v>0</v>
      </c>
      <c r="Q8" s="213" t="s">
        <v>281</v>
      </c>
      <c r="R8" s="124">
        <v>119369819</v>
      </c>
      <c r="S8" s="212">
        <v>0</v>
      </c>
      <c r="U8" s="213" t="s">
        <v>281</v>
      </c>
      <c r="V8" s="124">
        <v>119369819</v>
      </c>
      <c r="W8" s="212">
        <v>0</v>
      </c>
    </row>
    <row r="9" spans="1:23">
      <c r="A9" s="215" t="s">
        <v>1352</v>
      </c>
      <c r="B9" s="124">
        <v>119453304</v>
      </c>
      <c r="C9" s="212">
        <v>0.18363399999999999</v>
      </c>
      <c r="E9" s="213" t="s">
        <v>1352</v>
      </c>
      <c r="F9" s="124">
        <v>119453304</v>
      </c>
      <c r="G9" s="214">
        <v>0.21754399999999999</v>
      </c>
      <c r="I9" s="213" t="s">
        <v>1353</v>
      </c>
      <c r="J9" s="124">
        <v>119371472</v>
      </c>
      <c r="K9" s="212">
        <v>0</v>
      </c>
      <c r="M9" s="213" t="s">
        <v>1353</v>
      </c>
      <c r="N9" s="124">
        <v>119371472</v>
      </c>
      <c r="O9" s="212">
        <v>0</v>
      </c>
      <c r="Q9" s="213" t="s">
        <v>1353</v>
      </c>
      <c r="R9" s="124">
        <v>119371472</v>
      </c>
      <c r="S9" s="212">
        <v>0</v>
      </c>
      <c r="U9" s="213" t="s">
        <v>1353</v>
      </c>
      <c r="V9" s="124">
        <v>119371472</v>
      </c>
      <c r="W9" s="212">
        <v>0</v>
      </c>
    </row>
    <row r="10" spans="1:23">
      <c r="A10" s="215" t="s">
        <v>1354</v>
      </c>
      <c r="B10" s="124">
        <v>119452404</v>
      </c>
      <c r="C10" s="212">
        <v>0.18137700000000001</v>
      </c>
      <c r="E10" s="213" t="s">
        <v>1354</v>
      </c>
      <c r="F10" s="124">
        <v>119452404</v>
      </c>
      <c r="G10" s="214">
        <v>0.21487000000000001</v>
      </c>
      <c r="I10" s="213" t="s">
        <v>1355</v>
      </c>
      <c r="J10" s="124">
        <v>119372276</v>
      </c>
      <c r="K10" s="212">
        <v>0</v>
      </c>
      <c r="M10" s="213" t="s">
        <v>1355</v>
      </c>
      <c r="N10" s="124">
        <v>119372276</v>
      </c>
      <c r="O10" s="212">
        <v>0</v>
      </c>
      <c r="Q10" s="213" t="s">
        <v>1355</v>
      </c>
      <c r="R10" s="124">
        <v>119372276</v>
      </c>
      <c r="S10" s="212">
        <v>0</v>
      </c>
      <c r="U10" s="213" t="s">
        <v>1355</v>
      </c>
      <c r="V10" s="124">
        <v>119372276</v>
      </c>
      <c r="W10" s="212">
        <v>0</v>
      </c>
    </row>
    <row r="11" spans="1:23">
      <c r="A11" s="216" t="s">
        <v>539</v>
      </c>
      <c r="B11" s="124">
        <v>119460481</v>
      </c>
      <c r="C11" s="212">
        <v>0.18101100000000001</v>
      </c>
      <c r="E11" s="213" t="s">
        <v>539</v>
      </c>
      <c r="F11" s="124">
        <v>119460481</v>
      </c>
      <c r="G11" s="214">
        <v>0.20907600000000001</v>
      </c>
      <c r="I11" s="213" t="s">
        <v>1356</v>
      </c>
      <c r="J11" s="124">
        <v>119372398</v>
      </c>
      <c r="K11" s="212">
        <v>0</v>
      </c>
      <c r="M11" s="213" t="s">
        <v>1356</v>
      </c>
      <c r="N11" s="124">
        <v>119372398</v>
      </c>
      <c r="O11" s="212">
        <v>0</v>
      </c>
      <c r="Q11" s="213" t="s">
        <v>516</v>
      </c>
      <c r="R11" s="124">
        <v>119372737</v>
      </c>
      <c r="S11" s="212">
        <v>0</v>
      </c>
      <c r="U11" s="213" t="s">
        <v>516</v>
      </c>
      <c r="V11" s="124">
        <v>119372737</v>
      </c>
      <c r="W11" s="212">
        <v>0</v>
      </c>
    </row>
    <row r="12" spans="1:23">
      <c r="A12" s="216" t="s">
        <v>536</v>
      </c>
      <c r="B12" s="124">
        <v>119458117</v>
      </c>
      <c r="C12" s="212">
        <v>0.154056</v>
      </c>
      <c r="E12" s="213" t="s">
        <v>536</v>
      </c>
      <c r="F12" s="124">
        <v>119458117</v>
      </c>
      <c r="G12" s="214">
        <v>0.17760100000000001</v>
      </c>
      <c r="I12" s="213" t="s">
        <v>516</v>
      </c>
      <c r="J12" s="124">
        <v>119372737</v>
      </c>
      <c r="K12" s="212">
        <v>0</v>
      </c>
      <c r="M12" s="213" t="s">
        <v>516</v>
      </c>
      <c r="N12" s="124">
        <v>119372737</v>
      </c>
      <c r="O12" s="212">
        <v>0</v>
      </c>
      <c r="Q12" s="213" t="s">
        <v>1357</v>
      </c>
      <c r="R12" s="124">
        <v>119374254</v>
      </c>
      <c r="S12" s="212">
        <v>0</v>
      </c>
      <c r="U12" s="213" t="s">
        <v>1357</v>
      </c>
      <c r="V12" s="124">
        <v>119374254</v>
      </c>
      <c r="W12" s="212">
        <v>0</v>
      </c>
    </row>
    <row r="13" spans="1:23">
      <c r="A13" s="216" t="s">
        <v>530</v>
      </c>
      <c r="B13" s="124">
        <v>119455852</v>
      </c>
      <c r="C13" s="212">
        <v>0.15026800000000001</v>
      </c>
      <c r="E13" s="213" t="s">
        <v>530</v>
      </c>
      <c r="F13" s="124">
        <v>119455852</v>
      </c>
      <c r="G13" s="214">
        <v>0.17318</v>
      </c>
      <c r="I13" s="213" t="s">
        <v>1358</v>
      </c>
      <c r="J13" s="124">
        <v>119374217</v>
      </c>
      <c r="K13" s="212">
        <v>0</v>
      </c>
      <c r="M13" s="213" t="s">
        <v>1358</v>
      </c>
      <c r="N13" s="124">
        <v>119374217</v>
      </c>
      <c r="O13" s="212">
        <v>0</v>
      </c>
      <c r="Q13" s="213" t="s">
        <v>1359</v>
      </c>
      <c r="R13" s="124">
        <v>119375129</v>
      </c>
      <c r="S13" s="212">
        <v>0</v>
      </c>
      <c r="U13" s="213" t="s">
        <v>1359</v>
      </c>
      <c r="V13" s="124">
        <v>119375129</v>
      </c>
      <c r="W13" s="212">
        <v>0</v>
      </c>
    </row>
    <row r="14" spans="1:23">
      <c r="A14" s="216" t="s">
        <v>532</v>
      </c>
      <c r="B14" s="124">
        <v>119456195</v>
      </c>
      <c r="C14" s="212">
        <v>0.139269</v>
      </c>
      <c r="E14" s="213" t="s">
        <v>532</v>
      </c>
      <c r="F14" s="124">
        <v>119456195</v>
      </c>
      <c r="G14" s="214">
        <v>0.16034899999999999</v>
      </c>
      <c r="I14" s="213" t="s">
        <v>1357</v>
      </c>
      <c r="J14" s="124">
        <v>119374254</v>
      </c>
      <c r="K14" s="212">
        <v>0</v>
      </c>
      <c r="M14" s="213" t="s">
        <v>1357</v>
      </c>
      <c r="N14" s="124">
        <v>119374254</v>
      </c>
      <c r="O14" s="212">
        <v>0</v>
      </c>
      <c r="Q14" s="213" t="s">
        <v>282</v>
      </c>
      <c r="R14" s="124">
        <v>119375130</v>
      </c>
      <c r="S14" s="212">
        <v>0</v>
      </c>
      <c r="U14" s="213" t="s">
        <v>282</v>
      </c>
      <c r="V14" s="124">
        <v>119375130</v>
      </c>
      <c r="W14" s="212">
        <v>0</v>
      </c>
    </row>
    <row r="15" spans="1:23">
      <c r="A15" s="216" t="s">
        <v>9</v>
      </c>
      <c r="B15" s="124">
        <v>119383818</v>
      </c>
      <c r="C15" s="212">
        <v>0.106159</v>
      </c>
      <c r="E15" s="213" t="s">
        <v>9</v>
      </c>
      <c r="F15" s="124">
        <v>119383818</v>
      </c>
      <c r="G15" s="214">
        <v>0.123797</v>
      </c>
      <c r="I15" s="213" t="s">
        <v>1359</v>
      </c>
      <c r="J15" s="124">
        <v>119375129</v>
      </c>
      <c r="K15" s="212">
        <v>0</v>
      </c>
      <c r="M15" s="213" t="s">
        <v>1359</v>
      </c>
      <c r="N15" s="124">
        <v>119375129</v>
      </c>
      <c r="O15" s="212">
        <v>0</v>
      </c>
      <c r="Q15" s="213" t="s">
        <v>1360</v>
      </c>
      <c r="R15" s="124">
        <v>119376277</v>
      </c>
      <c r="S15" s="212">
        <v>0</v>
      </c>
      <c r="U15" s="213" t="s">
        <v>1360</v>
      </c>
      <c r="V15" s="124">
        <v>119376277</v>
      </c>
      <c r="W15" s="212">
        <v>0</v>
      </c>
    </row>
    <row r="16" spans="1:23">
      <c r="A16" s="211" t="s">
        <v>915</v>
      </c>
      <c r="B16" s="124">
        <v>119377424</v>
      </c>
      <c r="C16" s="212">
        <v>9.4764100000000004E-2</v>
      </c>
      <c r="E16" s="213" t="s">
        <v>915</v>
      </c>
      <c r="F16" s="124">
        <v>119377424</v>
      </c>
      <c r="G16" s="214">
        <v>0.11045000000000001</v>
      </c>
      <c r="I16" s="213" t="s">
        <v>282</v>
      </c>
      <c r="J16" s="124">
        <v>119375130</v>
      </c>
      <c r="K16" s="212">
        <v>0</v>
      </c>
      <c r="M16" s="213" t="s">
        <v>282</v>
      </c>
      <c r="N16" s="124">
        <v>119375130</v>
      </c>
      <c r="O16" s="212">
        <v>0</v>
      </c>
      <c r="Q16" s="213" t="s">
        <v>1361</v>
      </c>
      <c r="R16" s="124">
        <v>119376639</v>
      </c>
      <c r="S16" s="212">
        <v>0</v>
      </c>
      <c r="U16" s="213" t="s">
        <v>1361</v>
      </c>
      <c r="V16" s="124">
        <v>119376639</v>
      </c>
      <c r="W16" s="212">
        <v>0</v>
      </c>
    </row>
    <row r="17" spans="1:23">
      <c r="A17" s="211" t="s">
        <v>282</v>
      </c>
      <c r="B17" s="124">
        <v>119375130</v>
      </c>
      <c r="C17" s="212">
        <v>8.1925499999999998E-2</v>
      </c>
      <c r="E17" s="213" t="s">
        <v>282</v>
      </c>
      <c r="F17" s="124">
        <v>119375130</v>
      </c>
      <c r="G17" s="214">
        <v>9.5495099999999999E-2</v>
      </c>
      <c r="I17" s="213" t="s">
        <v>1362</v>
      </c>
      <c r="J17" s="124">
        <v>119375919</v>
      </c>
      <c r="K17" s="212">
        <v>0</v>
      </c>
      <c r="M17" s="213" t="s">
        <v>1362</v>
      </c>
      <c r="N17" s="124">
        <v>119375919</v>
      </c>
      <c r="O17" s="212">
        <v>0</v>
      </c>
      <c r="Q17" s="213" t="s">
        <v>1363</v>
      </c>
      <c r="R17" s="124">
        <v>119376732</v>
      </c>
      <c r="S17" s="212">
        <v>0</v>
      </c>
      <c r="U17" s="213" t="s">
        <v>1363</v>
      </c>
      <c r="V17" s="124">
        <v>119376732</v>
      </c>
      <c r="W17" s="212">
        <v>0</v>
      </c>
    </row>
    <row r="18" spans="1:23">
      <c r="A18" s="211" t="s">
        <v>10</v>
      </c>
      <c r="B18" s="124">
        <v>119461396</v>
      </c>
      <c r="C18" s="212">
        <v>4.2070900000000001E-2</v>
      </c>
      <c r="E18" s="213" t="s">
        <v>925</v>
      </c>
      <c r="F18" s="124">
        <v>119425396</v>
      </c>
      <c r="G18" s="214">
        <v>2.02612E-2</v>
      </c>
      <c r="I18" s="213" t="s">
        <v>1364</v>
      </c>
      <c r="J18" s="124">
        <v>119376230</v>
      </c>
      <c r="K18" s="212">
        <v>0</v>
      </c>
      <c r="M18" s="213" t="s">
        <v>1364</v>
      </c>
      <c r="N18" s="124">
        <v>119376230</v>
      </c>
      <c r="O18" s="212">
        <v>0</v>
      </c>
      <c r="Q18" s="213" t="s">
        <v>1365</v>
      </c>
      <c r="R18" s="124">
        <v>119376765</v>
      </c>
      <c r="S18" s="212">
        <v>0</v>
      </c>
      <c r="U18" s="213" t="s">
        <v>1365</v>
      </c>
      <c r="V18" s="124">
        <v>119376765</v>
      </c>
      <c r="W18" s="212">
        <v>0</v>
      </c>
    </row>
    <row r="19" spans="1:23">
      <c r="A19" s="211" t="s">
        <v>292</v>
      </c>
      <c r="B19" s="124">
        <v>119467127</v>
      </c>
      <c r="C19" s="212">
        <v>3.9849000000000002E-2</v>
      </c>
      <c r="E19" s="213" t="s">
        <v>212</v>
      </c>
      <c r="F19" s="124">
        <v>119510487</v>
      </c>
      <c r="G19" s="214">
        <v>1.1657799999999999E-2</v>
      </c>
      <c r="I19" s="213" t="s">
        <v>1360</v>
      </c>
      <c r="J19" s="124">
        <v>119376277</v>
      </c>
      <c r="K19" s="212">
        <v>0</v>
      </c>
      <c r="M19" s="213" t="s">
        <v>1360</v>
      </c>
      <c r="N19" s="124">
        <v>119376277</v>
      </c>
      <c r="O19" s="212">
        <v>0</v>
      </c>
      <c r="Q19" s="213" t="s">
        <v>1366</v>
      </c>
      <c r="R19" s="124">
        <v>119377624</v>
      </c>
      <c r="S19" s="212">
        <v>0</v>
      </c>
      <c r="U19" s="213" t="s">
        <v>1366</v>
      </c>
      <c r="V19" s="124">
        <v>119377624</v>
      </c>
      <c r="W19" s="212">
        <v>0</v>
      </c>
    </row>
    <row r="20" spans="1:23">
      <c r="A20" s="211" t="s">
        <v>291</v>
      </c>
      <c r="B20" s="124">
        <v>119466374</v>
      </c>
      <c r="C20" s="212">
        <v>3.1650600000000001E-2</v>
      </c>
      <c r="E20" s="213" t="s">
        <v>216</v>
      </c>
      <c r="F20" s="124">
        <v>119508400</v>
      </c>
      <c r="G20" s="214">
        <v>1.0552300000000001E-2</v>
      </c>
      <c r="I20" s="213" t="s">
        <v>1361</v>
      </c>
      <c r="J20" s="124">
        <v>119376639</v>
      </c>
      <c r="K20" s="212">
        <v>0</v>
      </c>
      <c r="M20" s="213" t="s">
        <v>1361</v>
      </c>
      <c r="N20" s="124">
        <v>119376639</v>
      </c>
      <c r="O20" s="212">
        <v>0</v>
      </c>
      <c r="Q20" s="213" t="s">
        <v>1367</v>
      </c>
      <c r="R20" s="124">
        <v>119377661</v>
      </c>
      <c r="S20" s="212">
        <v>0</v>
      </c>
      <c r="U20" s="213" t="s">
        <v>1367</v>
      </c>
      <c r="V20" s="124">
        <v>119377661</v>
      </c>
      <c r="W20" s="212">
        <v>0</v>
      </c>
    </row>
    <row r="21" spans="1:23">
      <c r="A21" s="211" t="s">
        <v>286</v>
      </c>
      <c r="B21" s="124">
        <v>119460797</v>
      </c>
      <c r="C21" s="212">
        <v>3.07522E-2</v>
      </c>
      <c r="E21" s="213" t="s">
        <v>919</v>
      </c>
      <c r="F21" s="124">
        <v>119406760</v>
      </c>
      <c r="G21" s="214">
        <v>1.0034400000000001E-2</v>
      </c>
      <c r="I21" s="213" t="s">
        <v>1363</v>
      </c>
      <c r="J21" s="124">
        <v>119376732</v>
      </c>
      <c r="K21" s="212">
        <v>0</v>
      </c>
      <c r="M21" s="213" t="s">
        <v>1363</v>
      </c>
      <c r="N21" s="124">
        <v>119376732</v>
      </c>
      <c r="O21" s="212">
        <v>0</v>
      </c>
      <c r="Q21" s="213" t="s">
        <v>1368</v>
      </c>
      <c r="R21" s="124">
        <v>119378748</v>
      </c>
      <c r="S21" s="212">
        <v>0</v>
      </c>
      <c r="U21" s="213" t="s">
        <v>1368</v>
      </c>
      <c r="V21" s="124">
        <v>119378748</v>
      </c>
      <c r="W21" s="212">
        <v>0</v>
      </c>
    </row>
    <row r="22" spans="1:23">
      <c r="A22" s="211" t="s">
        <v>213</v>
      </c>
      <c r="B22" s="124">
        <v>119517357</v>
      </c>
      <c r="C22" s="212">
        <v>2.74591E-2</v>
      </c>
      <c r="E22" s="213" t="s">
        <v>292</v>
      </c>
      <c r="F22" s="124">
        <v>119467127</v>
      </c>
      <c r="G22" s="214">
        <v>9.5968400000000006E-3</v>
      </c>
      <c r="I22" s="213" t="s">
        <v>1365</v>
      </c>
      <c r="J22" s="124">
        <v>119376765</v>
      </c>
      <c r="K22" s="212">
        <v>0</v>
      </c>
      <c r="M22" s="213" t="s">
        <v>1365</v>
      </c>
      <c r="N22" s="124">
        <v>119376765</v>
      </c>
      <c r="O22" s="212">
        <v>0</v>
      </c>
      <c r="Q22" s="213" t="s">
        <v>916</v>
      </c>
      <c r="R22" s="124">
        <v>119380513</v>
      </c>
      <c r="S22" s="212">
        <v>0</v>
      </c>
      <c r="U22" s="213" t="s">
        <v>916</v>
      </c>
      <c r="V22" s="124">
        <v>119380513</v>
      </c>
      <c r="W22" s="212">
        <v>0</v>
      </c>
    </row>
    <row r="23" spans="1:23">
      <c r="A23" s="211" t="s">
        <v>919</v>
      </c>
      <c r="B23" s="124">
        <v>119406760</v>
      </c>
      <c r="C23" s="212">
        <v>2.3036999999999998E-2</v>
      </c>
      <c r="E23" s="213" t="s">
        <v>291</v>
      </c>
      <c r="F23" s="124">
        <v>119466374</v>
      </c>
      <c r="G23" s="214">
        <v>7.1982900000000004E-3</v>
      </c>
      <c r="I23" s="213" t="s">
        <v>1369</v>
      </c>
      <c r="J23" s="124">
        <v>119377287</v>
      </c>
      <c r="K23" s="212">
        <v>0</v>
      </c>
      <c r="M23" s="213" t="s">
        <v>1369</v>
      </c>
      <c r="N23" s="124">
        <v>119377287</v>
      </c>
      <c r="O23" s="212">
        <v>0</v>
      </c>
      <c r="Q23" s="213" t="s">
        <v>1370</v>
      </c>
      <c r="R23" s="124">
        <v>119380928</v>
      </c>
      <c r="S23" s="212">
        <v>0</v>
      </c>
      <c r="U23" s="213" t="s">
        <v>1370</v>
      </c>
      <c r="V23" s="124">
        <v>119380928</v>
      </c>
      <c r="W23" s="212">
        <v>0</v>
      </c>
    </row>
    <row r="24" spans="1:23">
      <c r="A24" s="211" t="s">
        <v>212</v>
      </c>
      <c r="B24" s="124">
        <v>119510487</v>
      </c>
      <c r="C24" s="212">
        <v>1.97647E-2</v>
      </c>
      <c r="E24" s="213" t="s">
        <v>917</v>
      </c>
      <c r="F24" s="124">
        <v>119385549</v>
      </c>
      <c r="G24" s="214">
        <v>7.1823E-3</v>
      </c>
      <c r="I24" s="213" t="s">
        <v>284</v>
      </c>
      <c r="J24" s="124">
        <v>119377424</v>
      </c>
      <c r="K24" s="212">
        <v>0</v>
      </c>
      <c r="M24" s="213" t="s">
        <v>284</v>
      </c>
      <c r="N24" s="124">
        <v>119377424</v>
      </c>
      <c r="O24" s="212">
        <v>0</v>
      </c>
      <c r="Q24" s="213" t="s">
        <v>1371</v>
      </c>
      <c r="R24" s="124">
        <v>119382317</v>
      </c>
      <c r="S24" s="212">
        <v>0</v>
      </c>
      <c r="U24" s="213" t="s">
        <v>1371</v>
      </c>
      <c r="V24" s="124">
        <v>119382317</v>
      </c>
      <c r="W24" s="212">
        <v>0</v>
      </c>
    </row>
    <row r="25" spans="1:23">
      <c r="A25" s="211" t="s">
        <v>925</v>
      </c>
      <c r="B25" s="124">
        <v>119425396</v>
      </c>
      <c r="C25" s="212">
        <v>1.9130399999999999E-2</v>
      </c>
      <c r="E25" s="213" t="s">
        <v>286</v>
      </c>
      <c r="F25" s="124">
        <v>119460797</v>
      </c>
      <c r="G25" s="214">
        <v>7.0070100000000001E-3</v>
      </c>
      <c r="I25" s="213" t="s">
        <v>1366</v>
      </c>
      <c r="J25" s="124">
        <v>119377624</v>
      </c>
      <c r="K25" s="212">
        <v>0</v>
      </c>
      <c r="M25" s="213" t="s">
        <v>1366</v>
      </c>
      <c r="N25" s="124">
        <v>119377624</v>
      </c>
      <c r="O25" s="212">
        <v>0</v>
      </c>
      <c r="Q25" s="213" t="s">
        <v>1372</v>
      </c>
      <c r="R25" s="124">
        <v>119383086</v>
      </c>
      <c r="S25" s="212">
        <v>0</v>
      </c>
      <c r="U25" s="213" t="s">
        <v>1372</v>
      </c>
      <c r="V25" s="124">
        <v>119383086</v>
      </c>
      <c r="W25" s="212">
        <v>0</v>
      </c>
    </row>
    <row r="26" spans="1:23">
      <c r="A26" s="211" t="s">
        <v>6</v>
      </c>
      <c r="B26" s="124">
        <v>119517420</v>
      </c>
      <c r="C26" s="212">
        <v>1.50951E-2</v>
      </c>
      <c r="E26" s="213" t="s">
        <v>218</v>
      </c>
      <c r="F26" s="124">
        <v>119515410</v>
      </c>
      <c r="G26" s="214">
        <v>6.9901199999999998E-3</v>
      </c>
      <c r="I26" s="213" t="s">
        <v>1367</v>
      </c>
      <c r="J26" s="124">
        <v>119377661</v>
      </c>
      <c r="K26" s="212">
        <v>0</v>
      </c>
      <c r="M26" s="213" t="s">
        <v>1367</v>
      </c>
      <c r="N26" s="124">
        <v>119377661</v>
      </c>
      <c r="O26" s="212">
        <v>0</v>
      </c>
      <c r="Q26" s="213" t="s">
        <v>9</v>
      </c>
      <c r="R26" s="124">
        <v>119383818</v>
      </c>
      <c r="S26" s="212">
        <v>0</v>
      </c>
      <c r="U26" s="213" t="s">
        <v>9</v>
      </c>
      <c r="V26" s="124">
        <v>119383818</v>
      </c>
      <c r="W26" s="212">
        <v>0</v>
      </c>
    </row>
    <row r="27" spans="1:23">
      <c r="A27" s="211" t="s">
        <v>211</v>
      </c>
      <c r="B27" s="124">
        <v>119504284</v>
      </c>
      <c r="C27" s="212">
        <v>1.4848699999999999E-2</v>
      </c>
      <c r="E27" s="213" t="s">
        <v>916</v>
      </c>
      <c r="F27" s="124">
        <v>119380513</v>
      </c>
      <c r="G27" s="214">
        <v>6.5701900000000001E-3</v>
      </c>
      <c r="I27" s="213" t="s">
        <v>1373</v>
      </c>
      <c r="J27" s="124">
        <v>119378312</v>
      </c>
      <c r="K27" s="212">
        <v>0</v>
      </c>
      <c r="M27" s="213" t="s">
        <v>1373</v>
      </c>
      <c r="N27" s="124">
        <v>119378312</v>
      </c>
      <c r="O27" s="212">
        <v>0</v>
      </c>
      <c r="Q27" s="213" t="s">
        <v>1374</v>
      </c>
      <c r="R27" s="124">
        <v>119384951</v>
      </c>
      <c r="S27" s="212">
        <v>0</v>
      </c>
      <c r="U27" s="213" t="s">
        <v>1374</v>
      </c>
      <c r="V27" s="124">
        <v>119384951</v>
      </c>
      <c r="W27" s="212">
        <v>0</v>
      </c>
    </row>
    <row r="28" spans="1:23">
      <c r="A28" s="211" t="s">
        <v>14</v>
      </c>
      <c r="B28" s="124">
        <v>119505434</v>
      </c>
      <c r="C28" s="212">
        <v>1.42974E-2</v>
      </c>
      <c r="E28" s="213" t="s">
        <v>217</v>
      </c>
      <c r="F28" s="124">
        <v>119512913</v>
      </c>
      <c r="G28" s="214">
        <v>6.3965100000000002E-3</v>
      </c>
      <c r="I28" s="213" t="s">
        <v>1368</v>
      </c>
      <c r="J28" s="124">
        <v>119378748</v>
      </c>
      <c r="K28" s="212">
        <v>0</v>
      </c>
      <c r="M28" s="213" t="s">
        <v>1368</v>
      </c>
      <c r="N28" s="124">
        <v>119378748</v>
      </c>
      <c r="O28" s="212">
        <v>0</v>
      </c>
      <c r="Q28" s="213" t="s">
        <v>917</v>
      </c>
      <c r="R28" s="124">
        <v>119385549</v>
      </c>
      <c r="S28" s="212">
        <v>0</v>
      </c>
      <c r="U28" s="213" t="s">
        <v>917</v>
      </c>
      <c r="V28" s="124">
        <v>119385549</v>
      </c>
      <c r="W28" s="212">
        <v>0</v>
      </c>
    </row>
    <row r="29" spans="1:23">
      <c r="A29" s="211" t="s">
        <v>71</v>
      </c>
      <c r="B29" s="124">
        <v>119504487</v>
      </c>
      <c r="C29" s="212">
        <v>1.42682E-2</v>
      </c>
      <c r="E29" s="213" t="s">
        <v>935</v>
      </c>
      <c r="F29" s="124">
        <v>119474834</v>
      </c>
      <c r="G29" s="214">
        <v>2.6722999999999998E-3</v>
      </c>
      <c r="I29" s="213" t="s">
        <v>916</v>
      </c>
      <c r="J29" s="124">
        <v>119380513</v>
      </c>
      <c r="K29" s="212">
        <v>0</v>
      </c>
      <c r="M29" s="213" t="s">
        <v>916</v>
      </c>
      <c r="N29" s="124">
        <v>119380513</v>
      </c>
      <c r="O29" s="212">
        <v>0</v>
      </c>
      <c r="Q29" s="213" t="s">
        <v>918</v>
      </c>
      <c r="R29" s="124">
        <v>119385716</v>
      </c>
      <c r="S29" s="212">
        <v>0</v>
      </c>
      <c r="U29" s="213" t="s">
        <v>918</v>
      </c>
      <c r="V29" s="124">
        <v>119385716</v>
      </c>
      <c r="W29" s="212">
        <v>0</v>
      </c>
    </row>
    <row r="30" spans="1:23">
      <c r="A30" s="211" t="s">
        <v>222</v>
      </c>
      <c r="B30" s="124">
        <v>119523570</v>
      </c>
      <c r="C30" s="212">
        <v>1.4187099999999999E-2</v>
      </c>
      <c r="E30" s="213" t="s">
        <v>920</v>
      </c>
      <c r="F30" s="124">
        <v>119409573</v>
      </c>
      <c r="G30" s="214">
        <v>2.3086000000000001E-3</v>
      </c>
      <c r="I30" s="213" t="s">
        <v>1370</v>
      </c>
      <c r="J30" s="124">
        <v>119380928</v>
      </c>
      <c r="K30" s="212">
        <v>0</v>
      </c>
      <c r="M30" s="213" t="s">
        <v>1370</v>
      </c>
      <c r="N30" s="124">
        <v>119380928</v>
      </c>
      <c r="O30" s="212">
        <v>0</v>
      </c>
      <c r="Q30" s="213" t="s">
        <v>1375</v>
      </c>
      <c r="R30" s="124">
        <v>119386714</v>
      </c>
      <c r="S30" s="212">
        <v>0</v>
      </c>
      <c r="U30" s="213" t="s">
        <v>1375</v>
      </c>
      <c r="V30" s="124">
        <v>119386714</v>
      </c>
      <c r="W30" s="212">
        <v>0</v>
      </c>
    </row>
    <row r="31" spans="1:23">
      <c r="A31" s="211" t="s">
        <v>917</v>
      </c>
      <c r="B31" s="124">
        <v>119385549</v>
      </c>
      <c r="C31" s="212">
        <v>1.3959299999999999E-2</v>
      </c>
      <c r="E31" s="213" t="s">
        <v>11</v>
      </c>
      <c r="F31" s="124">
        <v>119521631</v>
      </c>
      <c r="G31" s="214">
        <v>2.1522899999999998E-3</v>
      </c>
      <c r="I31" s="213" t="s">
        <v>1371</v>
      </c>
      <c r="J31" s="124">
        <v>119382317</v>
      </c>
      <c r="K31" s="212">
        <v>0</v>
      </c>
      <c r="M31" s="213" t="s">
        <v>1371</v>
      </c>
      <c r="N31" s="124">
        <v>119382317</v>
      </c>
      <c r="O31" s="212">
        <v>0</v>
      </c>
      <c r="Q31" s="213" t="s">
        <v>1376</v>
      </c>
      <c r="R31" s="124">
        <v>119387530</v>
      </c>
      <c r="S31" s="212">
        <v>0</v>
      </c>
      <c r="U31" s="213" t="s">
        <v>1376</v>
      </c>
      <c r="V31" s="124">
        <v>119387530</v>
      </c>
      <c r="W31" s="212">
        <v>0</v>
      </c>
    </row>
    <row r="32" spans="1:23">
      <c r="A32" s="211" t="s">
        <v>916</v>
      </c>
      <c r="B32" s="124">
        <v>119380513</v>
      </c>
      <c r="C32" s="212">
        <v>1.3193E-2</v>
      </c>
      <c r="E32" s="213" t="s">
        <v>934</v>
      </c>
      <c r="F32" s="124">
        <v>119473035</v>
      </c>
      <c r="G32" s="214">
        <v>2.13445E-3</v>
      </c>
      <c r="I32" s="213" t="s">
        <v>1372</v>
      </c>
      <c r="J32" s="124">
        <v>119383086</v>
      </c>
      <c r="K32" s="212">
        <v>0</v>
      </c>
      <c r="M32" s="213" t="s">
        <v>1372</v>
      </c>
      <c r="N32" s="124">
        <v>119383086</v>
      </c>
      <c r="O32" s="212">
        <v>0</v>
      </c>
      <c r="Q32" s="213" t="s">
        <v>1377</v>
      </c>
      <c r="R32" s="124">
        <v>119388530</v>
      </c>
      <c r="S32" s="212">
        <v>0</v>
      </c>
      <c r="U32" s="213" t="s">
        <v>1377</v>
      </c>
      <c r="V32" s="124">
        <v>119388530</v>
      </c>
      <c r="W32" s="212">
        <v>0</v>
      </c>
    </row>
    <row r="33" spans="1:23">
      <c r="A33" s="211" t="s">
        <v>216</v>
      </c>
      <c r="B33" s="124">
        <v>119508400</v>
      </c>
      <c r="C33" s="212">
        <v>1.2165499999999999E-2</v>
      </c>
      <c r="E33" s="213" t="s">
        <v>1378</v>
      </c>
      <c r="F33" s="124">
        <v>119392815</v>
      </c>
      <c r="G33" s="214">
        <v>1.69305E-3</v>
      </c>
      <c r="I33" s="213" t="s">
        <v>9</v>
      </c>
      <c r="J33" s="124">
        <v>119383818</v>
      </c>
      <c r="K33" s="212">
        <v>0</v>
      </c>
      <c r="M33" s="213" t="s">
        <v>9</v>
      </c>
      <c r="N33" s="124">
        <v>119383818</v>
      </c>
      <c r="O33" s="212">
        <v>0</v>
      </c>
      <c r="Q33" s="213" t="s">
        <v>1379</v>
      </c>
      <c r="R33" s="124">
        <v>119388817</v>
      </c>
      <c r="S33" s="212">
        <v>0</v>
      </c>
      <c r="U33" s="213" t="s">
        <v>1379</v>
      </c>
      <c r="V33" s="124">
        <v>119388817</v>
      </c>
      <c r="W33" s="212">
        <v>0</v>
      </c>
    </row>
    <row r="34" spans="1:23">
      <c r="A34" s="211" t="s">
        <v>221</v>
      </c>
      <c r="B34" s="124">
        <v>119522426</v>
      </c>
      <c r="C34" s="212">
        <v>9.7045800000000008E-3</v>
      </c>
      <c r="E34" s="213" t="s">
        <v>927</v>
      </c>
      <c r="F34" s="124">
        <v>119446001</v>
      </c>
      <c r="G34" s="214">
        <v>1.6628599999999999E-3</v>
      </c>
      <c r="I34" s="213" t="s">
        <v>1374</v>
      </c>
      <c r="J34" s="124">
        <v>119384951</v>
      </c>
      <c r="K34" s="212">
        <v>0</v>
      </c>
      <c r="M34" s="213" t="s">
        <v>1374</v>
      </c>
      <c r="N34" s="124">
        <v>119384951</v>
      </c>
      <c r="O34" s="212">
        <v>0</v>
      </c>
      <c r="Q34" s="213" t="s">
        <v>1380</v>
      </c>
      <c r="R34" s="124">
        <v>119388881</v>
      </c>
      <c r="S34" s="212">
        <v>0</v>
      </c>
      <c r="U34" s="213" t="s">
        <v>1380</v>
      </c>
      <c r="V34" s="124">
        <v>119388881</v>
      </c>
      <c r="W34" s="212">
        <v>0</v>
      </c>
    </row>
    <row r="35" spans="1:23">
      <c r="A35" s="211" t="s">
        <v>920</v>
      </c>
      <c r="B35" s="124">
        <v>119409573</v>
      </c>
      <c r="C35" s="212">
        <v>8.7001999999999999E-3</v>
      </c>
      <c r="E35" s="213" t="s">
        <v>1381</v>
      </c>
      <c r="F35" s="124">
        <v>119455722</v>
      </c>
      <c r="G35" s="214">
        <v>1.5613300000000001E-3</v>
      </c>
      <c r="I35" s="213" t="s">
        <v>917</v>
      </c>
      <c r="J35" s="124">
        <v>119385549</v>
      </c>
      <c r="K35" s="212">
        <v>0</v>
      </c>
      <c r="M35" s="213" t="s">
        <v>917</v>
      </c>
      <c r="N35" s="124">
        <v>119385549</v>
      </c>
      <c r="O35" s="212">
        <v>0</v>
      </c>
      <c r="Q35" s="213" t="s">
        <v>1382</v>
      </c>
      <c r="R35" s="124">
        <v>119391055</v>
      </c>
      <c r="S35" s="212">
        <v>0</v>
      </c>
      <c r="U35" s="213" t="s">
        <v>1382</v>
      </c>
      <c r="V35" s="124">
        <v>119391055</v>
      </c>
      <c r="W35" s="212">
        <v>0</v>
      </c>
    </row>
    <row r="36" spans="1:23">
      <c r="A36" s="211" t="s">
        <v>11</v>
      </c>
      <c r="B36" s="124">
        <v>119521631</v>
      </c>
      <c r="C36" s="212">
        <v>8.4701499999999992E-3</v>
      </c>
      <c r="E36" s="213" t="s">
        <v>1383</v>
      </c>
      <c r="F36" s="124">
        <v>119449721</v>
      </c>
      <c r="G36" s="214">
        <v>1.5279099999999999E-3</v>
      </c>
      <c r="I36" s="213" t="s">
        <v>918</v>
      </c>
      <c r="J36" s="124">
        <v>119385716</v>
      </c>
      <c r="K36" s="212">
        <v>0</v>
      </c>
      <c r="M36" s="213" t="s">
        <v>918</v>
      </c>
      <c r="N36" s="124">
        <v>119385716</v>
      </c>
      <c r="O36" s="212">
        <v>0</v>
      </c>
      <c r="Q36" s="213" t="s">
        <v>1384</v>
      </c>
      <c r="R36" s="124">
        <v>119392083</v>
      </c>
      <c r="S36" s="212">
        <v>0</v>
      </c>
      <c r="U36" s="213" t="s">
        <v>1384</v>
      </c>
      <c r="V36" s="124">
        <v>119392083</v>
      </c>
      <c r="W36" s="212">
        <v>0</v>
      </c>
    </row>
    <row r="37" spans="1:23">
      <c r="A37" s="211" t="s">
        <v>218</v>
      </c>
      <c r="B37" s="124">
        <v>119515410</v>
      </c>
      <c r="C37" s="212">
        <v>8.2090900000000005E-3</v>
      </c>
      <c r="E37" s="213" t="s">
        <v>1385</v>
      </c>
      <c r="F37" s="124">
        <v>119472335</v>
      </c>
      <c r="G37" s="214">
        <v>1.3947499999999999E-3</v>
      </c>
      <c r="I37" s="213" t="s">
        <v>1375</v>
      </c>
      <c r="J37" s="124">
        <v>119386714</v>
      </c>
      <c r="K37" s="212">
        <v>0</v>
      </c>
      <c r="M37" s="213" t="s">
        <v>1375</v>
      </c>
      <c r="N37" s="124">
        <v>119386714</v>
      </c>
      <c r="O37" s="212">
        <v>0</v>
      </c>
      <c r="Q37" s="213" t="s">
        <v>1378</v>
      </c>
      <c r="R37" s="124">
        <v>119392815</v>
      </c>
      <c r="S37" s="212">
        <v>0</v>
      </c>
      <c r="U37" s="213" t="s">
        <v>1378</v>
      </c>
      <c r="V37" s="124">
        <v>119392815</v>
      </c>
      <c r="W37" s="212">
        <v>0</v>
      </c>
    </row>
    <row r="38" spans="1:23">
      <c r="A38" s="211" t="s">
        <v>219</v>
      </c>
      <c r="B38" s="124">
        <v>119515732</v>
      </c>
      <c r="C38" s="212">
        <v>8.0867999999999999E-3</v>
      </c>
      <c r="E38" s="213" t="s">
        <v>1386</v>
      </c>
      <c r="F38" s="124">
        <v>119454212</v>
      </c>
      <c r="G38" s="214">
        <v>1.2895300000000001E-3</v>
      </c>
      <c r="I38" s="213" t="s">
        <v>1376</v>
      </c>
      <c r="J38" s="124">
        <v>119387530</v>
      </c>
      <c r="K38" s="212">
        <v>0</v>
      </c>
      <c r="M38" s="213" t="s">
        <v>1376</v>
      </c>
      <c r="N38" s="124">
        <v>119387530</v>
      </c>
      <c r="O38" s="212">
        <v>0</v>
      </c>
      <c r="Q38" s="213" t="s">
        <v>1387</v>
      </c>
      <c r="R38" s="124">
        <v>119393540</v>
      </c>
      <c r="S38" s="212">
        <v>0</v>
      </c>
      <c r="U38" s="213" t="s">
        <v>1387</v>
      </c>
      <c r="V38" s="124">
        <v>119393540</v>
      </c>
      <c r="W38" s="212">
        <v>0</v>
      </c>
    </row>
    <row r="39" spans="1:23">
      <c r="A39" s="211" t="s">
        <v>217</v>
      </c>
      <c r="B39" s="124">
        <v>119512913</v>
      </c>
      <c r="C39" s="212">
        <v>7.4901000000000004E-3</v>
      </c>
      <c r="E39" s="213" t="s">
        <v>581</v>
      </c>
      <c r="F39" s="124">
        <v>119537686</v>
      </c>
      <c r="G39" s="214">
        <v>8.7584900000000005E-4</v>
      </c>
      <c r="I39" s="213" t="s">
        <v>1377</v>
      </c>
      <c r="J39" s="124">
        <v>119388530</v>
      </c>
      <c r="K39" s="212">
        <v>0</v>
      </c>
      <c r="M39" s="213" t="s">
        <v>1377</v>
      </c>
      <c r="N39" s="124">
        <v>119388530</v>
      </c>
      <c r="O39" s="212">
        <v>0</v>
      </c>
      <c r="Q39" s="213" t="s">
        <v>1388</v>
      </c>
      <c r="R39" s="124">
        <v>119394195</v>
      </c>
      <c r="S39" s="212">
        <v>0</v>
      </c>
      <c r="U39" s="213" t="s">
        <v>1388</v>
      </c>
      <c r="V39" s="124">
        <v>119394195</v>
      </c>
      <c r="W39" s="212">
        <v>0</v>
      </c>
    </row>
    <row r="40" spans="1:23">
      <c r="A40" s="211" t="s">
        <v>214</v>
      </c>
      <c r="B40" s="124">
        <v>119504543</v>
      </c>
      <c r="C40" s="212">
        <v>6.0927500000000001E-3</v>
      </c>
      <c r="E40" s="213" t="s">
        <v>1389</v>
      </c>
      <c r="F40" s="124">
        <v>119536721</v>
      </c>
      <c r="G40" s="214">
        <v>8.7308899999999996E-4</v>
      </c>
      <c r="I40" s="213" t="s">
        <v>1379</v>
      </c>
      <c r="J40" s="124">
        <v>119388817</v>
      </c>
      <c r="K40" s="212">
        <v>0</v>
      </c>
      <c r="M40" s="213" t="s">
        <v>1379</v>
      </c>
      <c r="N40" s="124">
        <v>119388817</v>
      </c>
      <c r="O40" s="212">
        <v>0</v>
      </c>
      <c r="Q40" s="213" t="s">
        <v>1390</v>
      </c>
      <c r="R40" s="124">
        <v>119394356</v>
      </c>
      <c r="S40" s="212">
        <v>0</v>
      </c>
      <c r="U40" s="213" t="s">
        <v>1390</v>
      </c>
      <c r="V40" s="124">
        <v>119394356</v>
      </c>
      <c r="W40" s="212">
        <v>0</v>
      </c>
    </row>
    <row r="41" spans="1:23">
      <c r="A41" s="220" t="s">
        <v>33</v>
      </c>
      <c r="B41" s="218">
        <v>119504361</v>
      </c>
      <c r="C41" s="219">
        <v>5.0079900000000004E-3</v>
      </c>
      <c r="E41" s="213" t="s">
        <v>538</v>
      </c>
      <c r="F41" s="124">
        <v>119458234</v>
      </c>
      <c r="G41" s="214">
        <v>5.6558599999999998E-4</v>
      </c>
      <c r="I41" s="213" t="s">
        <v>1380</v>
      </c>
      <c r="J41" s="124">
        <v>119388881</v>
      </c>
      <c r="K41" s="212">
        <v>0</v>
      </c>
      <c r="M41" s="213" t="s">
        <v>1380</v>
      </c>
      <c r="N41" s="124">
        <v>119388881</v>
      </c>
      <c r="O41" s="212">
        <v>0</v>
      </c>
      <c r="Q41" s="213" t="s">
        <v>1391</v>
      </c>
      <c r="R41" s="124">
        <v>119401668</v>
      </c>
      <c r="S41" s="212">
        <v>0</v>
      </c>
      <c r="U41" s="213" t="s">
        <v>1391</v>
      </c>
      <c r="V41" s="124">
        <v>119401668</v>
      </c>
      <c r="W41" s="212">
        <v>0</v>
      </c>
    </row>
    <row r="42" spans="1:23">
      <c r="A42" s="208" t="s">
        <v>591</v>
      </c>
      <c r="B42" s="199">
        <v>119552284</v>
      </c>
      <c r="C42" s="203">
        <v>4.8932899999999998E-3</v>
      </c>
      <c r="D42" s="199"/>
      <c r="E42" s="202" t="s">
        <v>525</v>
      </c>
      <c r="F42" s="199">
        <v>119452617</v>
      </c>
      <c r="G42" s="203">
        <v>5.32177E-4</v>
      </c>
      <c r="H42" s="199"/>
      <c r="I42" s="202" t="s">
        <v>1382</v>
      </c>
      <c r="J42" s="199">
        <v>119391055</v>
      </c>
      <c r="K42" s="203">
        <v>0</v>
      </c>
      <c r="L42" s="199"/>
      <c r="M42" s="202" t="s">
        <v>1382</v>
      </c>
      <c r="N42" s="199">
        <v>119391055</v>
      </c>
      <c r="O42" s="203">
        <v>0</v>
      </c>
      <c r="P42" s="199"/>
      <c r="Q42" s="202" t="s">
        <v>1392</v>
      </c>
      <c r="R42" s="199">
        <v>119401774</v>
      </c>
      <c r="S42" s="203">
        <v>0</v>
      </c>
      <c r="T42" s="199"/>
      <c r="U42" s="202" t="s">
        <v>1392</v>
      </c>
      <c r="V42" s="199">
        <v>119401774</v>
      </c>
      <c r="W42" s="203">
        <v>0</v>
      </c>
    </row>
    <row r="43" spans="1:23" ht="48" customHeight="1">
      <c r="A43" s="242" t="s">
        <v>1393</v>
      </c>
      <c r="B43" s="242"/>
      <c r="C43" s="242"/>
      <c r="D43" s="242"/>
      <c r="E43" s="242"/>
      <c r="F43" s="242"/>
      <c r="G43" s="242"/>
      <c r="H43" s="242"/>
      <c r="I43" s="242"/>
      <c r="J43" s="242"/>
      <c r="K43" s="242"/>
      <c r="L43" s="242"/>
      <c r="M43" s="242"/>
      <c r="N43" s="242"/>
      <c r="O43" s="242"/>
      <c r="P43" s="242"/>
      <c r="Q43" s="242"/>
      <c r="R43" s="242"/>
      <c r="S43" s="242"/>
      <c r="T43" s="242"/>
      <c r="U43" s="242"/>
      <c r="V43" s="242"/>
      <c r="W43" s="242"/>
    </row>
    <row r="44" spans="1:23" ht="45.75" customHeight="1">
      <c r="A44" s="237" t="s">
        <v>1394</v>
      </c>
      <c r="B44" s="237"/>
      <c r="C44" s="237"/>
      <c r="D44" s="237"/>
      <c r="E44" s="237"/>
      <c r="F44" s="237"/>
      <c r="G44" s="237"/>
      <c r="H44" s="237"/>
      <c r="I44" s="237"/>
      <c r="J44" s="237"/>
      <c r="K44" s="237"/>
      <c r="L44" s="237"/>
      <c r="M44" s="237"/>
      <c r="N44" s="237"/>
      <c r="O44" s="237"/>
      <c r="P44" s="237"/>
      <c r="Q44" s="237"/>
      <c r="R44" s="237"/>
      <c r="S44" s="237"/>
      <c r="T44" s="237"/>
      <c r="U44" s="237"/>
      <c r="V44" s="237"/>
      <c r="W44" s="237"/>
    </row>
    <row r="45" spans="1:23" ht="21.75" customHeight="1">
      <c r="A45" s="211" t="s">
        <v>1395</v>
      </c>
    </row>
    <row r="46" spans="1:23" ht="33" customHeight="1">
      <c r="A46" s="237" t="s">
        <v>1396</v>
      </c>
      <c r="B46" s="237"/>
      <c r="C46" s="237"/>
      <c r="D46" s="237"/>
      <c r="E46" s="237"/>
      <c r="F46" s="237"/>
      <c r="G46" s="237"/>
      <c r="H46" s="237"/>
      <c r="I46" s="237"/>
      <c r="J46" s="237"/>
      <c r="K46" s="237"/>
      <c r="L46" s="237"/>
      <c r="M46" s="237"/>
      <c r="N46" s="237"/>
      <c r="O46" s="237"/>
      <c r="P46" s="237"/>
      <c r="Q46" s="237"/>
      <c r="R46" s="237"/>
      <c r="S46" s="237"/>
      <c r="T46" s="237"/>
      <c r="U46" s="237"/>
      <c r="V46" s="237"/>
      <c r="W46" s="237"/>
    </row>
    <row r="47" spans="1:23" ht="33.75" customHeight="1">
      <c r="A47" s="237" t="s">
        <v>1397</v>
      </c>
      <c r="B47" s="237"/>
      <c r="C47" s="237"/>
      <c r="D47" s="237"/>
      <c r="E47" s="237"/>
      <c r="F47" s="237"/>
      <c r="G47" s="237"/>
      <c r="H47" s="237"/>
      <c r="I47" s="237"/>
      <c r="J47" s="237"/>
      <c r="K47" s="237"/>
      <c r="L47" s="237"/>
      <c r="M47" s="237"/>
      <c r="N47" s="237"/>
      <c r="O47" s="237"/>
      <c r="P47" s="237"/>
      <c r="Q47" s="237"/>
      <c r="R47" s="237"/>
      <c r="S47" s="237"/>
      <c r="T47" s="237"/>
      <c r="U47" s="237"/>
      <c r="V47" s="237"/>
      <c r="W47" s="237"/>
    </row>
  </sheetData>
  <mergeCells count="4">
    <mergeCell ref="A43:W43"/>
    <mergeCell ref="A44:W44"/>
    <mergeCell ref="A46:W46"/>
    <mergeCell ref="A47:W47"/>
  </mergeCells>
  <conditionalFormatting sqref="F5:G42">
    <cfRule type="cellIs" dxfId="17" priority="10" operator="equal">
      <formula>"rs1106529-giob"</formula>
    </cfRule>
    <cfRule type="cellIs" dxfId="16" priority="11" operator="equal">
      <formula>"rs961470-iob"</formula>
    </cfRule>
    <cfRule type="cellIs" dxfId="15" priority="12" operator="equal">
      <formula>"rs12742627-iob"</formula>
    </cfRule>
    <cfRule type="cellIs" dxfId="14" priority="13" operator="equal">
      <formula>"rs61806235-ib"</formula>
    </cfRule>
    <cfRule type="cellIs" dxfId="13" priority="14" operator="equal">
      <formula>"rs1409157-giob"</formula>
    </cfRule>
    <cfRule type="cellIs" dxfId="12" priority="15" operator="equal">
      <formula>"rs9659323-giob"</formula>
    </cfRule>
    <cfRule type="cellIs" dxfId="11" priority="16" operator="equal">
      <formula>"rs10923711-io"</formula>
    </cfRule>
    <cfRule type="cellIs" dxfId="10" priority="17" operator="equal">
      <formula>"rs1409156-io"</formula>
    </cfRule>
    <cfRule type="cellIs" dxfId="9" priority="18" operator="equal">
      <formula>"rs1419289-io"</formula>
    </cfRule>
  </conditionalFormatting>
  <conditionalFormatting sqref="E5:E42">
    <cfRule type="cellIs" dxfId="8" priority="1" operator="equal">
      <formula>"rs1106529-giob"</formula>
    </cfRule>
    <cfRule type="cellIs" dxfId="7" priority="2" operator="equal">
      <formula>"rs961470-iob"</formula>
    </cfRule>
    <cfRule type="cellIs" dxfId="6" priority="3" operator="equal">
      <formula>"rs12742627-iob"</formula>
    </cfRule>
    <cfRule type="cellIs" dxfId="5" priority="4" operator="equal">
      <formula>"rs61806235-ib"</formula>
    </cfRule>
    <cfRule type="cellIs" dxfId="4" priority="5" operator="equal">
      <formula>"rs1409157-giob"</formula>
    </cfRule>
    <cfRule type="cellIs" dxfId="3" priority="6" operator="equal">
      <formula>"rs9659323-giob"</formula>
    </cfRule>
    <cfRule type="cellIs" dxfId="2" priority="7" operator="equal">
      <formula>"rs10923711-io"</formula>
    </cfRule>
    <cfRule type="cellIs" dxfId="1" priority="8" operator="equal">
      <formula>"rs1409156-io"</formula>
    </cfRule>
    <cfRule type="cellIs" dxfId="0" priority="9" operator="equal">
      <formula>"rs1419289-io"</formula>
    </cfRule>
  </conditionalFormatting>
  <pageMargins left="0.7" right="0.7" top="0.75" bottom="0.75" header="0.3" footer="0.3"/>
  <pageSetup scale="37"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0</vt:i4>
      </vt:variant>
      <vt:variant>
        <vt:lpstr>Named Ranges</vt:lpstr>
      </vt:variant>
      <vt:variant>
        <vt:i4>3</vt:i4>
      </vt:variant>
    </vt:vector>
  </HeadingPairs>
  <TitlesOfParts>
    <vt:vector size="13" baseType="lpstr">
      <vt:lpstr>S1</vt:lpstr>
      <vt:lpstr>S2</vt:lpstr>
      <vt:lpstr>S3</vt:lpstr>
      <vt:lpstr>S4</vt:lpstr>
      <vt:lpstr>S5</vt:lpstr>
      <vt:lpstr>S6</vt:lpstr>
      <vt:lpstr>S7</vt:lpstr>
      <vt:lpstr>S8</vt:lpstr>
      <vt:lpstr>S9</vt:lpstr>
      <vt:lpstr>S10</vt:lpstr>
      <vt:lpstr>'S2'!Print_Area</vt:lpstr>
      <vt:lpstr>'S8'!Print_Area</vt:lpstr>
      <vt:lpstr>'S9'!Print_Are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ang, Xiao</dc:creator>
  <cp:lastModifiedBy>Ehrlich, Kenneth C</cp:lastModifiedBy>
  <dcterms:created xsi:type="dcterms:W3CDTF">2019-04-29T20:20:15Z</dcterms:created>
  <dcterms:modified xsi:type="dcterms:W3CDTF">2019-09-09T22:03:26Z</dcterms:modified>
</cp:coreProperties>
</file>